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11.xml" ContentType="application/vnd.openxmlformats-officedocument.spreadsheetml.worksheet+xml"/>
  <Override PartName="/xl/worksheets/sheet3.xml" ContentType="application/vnd.openxmlformats-officedocument.spreadsheetml.worksheet+xml"/>
  <Override PartName="/xl/worksheets/sheet12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9.xml.rels" ContentType="application/vnd.openxmlformats-package.relationships+xml"/>
  <Override PartName="/xl/worksheets/_rels/sheet5.xml.rels" ContentType="application/vnd.openxmlformats-package.relationships+xml"/>
  <Override PartName="/xl/worksheets/_rels/sheet4.xml.rels" ContentType="application/vnd.openxmlformats-package.relationships+xml"/>
  <Override PartName="/xl/worksheets/_rels/sheet2.xml.rels" ContentType="application/vnd.openxmlformats-package.relationships+xml"/>
  <Override PartName="/xl/worksheets/_rels/sheet10.xml.rels" ContentType="application/vnd.openxmlformats-package.relationships+xml"/>
  <Override PartName="/xl/worksheets/_rels/sheet1.xml.rels" ContentType="application/vnd.openxmlformats-package.relationship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13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xl/comments1.xml" ContentType="application/vnd.openxmlformats-officedocument.spreadsheetml.comments+xml"/>
  <Override PartName="/xl/drawings/_rels/drawing5.xml.rels" ContentType="application/vnd.openxmlformats-package.relationships+xml"/>
  <Override PartName="/xl/drawings/_rels/drawing2.xml.rels" ContentType="application/vnd.openxmlformats-package.relationships+xml"/>
  <Override PartName="/xl/drawings/_rels/drawing4.xml.rels" ContentType="application/vnd.openxmlformats-package.relationships+xml"/>
  <Override PartName="/xl/drawings/_rels/drawing3.xml.rels" ContentType="application/vnd.openxmlformats-package.relationships+xml"/>
  <Override PartName="/xl/drawings/drawing1.xml" ContentType="application/vnd.openxmlformats-officedocument.drawing+xml"/>
  <Override PartName="/xl/drawings/vmlDrawing1.vml" ContentType="application/vnd.openxmlformats-officedocument.vmlDrawing"/>
  <Override PartName="/xl/drawings/vmlDrawing2.vml" ContentType="application/vnd.openxmlformats-officedocument.vmlDrawing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comments2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1"/>
  </bookViews>
  <sheets>
    <sheet name="Master" sheetId="1" state="visible" r:id="rId2"/>
    <sheet name="Stats updated till 1-30-12" sheetId="2" state="visible" r:id="rId3"/>
    <sheet name="Summary" sheetId="3" state="visible" r:id="rId4"/>
    <sheet name="Temp regression" sheetId="4" state="visible" r:id="rId5"/>
    <sheet name="MPN freq" sheetId="5" state="visible" r:id="rId6"/>
    <sheet name="Questionnaire (2)" sheetId="6" state="visible" r:id="rId7"/>
    <sheet name="Questionnaire" sheetId="7" state="visible" r:id="rId8"/>
    <sheet name="Sorted by location, DOF" sheetId="8" state="visible" r:id="rId9"/>
    <sheet name="Charts of MPN" sheetId="9" state="visible" r:id="rId10"/>
    <sheet name="Sheet5" sheetId="10" state="visible" r:id="rId11"/>
    <sheet name="Sheet1" sheetId="11" state="visible" r:id="rId12"/>
    <sheet name="Table of stats" sheetId="12" state="visible" r:id="rId13"/>
  </sheets>
  <definedNames>
    <definedName function="false" hidden="true" localSheetId="0" name="_xlnm._FilterDatabase" vbProcedure="false">Master!$A$1:$F$662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comments1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E1" authorId="0">
      <text>
        <r>
          <rPr>
            <sz val="10"/>
            <rFont val="Arial"/>
            <family val="2"/>
          </rPr>
          <t xml:space="preserve">Kristine:
1=O157 Present
0= O157 Absent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</xdr:col>
                <xdr:colOff>27</xdr:colOff>
                <xdr:row>0</xdr:row>
                <xdr:rowOff>5</xdr:rowOff>
              </xdr:from>
              <xdr:to>
                <xdr:col>4</xdr:col>
                <xdr:colOff>2</xdr:colOff>
                <xdr:row>1</xdr:row>
                <xdr:rowOff>3</xdr:rowOff>
              </xdr:to>
            </anchor>
          </commentPr>
        </mc:Choice>
        <mc:Fallback/>
      </mc:AlternateContent>
    </comment>
    <comment ref="F1" authorId="0">
      <text>
        <r>
          <rPr>
            <sz val="10"/>
            <rFont val="Arial"/>
            <family val="2"/>
          </rPr>
          <t xml:space="preserve">Kristine:
ND=No Data taken b/c sample was negative for O157 on Presence/Absence assay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</xdr:col>
                <xdr:colOff>103</xdr:colOff>
                <xdr:row>0</xdr:row>
                <xdr:rowOff>5</xdr:rowOff>
              </xdr:from>
              <xdr:to>
                <xdr:col>9</xdr:col>
                <xdr:colOff>49</xdr:colOff>
                <xdr:row>1</xdr:row>
                <xdr:rowOff>-12</xdr:rowOff>
              </xdr:to>
            </anchor>
          </commentPr>
        </mc:Choice>
        <mc:Fallback/>
      </mc:AlternateContent>
    </comment>
  </commentList>
</comments>
</file>

<file path=xl/comments2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F20" authorId="0">
      <text>
        <r>
          <rPr>
            <sz val="10"/>
            <rFont val="Arial"/>
            <family val="2"/>
          </rPr>
          <t xml:space="preserve">KFernandez:
321 total, but 9 were cracked. So total processed was: 312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</xdr:col>
                <xdr:colOff>44</xdr:colOff>
                <xdr:row>12</xdr:row>
                <xdr:rowOff>9</xdr:rowOff>
              </xdr:from>
              <xdr:to>
                <xdr:col>8</xdr:col>
                <xdr:colOff>51</xdr:colOff>
                <xdr:row>14</xdr:row>
                <xdr:rowOff>1</xdr:rowOff>
              </xdr:to>
            </anchor>
          </commentPr>
        </mc:Choice>
        <mc:Fallback/>
      </mc:AlternateContent>
    </comment>
  </commentList>
</comments>
</file>

<file path=xl/sharedStrings.xml><?xml version="1.0" encoding="utf-8"?>
<sst xmlns="http://schemas.openxmlformats.org/spreadsheetml/2006/main" count="3777" uniqueCount="655">
  <si>
    <t xml:space="preserve">Sample ID </t>
  </si>
  <si>
    <t xml:space="preserve">Location</t>
  </si>
  <si>
    <t xml:space="preserve">Lot/Pen</t>
  </si>
  <si>
    <t xml:space="preserve">Processing Date</t>
  </si>
  <si>
    <t xml:space="preserve">E. coli O157 Presence/ Absence</t>
  </si>
  <si>
    <t xml:space="preserve">E. coli O157 MPN</t>
  </si>
  <si>
    <t xml:space="preserve">W1</t>
  </si>
  <si>
    <t xml:space="preserve">Williams</t>
  </si>
  <si>
    <t xml:space="preserve">W2</t>
  </si>
  <si>
    <t xml:space="preserve">W3</t>
  </si>
  <si>
    <t xml:space="preserve">W4</t>
  </si>
  <si>
    <t xml:space="preserve">ND</t>
  </si>
  <si>
    <t xml:space="preserve">W5</t>
  </si>
  <si>
    <t xml:space="preserve">W6</t>
  </si>
  <si>
    <t xml:space="preserve">W7</t>
  </si>
  <si>
    <t xml:space="preserve">W8</t>
  </si>
  <si>
    <t xml:space="preserve">W9</t>
  </si>
  <si>
    <t xml:space="preserve">W10</t>
  </si>
  <si>
    <t xml:space="preserve">W11</t>
  </si>
  <si>
    <t xml:space="preserve">W12</t>
  </si>
  <si>
    <t xml:space="preserve">W13</t>
  </si>
  <si>
    <t xml:space="preserve">W14</t>
  </si>
  <si>
    <t xml:space="preserve">W15</t>
  </si>
  <si>
    <t xml:space="preserve">W16</t>
  </si>
  <si>
    <t xml:space="preserve">W17</t>
  </si>
  <si>
    <t xml:space="preserve">W18</t>
  </si>
  <si>
    <t xml:space="preserve">W19</t>
  </si>
  <si>
    <t xml:space="preserve">A1</t>
  </si>
  <si>
    <t xml:space="preserve">Texas</t>
  </si>
  <si>
    <t xml:space="preserve">A</t>
  </si>
  <si>
    <t xml:space="preserve">A2</t>
  </si>
  <si>
    <t xml:space="preserve">A3</t>
  </si>
  <si>
    <t xml:space="preserve">A4</t>
  </si>
  <si>
    <t xml:space="preserve">A5</t>
  </si>
  <si>
    <t xml:space="preserve">A6</t>
  </si>
  <si>
    <t xml:space="preserve">A7</t>
  </si>
  <si>
    <t xml:space="preserve">A8</t>
  </si>
  <si>
    <t xml:space="preserve">A9</t>
  </si>
  <si>
    <t xml:space="preserve">A10</t>
  </si>
  <si>
    <t xml:space="preserve">A11</t>
  </si>
  <si>
    <t xml:space="preserve">A12</t>
  </si>
  <si>
    <t xml:space="preserve">A13</t>
  </si>
  <si>
    <t xml:space="preserve">A14</t>
  </si>
  <si>
    <t xml:space="preserve">A15</t>
  </si>
  <si>
    <t xml:space="preserve">A16</t>
  </si>
  <si>
    <t xml:space="preserve">A17</t>
  </si>
  <si>
    <t xml:space="preserve">A18</t>
  </si>
  <si>
    <t xml:space="preserve">A19</t>
  </si>
  <si>
    <t xml:space="preserve">A20</t>
  </si>
  <si>
    <t xml:space="preserve">A21</t>
  </si>
  <si>
    <t xml:space="preserve">A22</t>
  </si>
  <si>
    <t xml:space="preserve">A23</t>
  </si>
  <si>
    <t xml:space="preserve">A24</t>
  </si>
  <si>
    <t xml:space="preserve">A25</t>
  </si>
  <si>
    <t xml:space="preserve">A26</t>
  </si>
  <si>
    <t xml:space="preserve">A27</t>
  </si>
  <si>
    <t xml:space="preserve">A28</t>
  </si>
  <si>
    <t xml:space="preserve">A29</t>
  </si>
  <si>
    <t xml:space="preserve">A30</t>
  </si>
  <si>
    <t xml:space="preserve">A31</t>
  </si>
  <si>
    <t xml:space="preserve">A32</t>
  </si>
  <si>
    <t xml:space="preserve">A33</t>
  </si>
  <si>
    <t xml:space="preserve">A34</t>
  </si>
  <si>
    <t xml:space="preserve">A35</t>
  </si>
  <si>
    <t xml:space="preserve">A36</t>
  </si>
  <si>
    <t xml:space="preserve">A37</t>
  </si>
  <si>
    <t xml:space="preserve">A38</t>
  </si>
  <si>
    <t xml:space="preserve">A39</t>
  </si>
  <si>
    <t xml:space="preserve">A40</t>
  </si>
  <si>
    <t xml:space="preserve">B1</t>
  </si>
  <si>
    <t xml:space="preserve">B</t>
  </si>
  <si>
    <t xml:space="preserve">B2</t>
  </si>
  <si>
    <t xml:space="preserve">B3</t>
  </si>
  <si>
    <t xml:space="preserve">B4</t>
  </si>
  <si>
    <t xml:space="preserve">B5</t>
  </si>
  <si>
    <t xml:space="preserve">B6</t>
  </si>
  <si>
    <t xml:space="preserve">B7</t>
  </si>
  <si>
    <t xml:space="preserve">B8</t>
  </si>
  <si>
    <t xml:space="preserve">B9</t>
  </si>
  <si>
    <t xml:space="preserve">B10</t>
  </si>
  <si>
    <t xml:space="preserve">B11</t>
  </si>
  <si>
    <t xml:space="preserve">B12</t>
  </si>
  <si>
    <t xml:space="preserve">B13</t>
  </si>
  <si>
    <t xml:space="preserve">B14</t>
  </si>
  <si>
    <t xml:space="preserve">B15</t>
  </si>
  <si>
    <t xml:space="preserve">B16</t>
  </si>
  <si>
    <t xml:space="preserve">B17</t>
  </si>
  <si>
    <t xml:space="preserve">B18</t>
  </si>
  <si>
    <t xml:space="preserve">B19</t>
  </si>
  <si>
    <t xml:space="preserve">B20</t>
  </si>
  <si>
    <t xml:space="preserve">B21</t>
  </si>
  <si>
    <t xml:space="preserve">B22</t>
  </si>
  <si>
    <t xml:space="preserve">B23</t>
  </si>
  <si>
    <t xml:space="preserve">B24</t>
  </si>
  <si>
    <t xml:space="preserve">B25</t>
  </si>
  <si>
    <t xml:space="preserve">B26</t>
  </si>
  <si>
    <t xml:space="preserve">B27</t>
  </si>
  <si>
    <t xml:space="preserve">B28</t>
  </si>
  <si>
    <t xml:space="preserve">B29</t>
  </si>
  <si>
    <t xml:space="preserve">B30</t>
  </si>
  <si>
    <t xml:space="preserve">B31</t>
  </si>
  <si>
    <t xml:space="preserve">B32</t>
  </si>
  <si>
    <t xml:space="preserve">B33</t>
  </si>
  <si>
    <t xml:space="preserve">B34</t>
  </si>
  <si>
    <t xml:space="preserve">B35</t>
  </si>
  <si>
    <t xml:space="preserve">B36</t>
  </si>
  <si>
    <t xml:space="preserve">B37</t>
  </si>
  <si>
    <t xml:space="preserve">B38</t>
  </si>
  <si>
    <t xml:space="preserve">B39</t>
  </si>
  <si>
    <t xml:space="preserve">B40</t>
  </si>
  <si>
    <t xml:space="preserve">A41</t>
  </si>
  <si>
    <t xml:space="preserve">A42</t>
  </si>
  <si>
    <t xml:space="preserve">A43</t>
  </si>
  <si>
    <t xml:space="preserve">A44</t>
  </si>
  <si>
    <t xml:space="preserve">A45</t>
  </si>
  <si>
    <t xml:space="preserve">A46</t>
  </si>
  <si>
    <t xml:space="preserve">A47</t>
  </si>
  <si>
    <t xml:space="preserve">A48</t>
  </si>
  <si>
    <t xml:space="preserve">A49</t>
  </si>
  <si>
    <t xml:space="preserve">A50</t>
  </si>
  <si>
    <t xml:space="preserve">A51</t>
  </si>
  <si>
    <t xml:space="preserve">A52</t>
  </si>
  <si>
    <t xml:space="preserve">A53</t>
  </si>
  <si>
    <t xml:space="preserve">A54</t>
  </si>
  <si>
    <t xml:space="preserve">A55</t>
  </si>
  <si>
    <t xml:space="preserve">A56</t>
  </si>
  <si>
    <t xml:space="preserve">A57</t>
  </si>
  <si>
    <t xml:space="preserve">A58</t>
  </si>
  <si>
    <t xml:space="preserve">A59</t>
  </si>
  <si>
    <t xml:space="preserve">A60</t>
  </si>
  <si>
    <t xml:space="preserve">A61</t>
  </si>
  <si>
    <t xml:space="preserve">A62</t>
  </si>
  <si>
    <t xml:space="preserve">A63</t>
  </si>
  <si>
    <t xml:space="preserve">A64</t>
  </si>
  <si>
    <t xml:space="preserve">A65</t>
  </si>
  <si>
    <t xml:space="preserve">A66</t>
  </si>
  <si>
    <t xml:space="preserve">A67</t>
  </si>
  <si>
    <t xml:space="preserve">A68</t>
  </si>
  <si>
    <t xml:space="preserve">A69</t>
  </si>
  <si>
    <t xml:space="preserve">A70</t>
  </si>
  <si>
    <t xml:space="preserve">A71</t>
  </si>
  <si>
    <t xml:space="preserve">A72</t>
  </si>
  <si>
    <t xml:space="preserve">A73</t>
  </si>
  <si>
    <t xml:space="preserve">A74</t>
  </si>
  <si>
    <t xml:space="preserve">A75</t>
  </si>
  <si>
    <t xml:space="preserve">A76</t>
  </si>
  <si>
    <t xml:space="preserve">A77</t>
  </si>
  <si>
    <t xml:space="preserve">A78</t>
  </si>
  <si>
    <t xml:space="preserve">A79</t>
  </si>
  <si>
    <t xml:space="preserve">A80</t>
  </si>
  <si>
    <t xml:space="preserve">B41</t>
  </si>
  <si>
    <t xml:space="preserve">B42</t>
  </si>
  <si>
    <t xml:space="preserve">B43</t>
  </si>
  <si>
    <t xml:space="preserve">B44</t>
  </si>
  <si>
    <t xml:space="preserve">B45</t>
  </si>
  <si>
    <t xml:space="preserve">B46</t>
  </si>
  <si>
    <t xml:space="preserve">B47</t>
  </si>
  <si>
    <t xml:space="preserve">B48</t>
  </si>
  <si>
    <t xml:space="preserve">B49</t>
  </si>
  <si>
    <t xml:space="preserve">B50</t>
  </si>
  <si>
    <t xml:space="preserve">B51</t>
  </si>
  <si>
    <t xml:space="preserve">B52</t>
  </si>
  <si>
    <t xml:space="preserve">B53</t>
  </si>
  <si>
    <t xml:space="preserve">B54</t>
  </si>
  <si>
    <t xml:space="preserve">B55</t>
  </si>
  <si>
    <t xml:space="preserve">B56</t>
  </si>
  <si>
    <t xml:space="preserve">B57</t>
  </si>
  <si>
    <t xml:space="preserve">B58</t>
  </si>
  <si>
    <t xml:space="preserve">B59</t>
  </si>
  <si>
    <t xml:space="preserve">B60</t>
  </si>
  <si>
    <t xml:space="preserve">B61</t>
  </si>
  <si>
    <t xml:space="preserve">B62</t>
  </si>
  <si>
    <t xml:space="preserve">B63</t>
  </si>
  <si>
    <t xml:space="preserve">B64</t>
  </si>
  <si>
    <t xml:space="preserve">B65</t>
  </si>
  <si>
    <t xml:space="preserve">Cracked, Not Processed</t>
  </si>
  <si>
    <t xml:space="preserve">B66</t>
  </si>
  <si>
    <t xml:space="preserve">B67</t>
  </si>
  <si>
    <t xml:space="preserve">B68</t>
  </si>
  <si>
    <t xml:space="preserve">B69</t>
  </si>
  <si>
    <t xml:space="preserve">B70</t>
  </si>
  <si>
    <t xml:space="preserve">B71</t>
  </si>
  <si>
    <t xml:space="preserve">B72</t>
  </si>
  <si>
    <t xml:space="preserve">B73</t>
  </si>
  <si>
    <t xml:space="preserve">B74</t>
  </si>
  <si>
    <t xml:space="preserve">B75</t>
  </si>
  <si>
    <t xml:space="preserve">B76</t>
  </si>
  <si>
    <t xml:space="preserve">B77</t>
  </si>
  <si>
    <t xml:space="preserve">B78</t>
  </si>
  <si>
    <t xml:space="preserve">B79</t>
  </si>
  <si>
    <t xml:space="preserve">B80</t>
  </si>
  <si>
    <t xml:space="preserve">IV1</t>
  </si>
  <si>
    <t xml:space="preserve">Imperial Valley</t>
  </si>
  <si>
    <t xml:space="preserve">IV2</t>
  </si>
  <si>
    <t xml:space="preserve">IV3</t>
  </si>
  <si>
    <t xml:space="preserve">IV4</t>
  </si>
  <si>
    <t xml:space="preserve">IV5</t>
  </si>
  <si>
    <t xml:space="preserve">IV6</t>
  </si>
  <si>
    <t xml:space="preserve">IV7</t>
  </si>
  <si>
    <t xml:space="preserve">IV8</t>
  </si>
  <si>
    <t xml:space="preserve">IV9</t>
  </si>
  <si>
    <t xml:space="preserve">IV10</t>
  </si>
  <si>
    <t xml:space="preserve">IV11</t>
  </si>
  <si>
    <t xml:space="preserve">IV12</t>
  </si>
  <si>
    <t xml:space="preserve">IV13</t>
  </si>
  <si>
    <t xml:space="preserve">IV14</t>
  </si>
  <si>
    <t xml:space="preserve">IV15</t>
  </si>
  <si>
    <t xml:space="preserve">IV16</t>
  </si>
  <si>
    <t xml:space="preserve">IV17</t>
  </si>
  <si>
    <t xml:space="preserve">IV18</t>
  </si>
  <si>
    <t xml:space="preserve">IV19</t>
  </si>
  <si>
    <t xml:space="preserve">IV20</t>
  </si>
  <si>
    <t xml:space="preserve">IV21</t>
  </si>
  <si>
    <t xml:space="preserve">IV22</t>
  </si>
  <si>
    <t xml:space="preserve">IV23</t>
  </si>
  <si>
    <t xml:space="preserve">IV24</t>
  </si>
  <si>
    <t xml:space="preserve">IV25</t>
  </si>
  <si>
    <t xml:space="preserve">IV26</t>
  </si>
  <si>
    <t xml:space="preserve">IV27</t>
  </si>
  <si>
    <t xml:space="preserve">IV28</t>
  </si>
  <si>
    <t xml:space="preserve">IV29</t>
  </si>
  <si>
    <t xml:space="preserve">IV30</t>
  </si>
  <si>
    <t xml:space="preserve">IV31</t>
  </si>
  <si>
    <t xml:space="preserve">IV32</t>
  </si>
  <si>
    <t xml:space="preserve">IV33</t>
  </si>
  <si>
    <t xml:space="preserve">IV34</t>
  </si>
  <si>
    <t xml:space="preserve">IV35</t>
  </si>
  <si>
    <t xml:space="preserve">IV36</t>
  </si>
  <si>
    <t xml:space="preserve">IV37</t>
  </si>
  <si>
    <t xml:space="preserve">IV38</t>
  </si>
  <si>
    <t xml:space="preserve">IV39</t>
  </si>
  <si>
    <t xml:space="preserve">IV40</t>
  </si>
  <si>
    <t xml:space="preserve">A81</t>
  </si>
  <si>
    <t xml:space="preserve">A82</t>
  </si>
  <si>
    <t xml:space="preserve">A83</t>
  </si>
  <si>
    <t xml:space="preserve">A84</t>
  </si>
  <si>
    <t xml:space="preserve">A85</t>
  </si>
  <si>
    <t xml:space="preserve">A86</t>
  </si>
  <si>
    <t xml:space="preserve">A87</t>
  </si>
  <si>
    <t xml:space="preserve">A88</t>
  </si>
  <si>
    <t xml:space="preserve">A89</t>
  </si>
  <si>
    <t xml:space="preserve">A90</t>
  </si>
  <si>
    <t xml:space="preserve">A91</t>
  </si>
  <si>
    <t xml:space="preserve">A92</t>
  </si>
  <si>
    <t xml:space="preserve">A93</t>
  </si>
  <si>
    <t xml:space="preserve">A94</t>
  </si>
  <si>
    <t xml:space="preserve">A95</t>
  </si>
  <si>
    <t xml:space="preserve">A96</t>
  </si>
  <si>
    <t xml:space="preserve">A97</t>
  </si>
  <si>
    <t xml:space="preserve">A98</t>
  </si>
  <si>
    <t xml:space="preserve">A99</t>
  </si>
  <si>
    <t xml:space="preserve">A100</t>
  </si>
  <si>
    <t xml:space="preserve">A101</t>
  </si>
  <si>
    <t xml:space="preserve">A102</t>
  </si>
  <si>
    <t xml:space="preserve">A103</t>
  </si>
  <si>
    <t xml:space="preserve">A104</t>
  </si>
  <si>
    <t xml:space="preserve">A105</t>
  </si>
  <si>
    <t xml:space="preserve">A106</t>
  </si>
  <si>
    <t xml:space="preserve">A107</t>
  </si>
  <si>
    <t xml:space="preserve">A108</t>
  </si>
  <si>
    <t xml:space="preserve">A109</t>
  </si>
  <si>
    <t xml:space="preserve">A110</t>
  </si>
  <si>
    <t xml:space="preserve">A111</t>
  </si>
  <si>
    <t xml:space="preserve">A112</t>
  </si>
  <si>
    <t xml:space="preserve">A113</t>
  </si>
  <si>
    <t xml:space="preserve">A114</t>
  </si>
  <si>
    <t xml:space="preserve">A115</t>
  </si>
  <si>
    <t xml:space="preserve">A116</t>
  </si>
  <si>
    <t xml:space="preserve">A117</t>
  </si>
  <si>
    <t xml:space="preserve">A118</t>
  </si>
  <si>
    <t xml:space="preserve">A119</t>
  </si>
  <si>
    <t xml:space="preserve">A120</t>
  </si>
  <si>
    <t xml:space="preserve">B81</t>
  </si>
  <si>
    <t xml:space="preserve">B82</t>
  </si>
  <si>
    <t xml:space="preserve">B83</t>
  </si>
  <si>
    <t xml:space="preserve">B84</t>
  </si>
  <si>
    <t xml:space="preserve">B85</t>
  </si>
  <si>
    <t xml:space="preserve">B86</t>
  </si>
  <si>
    <t xml:space="preserve">B87</t>
  </si>
  <si>
    <t xml:space="preserve">B88</t>
  </si>
  <si>
    <t xml:space="preserve">B89</t>
  </si>
  <si>
    <t xml:space="preserve">B90</t>
  </si>
  <si>
    <t xml:space="preserve">B91</t>
  </si>
  <si>
    <t xml:space="preserve">B92</t>
  </si>
  <si>
    <t xml:space="preserve">B93</t>
  </si>
  <si>
    <t xml:space="preserve">B94</t>
  </si>
  <si>
    <t xml:space="preserve">B95</t>
  </si>
  <si>
    <t xml:space="preserve">B96</t>
  </si>
  <si>
    <t xml:space="preserve">B97</t>
  </si>
  <si>
    <t xml:space="preserve">B98</t>
  </si>
  <si>
    <t xml:space="preserve">B99</t>
  </si>
  <si>
    <t xml:space="preserve">B100</t>
  </si>
  <si>
    <t xml:space="preserve">B101</t>
  </si>
  <si>
    <t xml:space="preserve">B102</t>
  </si>
  <si>
    <t xml:space="preserve">B103</t>
  </si>
  <si>
    <t xml:space="preserve">B104</t>
  </si>
  <si>
    <t xml:space="preserve">B105</t>
  </si>
  <si>
    <t xml:space="preserve">B106</t>
  </si>
  <si>
    <t xml:space="preserve">B107</t>
  </si>
  <si>
    <t xml:space="preserve">B108</t>
  </si>
  <si>
    <t xml:space="preserve">B109</t>
  </si>
  <si>
    <t xml:space="preserve">B110</t>
  </si>
  <si>
    <t xml:space="preserve">B111</t>
  </si>
  <si>
    <t xml:space="preserve">B112</t>
  </si>
  <si>
    <t xml:space="preserve">B113</t>
  </si>
  <si>
    <t xml:space="preserve">B114</t>
  </si>
  <si>
    <t xml:space="preserve">B115</t>
  </si>
  <si>
    <t xml:space="preserve">B116</t>
  </si>
  <si>
    <t xml:space="preserve">B117</t>
  </si>
  <si>
    <t xml:space="preserve">B118</t>
  </si>
  <si>
    <t xml:space="preserve">B119</t>
  </si>
  <si>
    <t xml:space="preserve">B120</t>
  </si>
  <si>
    <t xml:space="preserve">A121</t>
  </si>
  <si>
    <t xml:space="preserve">A122</t>
  </si>
  <si>
    <t xml:space="preserve">A123</t>
  </si>
  <si>
    <t xml:space="preserve">A124</t>
  </si>
  <si>
    <t xml:space="preserve">A125</t>
  </si>
  <si>
    <t xml:space="preserve">A126</t>
  </si>
  <si>
    <t xml:space="preserve">A127</t>
  </si>
  <si>
    <t xml:space="preserve">A128</t>
  </si>
  <si>
    <t xml:space="preserve">A129</t>
  </si>
  <si>
    <t xml:space="preserve">A130</t>
  </si>
  <si>
    <t xml:space="preserve">A131</t>
  </si>
  <si>
    <t xml:space="preserve">A132</t>
  </si>
  <si>
    <t xml:space="preserve">A133</t>
  </si>
  <si>
    <t xml:space="preserve">A134</t>
  </si>
  <si>
    <t xml:space="preserve">A135</t>
  </si>
  <si>
    <t xml:space="preserve">A136</t>
  </si>
  <si>
    <t xml:space="preserve">A137</t>
  </si>
  <si>
    <t xml:space="preserve">A138</t>
  </si>
  <si>
    <t xml:space="preserve">A139</t>
  </si>
  <si>
    <t xml:space="preserve">A140</t>
  </si>
  <si>
    <t xml:space="preserve">A141</t>
  </si>
  <si>
    <t xml:space="preserve">A142</t>
  </si>
  <si>
    <t xml:space="preserve">A143</t>
  </si>
  <si>
    <t xml:space="preserve">A144</t>
  </si>
  <si>
    <t xml:space="preserve">A145</t>
  </si>
  <si>
    <t xml:space="preserve">A146</t>
  </si>
  <si>
    <t xml:space="preserve">A147</t>
  </si>
  <si>
    <t xml:space="preserve">A148</t>
  </si>
  <si>
    <t xml:space="preserve">A149</t>
  </si>
  <si>
    <t xml:space="preserve">A150</t>
  </si>
  <si>
    <t xml:space="preserve">A151</t>
  </si>
  <si>
    <t xml:space="preserve">A152</t>
  </si>
  <si>
    <t xml:space="preserve">A153</t>
  </si>
  <si>
    <t xml:space="preserve">A154</t>
  </si>
  <si>
    <t xml:space="preserve">A155</t>
  </si>
  <si>
    <t xml:space="preserve">A156</t>
  </si>
  <si>
    <t xml:space="preserve">A157</t>
  </si>
  <si>
    <t xml:space="preserve">A158</t>
  </si>
  <si>
    <t xml:space="preserve">A159</t>
  </si>
  <si>
    <t xml:space="preserve">A160</t>
  </si>
  <si>
    <t xml:space="preserve">B121</t>
  </si>
  <si>
    <t xml:space="preserve">B122</t>
  </si>
  <si>
    <t xml:space="preserve">B123</t>
  </si>
  <si>
    <t xml:space="preserve">B124</t>
  </si>
  <si>
    <t xml:space="preserve">B125</t>
  </si>
  <si>
    <t xml:space="preserve">B126</t>
  </si>
  <si>
    <t xml:space="preserve">B127</t>
  </si>
  <si>
    <t xml:space="preserve">B128</t>
  </si>
  <si>
    <t xml:space="preserve">B129</t>
  </si>
  <si>
    <t xml:space="preserve">B130</t>
  </si>
  <si>
    <t xml:space="preserve">B131</t>
  </si>
  <si>
    <t xml:space="preserve">B132</t>
  </si>
  <si>
    <t xml:space="preserve">B133</t>
  </si>
  <si>
    <t xml:space="preserve">B134</t>
  </si>
  <si>
    <t xml:space="preserve">B135</t>
  </si>
  <si>
    <t xml:space="preserve">B136</t>
  </si>
  <si>
    <t xml:space="preserve">B137</t>
  </si>
  <si>
    <t xml:space="preserve">B138</t>
  </si>
  <si>
    <t xml:space="preserve">B139</t>
  </si>
  <si>
    <t xml:space="preserve">B140</t>
  </si>
  <si>
    <t xml:space="preserve">B141</t>
  </si>
  <si>
    <t xml:space="preserve">B142</t>
  </si>
  <si>
    <t xml:space="preserve">B143</t>
  </si>
  <si>
    <t xml:space="preserve">B144</t>
  </si>
  <si>
    <t xml:space="preserve">B145</t>
  </si>
  <si>
    <t xml:space="preserve">B146</t>
  </si>
  <si>
    <t xml:space="preserve">B147</t>
  </si>
  <si>
    <t xml:space="preserve">B148</t>
  </si>
  <si>
    <t xml:space="preserve">B149</t>
  </si>
  <si>
    <t xml:space="preserve">B150</t>
  </si>
  <si>
    <t xml:space="preserve">B151</t>
  </si>
  <si>
    <t xml:space="preserve">B152</t>
  </si>
  <si>
    <t xml:space="preserve">B153</t>
  </si>
  <si>
    <t xml:space="preserve">B154</t>
  </si>
  <si>
    <t xml:space="preserve">B155</t>
  </si>
  <si>
    <t xml:space="preserve">B156</t>
  </si>
  <si>
    <t xml:space="preserve">B157</t>
  </si>
  <si>
    <t xml:space="preserve">B158</t>
  </si>
  <si>
    <t xml:space="preserve">B159</t>
  </si>
  <si>
    <t xml:space="preserve">B160</t>
  </si>
  <si>
    <t xml:space="preserve">Lot#476, Pen 20 &amp; 21</t>
  </si>
  <si>
    <t xml:space="preserve">Lot#487, Pen 53 &amp; 54</t>
  </si>
  <si>
    <t xml:space="preserve">C1</t>
  </si>
  <si>
    <t xml:space="preserve">C2</t>
  </si>
  <si>
    <t xml:space="preserve">C3</t>
  </si>
  <si>
    <t xml:space="preserve">C4</t>
  </si>
  <si>
    <t xml:space="preserve">C5</t>
  </si>
  <si>
    <t xml:space="preserve">C6</t>
  </si>
  <si>
    <t xml:space="preserve">C7</t>
  </si>
  <si>
    <t xml:space="preserve">C8</t>
  </si>
  <si>
    <t xml:space="preserve">C9</t>
  </si>
  <si>
    <t xml:space="preserve">C10</t>
  </si>
  <si>
    <t xml:space="preserve">C11</t>
  </si>
  <si>
    <t xml:space="preserve">C12</t>
  </si>
  <si>
    <t xml:space="preserve">C13</t>
  </si>
  <si>
    <t xml:space="preserve">C14</t>
  </si>
  <si>
    <t xml:space="preserve">C15</t>
  </si>
  <si>
    <t xml:space="preserve">C16</t>
  </si>
  <si>
    <t xml:space="preserve">C17</t>
  </si>
  <si>
    <t xml:space="preserve">C18</t>
  </si>
  <si>
    <t xml:space="preserve">C19</t>
  </si>
  <si>
    <t xml:space="preserve">C20</t>
  </si>
  <si>
    <t xml:space="preserve">D1</t>
  </si>
  <si>
    <t xml:space="preserve">D2</t>
  </si>
  <si>
    <t xml:space="preserve">D3</t>
  </si>
  <si>
    <t xml:space="preserve">D4</t>
  </si>
  <si>
    <t xml:space="preserve">D5</t>
  </si>
  <si>
    <t xml:space="preserve">D6</t>
  </si>
  <si>
    <t xml:space="preserve">D7</t>
  </si>
  <si>
    <t xml:space="preserve">D8</t>
  </si>
  <si>
    <t xml:space="preserve">D9</t>
  </si>
  <si>
    <t xml:space="preserve">D10</t>
  </si>
  <si>
    <t xml:space="preserve">D11</t>
  </si>
  <si>
    <t xml:space="preserve">D12</t>
  </si>
  <si>
    <t xml:space="preserve">D13</t>
  </si>
  <si>
    <t xml:space="preserve">D14</t>
  </si>
  <si>
    <t xml:space="preserve">D15</t>
  </si>
  <si>
    <t xml:space="preserve">D16</t>
  </si>
  <si>
    <t xml:space="preserve">D17</t>
  </si>
  <si>
    <t xml:space="preserve">D18</t>
  </si>
  <si>
    <t xml:space="preserve">D19</t>
  </si>
  <si>
    <t xml:space="preserve">D20</t>
  </si>
  <si>
    <t xml:space="preserve">Pen 39 &amp; 40</t>
  </si>
  <si>
    <t xml:space="preserve">W20</t>
  </si>
  <si>
    <t xml:space="preserve">W21</t>
  </si>
  <si>
    <t xml:space="preserve">W22</t>
  </si>
  <si>
    <t xml:space="preserve">W23</t>
  </si>
  <si>
    <t xml:space="preserve">W24</t>
  </si>
  <si>
    <t xml:space="preserve">W25</t>
  </si>
  <si>
    <t xml:space="preserve">W26</t>
  </si>
  <si>
    <t xml:space="preserve">W27</t>
  </si>
  <si>
    <t xml:space="preserve">W28</t>
  </si>
  <si>
    <t xml:space="preserve">W29</t>
  </si>
  <si>
    <t xml:space="preserve">W30</t>
  </si>
  <si>
    <t xml:space="preserve">W31</t>
  </si>
  <si>
    <t xml:space="preserve">W32</t>
  </si>
  <si>
    <t xml:space="preserve">W33</t>
  </si>
  <si>
    <t xml:space="preserve">W34</t>
  </si>
  <si>
    <t xml:space="preserve">W35</t>
  </si>
  <si>
    <t xml:space="preserve">W36</t>
  </si>
  <si>
    <t xml:space="preserve">W37</t>
  </si>
  <si>
    <t xml:space="preserve">W38</t>
  </si>
  <si>
    <t xml:space="preserve">W39</t>
  </si>
  <si>
    <t xml:space="preserve">W40</t>
  </si>
  <si>
    <t xml:space="preserve">Pen 11</t>
  </si>
  <si>
    <t xml:space="preserve">Pen 45</t>
  </si>
  <si>
    <t xml:space="preserve">Pen 46</t>
  </si>
  <si>
    <t xml:space="preserve">Pen 789</t>
  </si>
  <si>
    <t xml:space="preserve">Pen 3</t>
  </si>
  <si>
    <t xml:space="preserve">Pens 30-31 Lot 511</t>
  </si>
  <si>
    <t xml:space="preserve">Lot W21</t>
  </si>
  <si>
    <t xml:space="preserve">Lot W2</t>
  </si>
  <si>
    <t xml:space="preserve">Pen 8 Lot 476</t>
  </si>
  <si>
    <t xml:space="preserve">Pen 41 Lot 511</t>
  </si>
  <si>
    <t xml:space="preserve">Pen 42 Lot 511</t>
  </si>
  <si>
    <t xml:space="preserve">Lot B</t>
  </si>
  <si>
    <t xml:space="preserve">Total #samples received: </t>
  </si>
  <si>
    <t xml:space="preserve">Texas:</t>
  </si>
  <si>
    <t xml:space="preserve">Williams:</t>
  </si>
  <si>
    <t xml:space="preserve">Imperial Valley: </t>
  </si>
  <si>
    <t xml:space="preserve">Total # samples positive:</t>
  </si>
  <si>
    <t xml:space="preserve">Imperial Valley:</t>
  </si>
  <si>
    <t xml:space="preserve">Date Updated</t>
  </si>
  <si>
    <t xml:space="preserve"># Positive</t>
  </si>
  <si>
    <t xml:space="preserve"># Samples Processed</t>
  </si>
  <si>
    <t xml:space="preserve">% Prevalence</t>
  </si>
  <si>
    <t xml:space="preserve">Summary by date and lot</t>
  </si>
  <si>
    <t xml:space="preserve">% pos</t>
  </si>
  <si>
    <t xml:space="preserve">Date</t>
  </si>
  <si>
    <t xml:space="preserve">Lot</t>
  </si>
  <si>
    <t xml:space="preserve"># samples</t>
  </si>
  <si>
    <t xml:space="preserve"># positive</t>
  </si>
  <si>
    <t xml:space="preserve">Mean MPN </t>
  </si>
  <si>
    <t xml:space="preserve">Median MPN</t>
  </si>
  <si>
    <t xml:space="preserve">W</t>
  </si>
  <si>
    <t xml:space="preserve">Mean</t>
  </si>
  <si>
    <t xml:space="preserve">Standard Error</t>
  </si>
  <si>
    <t xml:space="preserve">Median</t>
  </si>
  <si>
    <t xml:space="preserve">Mode</t>
  </si>
  <si>
    <t xml:space="preserve">Standard Deviation</t>
  </si>
  <si>
    <t xml:space="preserve">Sample Variance</t>
  </si>
  <si>
    <t xml:space="preserve">Kurtosis</t>
  </si>
  <si>
    <t xml:space="preserve">Skewness</t>
  </si>
  <si>
    <t xml:space="preserve">Range</t>
  </si>
  <si>
    <t xml:space="preserve">Minimum</t>
  </si>
  <si>
    <t xml:space="preserve">Maximum</t>
  </si>
  <si>
    <t xml:space="preserve">ImpVal</t>
  </si>
  <si>
    <t xml:space="preserve">Sum</t>
  </si>
  <si>
    <t xml:space="preserve">Count</t>
  </si>
  <si>
    <t xml:space="preserve">Confidence Level(95.0%)</t>
  </si>
  <si>
    <t xml:space="preserve">476_20</t>
  </si>
  <si>
    <t xml:space="preserve">487_53</t>
  </si>
  <si>
    <t xml:space="preserve">39_40</t>
  </si>
  <si>
    <t xml:space="preserve">43 pens</t>
  </si>
  <si>
    <t xml:space="preserve">12 negative</t>
  </si>
  <si>
    <t xml:space="preserve">31 positive</t>
  </si>
  <si>
    <t xml:space="preserve">proportion of positive pens</t>
  </si>
  <si>
    <t xml:space="preserve">Prior temp</t>
  </si>
  <si>
    <r>
      <rPr>
        <sz val="10"/>
        <rFont val="Arial"/>
        <family val="2"/>
      </rPr>
      <t xml:space="preserve">Median MPN of </t>
    </r>
    <r>
      <rPr>
        <b val="true"/>
        <sz val="10"/>
        <rFont val="Arial"/>
        <family val="2"/>
      </rPr>
      <t xml:space="preserve">positive </t>
    </r>
    <r>
      <rPr>
        <sz val="10"/>
        <rFont val="Arial"/>
        <family val="2"/>
      </rPr>
      <t xml:space="preserve">samples</t>
    </r>
  </si>
  <si>
    <t xml:space="preserve">high</t>
  </si>
  <si>
    <t xml:space="preserve">low</t>
  </si>
  <si>
    <t xml:space="preserve">prior precip</t>
  </si>
  <si>
    <t xml:space="preserve">Mean max T</t>
  </si>
  <si>
    <t xml:space="preserve">Mean min</t>
  </si>
  <si>
    <t xml:space="preserve">Mean max</t>
  </si>
  <si>
    <t xml:space="preserve">SUMMARY OUTPUT</t>
  </si>
  <si>
    <t xml:space="preserve">Regression of mean maximum temp on % positive samples</t>
  </si>
  <si>
    <t xml:space="preserve">Regression of mean minimum temp on % positive</t>
  </si>
  <si>
    <t xml:space="preserve">Regression Statistics</t>
  </si>
  <si>
    <t xml:space="preserve">Multiple R</t>
  </si>
  <si>
    <t xml:space="preserve">R Square</t>
  </si>
  <si>
    <t xml:space="preserve">Adjusted R Square</t>
  </si>
  <si>
    <t xml:space="preserve">Observations</t>
  </si>
  <si>
    <t xml:space="preserve">ANOVA</t>
  </si>
  <si>
    <t xml:space="preserve">df</t>
  </si>
  <si>
    <t xml:space="preserve">SS</t>
  </si>
  <si>
    <t xml:space="preserve">MS</t>
  </si>
  <si>
    <t xml:space="preserve">F</t>
  </si>
  <si>
    <t xml:space="preserve">Significance F</t>
  </si>
  <si>
    <t xml:space="preserve">Regression</t>
  </si>
  <si>
    <t xml:space="preserve">Residual</t>
  </si>
  <si>
    <t xml:space="preserve">Total</t>
  </si>
  <si>
    <t xml:space="preserve">Coefficients</t>
  </si>
  <si>
    <t xml:space="preserve">t Stat</t>
  </si>
  <si>
    <t xml:space="preserve">P-value</t>
  </si>
  <si>
    <t xml:space="preserve">Lower 95%</t>
  </si>
  <si>
    <t xml:space="preserve">Upper 95%</t>
  </si>
  <si>
    <t xml:space="preserve">Lower 95.0%</t>
  </si>
  <si>
    <t xml:space="preserve">Upper 95.0%</t>
  </si>
  <si>
    <t xml:space="preserve">Intercept</t>
  </si>
  <si>
    <t xml:space="preserve">X Variable 1</t>
  </si>
  <si>
    <t xml:space="preserve">Regression using Celsius degrees</t>
  </si>
  <si>
    <t xml:space="preserve">MPNs</t>
  </si>
  <si>
    <t xml:space="preserve">Bin</t>
  </si>
  <si>
    <t xml:space="preserve">Frequency</t>
  </si>
  <si>
    <t xml:space="preserve">Cumulative %</t>
  </si>
  <si>
    <t xml:space="preserve">MPN/g feces</t>
  </si>
  <si>
    <t xml:space="preserve">0 - 0.1</t>
  </si>
  <si>
    <t xml:space="preserve">More</t>
  </si>
  <si>
    <t xml:space="preserve">0.1 - 1.0</t>
  </si>
  <si>
    <t xml:space="preserve">1.0 - 10</t>
  </si>
  <si>
    <t xml:space="preserve">10 - 100</t>
  </si>
  <si>
    <t xml:space="preserve">100 - 1,000</t>
  </si>
  <si>
    <t xml:space="preserve">1,000 - 10,000</t>
  </si>
  <si>
    <t xml:space="preserve">10,000 - 100,000</t>
  </si>
  <si>
    <t xml:space="preserve">0.01 - 0.1</t>
  </si>
  <si>
    <t xml:space="preserve">Watersource</t>
  </si>
  <si>
    <t xml:space="preserve">BeefStrs</t>
  </si>
  <si>
    <t xml:space="preserve">Beefhfrs</t>
  </si>
  <si>
    <t xml:space="preserve">Beefcows</t>
  </si>
  <si>
    <t xml:space="preserve">Dairystrs</t>
  </si>
  <si>
    <t xml:space="preserve">Dairyhfrs</t>
  </si>
  <si>
    <t xml:space="preserve">Age</t>
  </si>
  <si>
    <t xml:space="preserve">sqft</t>
  </si>
  <si>
    <t xml:space="preserve">arrivedate</t>
  </si>
  <si>
    <t xml:space="preserve">DOF</t>
  </si>
  <si>
    <t xml:space="preserve">initwe</t>
  </si>
  <si>
    <t xml:space="preserve">currwt</t>
  </si>
  <si>
    <t xml:space="preserve">pencover</t>
  </si>
  <si>
    <t xml:space="preserve">watercover</t>
  </si>
  <si>
    <t xml:space="preserve">pensurface</t>
  </si>
  <si>
    <t xml:space="preserve">daysempty</t>
  </si>
  <si>
    <t xml:space="preserve">penscraped</t>
  </si>
  <si>
    <t xml:space="preserve">pengrrom</t>
  </si>
  <si>
    <t xml:space="preserve">timesgroomed</t>
  </si>
  <si>
    <t xml:space="preserve">mound</t>
  </si>
  <si>
    <t xml:space="preserve">waterclean</t>
  </si>
  <si>
    <t xml:space="preserve">howwaterclean</t>
  </si>
  <si>
    <t xml:space="preserve">feedbunks</t>
  </si>
  <si>
    <t xml:space="preserve">bunkclean</t>
  </si>
  <si>
    <t xml:space="preserve">cleanmeth</t>
  </si>
  <si>
    <t xml:space="preserve">floorfeed</t>
  </si>
  <si>
    <t xml:space="preserve">concperc</t>
  </si>
  <si>
    <t xml:space="preserve">conchowlong</t>
  </si>
  <si>
    <t xml:space="preserve">conctype</t>
  </si>
  <si>
    <t xml:space="preserve">proteinsupp</t>
  </si>
  <si>
    <t xml:space="preserve">roughage</t>
  </si>
  <si>
    <t xml:space="preserve">ionophore</t>
  </si>
  <si>
    <t xml:space="preserve">additive</t>
  </si>
  <si>
    <t xml:space="preserve">cattlesource</t>
  </si>
  <si>
    <t xml:space="preserve">sourcenumb</t>
  </si>
  <si>
    <t xml:space="preserve">casesdiarr</t>
  </si>
  <si>
    <t xml:space="preserve">casesresp</t>
  </si>
  <si>
    <t xml:space="preserve">died</t>
  </si>
  <si>
    <t xml:space="preserve">30 DOF or less</t>
  </si>
  <si>
    <t xml:space="preserve">total</t>
  </si>
  <si>
    <t xml:space="preserve">31 DOF or more</t>
  </si>
  <si>
    <t xml:space="preserve">log10 Mean MPN</t>
  </si>
  <si>
    <t xml:space="preserve">Median MPN (for positive samples only) from each collection</t>
  </si>
  <si>
    <t xml:space="preserve">C</t>
  </si>
  <si>
    <t xml:space="preserve">D</t>
  </si>
  <si>
    <t xml:space="preserve">E</t>
  </si>
  <si>
    <t xml:space="preserve">G</t>
  </si>
  <si>
    <t xml:space="preserve">H</t>
  </si>
  <si>
    <t xml:space="preserve">I</t>
  </si>
  <si>
    <t xml:space="preserve">J</t>
  </si>
  <si>
    <t xml:space="preserve">K</t>
  </si>
  <si>
    <t xml:space="preserve">L</t>
  </si>
  <si>
    <t xml:space="preserve">M</t>
  </si>
  <si>
    <t xml:space="preserve">N</t>
  </si>
  <si>
    <t xml:space="preserve">O</t>
  </si>
  <si>
    <t xml:space="preserve">P</t>
  </si>
  <si>
    <t xml:space="preserve">Q</t>
  </si>
  <si>
    <t xml:space="preserve">R</t>
  </si>
  <si>
    <t xml:space="preserve">S</t>
  </si>
  <si>
    <t xml:space="preserve">T</t>
  </si>
  <si>
    <t xml:space="preserve">U</t>
  </si>
  <si>
    <t xml:space="preserve">V</t>
  </si>
  <si>
    <t xml:space="preserve">X</t>
  </si>
  <si>
    <t xml:space="preserve">Y</t>
  </si>
  <si>
    <t xml:space="preserve">Z</t>
  </si>
  <si>
    <t xml:space="preserve">AA</t>
  </si>
  <si>
    <t xml:space="preserve">BB</t>
  </si>
  <si>
    <t xml:space="preserve">CC</t>
  </si>
  <si>
    <t xml:space="preserve">DD</t>
  </si>
  <si>
    <t xml:space="preserve">EE</t>
  </si>
  <si>
    <t xml:space="preserve">MPN by days on feed</t>
  </si>
  <si>
    <t xml:space="preserve">Less than 30 days</t>
  </si>
  <si>
    <t xml:space="preserve">Greater than 30 days</t>
  </si>
  <si>
    <t xml:space="preserve">Variable</t>
  </si>
  <si>
    <t xml:space="preserve">Odds Ratio</t>
  </si>
  <si>
    <t xml:space="preserve">95% CI</t>
  </si>
  <si>
    <t xml:space="preserve">Range of MPN/g of feces</t>
  </si>
  <si>
    <t xml:space="preserve">Number of samples in range (%)</t>
  </si>
  <si>
    <t xml:space="preserve">&lt;0.001</t>
  </si>
  <si>
    <t xml:space="preserve">0 – 0.1 </t>
  </si>
  <si>
    <t xml:space="preserve">40 (20.5)</t>
  </si>
  <si>
    <t xml:space="preserve">Average maximum temperature during the 30 days prior to sampling</t>
  </si>
  <si>
    <t xml:space="preserve">1.071-1.121</t>
  </si>
  <si>
    <t xml:space="preserve">0.1 – 1 </t>
  </si>
  <si>
    <t xml:space="preserve">47 (24.1)</t>
  </si>
  <si>
    <t xml:space="preserve">1 – 10 </t>
  </si>
  <si>
    <t xml:space="preserve">58 (29.7)</t>
  </si>
  <si>
    <t xml:space="preserve">10 – 100 </t>
  </si>
  <si>
    <t xml:space="preserve">26 (13.3)</t>
  </si>
  <si>
    <t xml:space="preserve">Initial weight at entry to the feedlot</t>
  </si>
  <si>
    <t xml:space="preserve">0.997-0.999</t>
  </si>
  <si>
    <t xml:space="preserve">100-1,000</t>
  </si>
  <si>
    <t xml:space="preserve">18 (9.2)</t>
  </si>
  <si>
    <t xml:space="preserve">1,000-10,000</t>
  </si>
  <si>
    <t xml:space="preserve">4 (2.1)</t>
  </si>
  <si>
    <t xml:space="preserve">10,000-100,000</t>
  </si>
  <si>
    <t xml:space="preserve">2 (1.0)</t>
  </si>
</sst>
</file>

<file path=xl/styles.xml><?xml version="1.0" encoding="utf-8"?>
<styleSheet xmlns="http://schemas.openxmlformats.org/spreadsheetml/2006/main">
  <numFmts count="9">
    <numFmt numFmtId="164" formatCode="General"/>
    <numFmt numFmtId="165" formatCode="m/d/yyyy;@"/>
    <numFmt numFmtId="166" formatCode="#,##0"/>
    <numFmt numFmtId="167" formatCode="[$-409]m/d/yyyy"/>
    <numFmt numFmtId="168" formatCode="d\-mmm;@"/>
    <numFmt numFmtId="169" formatCode="[$-409]d\-mmm"/>
    <numFmt numFmtId="170" formatCode="[$-409]mmm\-yy"/>
    <numFmt numFmtId="171" formatCode="0.00%"/>
    <numFmt numFmtId="172" formatCode="0"/>
  </numFmts>
  <fonts count="17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color rgb="FF000000"/>
      <name val="Calibri"/>
      <family val="2"/>
    </font>
    <font>
      <sz val="10"/>
      <color rgb="FF000000"/>
      <name val="Calibri"/>
      <family val="2"/>
    </font>
    <font>
      <sz val="10"/>
      <name val="Calibri"/>
      <family val="2"/>
    </font>
    <font>
      <sz val="12"/>
      <color rgb="FF000000"/>
      <name val="Times New Roman"/>
      <family val="2"/>
    </font>
    <font>
      <b val="true"/>
      <sz val="12"/>
      <color rgb="FF000000"/>
      <name val="Times New Roman"/>
      <family val="2"/>
    </font>
    <font>
      <i val="true"/>
      <sz val="10"/>
      <name val="Arial"/>
      <family val="2"/>
    </font>
    <font>
      <sz val="10"/>
      <color rgb="FFFF0000"/>
      <name val="Arial"/>
      <family val="2"/>
    </font>
    <font>
      <b val="true"/>
      <sz val="10"/>
      <name val="Arial"/>
      <family val="2"/>
    </font>
    <font>
      <b val="true"/>
      <i val="true"/>
      <sz val="10"/>
      <color rgb="FF000000"/>
      <name val="Calibri"/>
      <family val="2"/>
    </font>
    <font>
      <b val="true"/>
      <sz val="18"/>
      <color rgb="FF000000"/>
      <name val="Calibri"/>
      <family val="2"/>
    </font>
    <font>
      <b val="true"/>
      <sz val="12"/>
      <name val="Calibri"/>
      <family val="2"/>
    </font>
    <font>
      <sz val="12"/>
      <name val="Calibri"/>
      <family val="2"/>
    </font>
    <font>
      <sz val="12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9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/>
      <top style="medium"/>
      <bottom style="thin"/>
      <diagonal/>
    </border>
    <border diagonalUp="false" diagonalDown="false">
      <left style="thin"/>
      <right style="thin"/>
      <top/>
      <bottom/>
      <diagonal/>
    </border>
    <border diagonalUp="false" diagonalDown="false">
      <left/>
      <right/>
      <top/>
      <bottom style="medium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 style="thin"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3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8" fontId="7" fillId="2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7" fillId="2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8" fillId="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8" fillId="2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5" fontId="7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9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9" fontId="1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0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4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7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71" fontId="0" fillId="0" borderId="0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71" fontId="0" fillId="0" borderId="4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4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7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2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7" fontId="1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4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4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6" fillId="0" borderId="0" xfId="0" applyFont="true" applyBorder="true" applyAlignment="true" applyProtection="false">
      <alignment horizontal="center" vertical="bottom" textRotation="0" wrapText="false" indent="0" shrinkToFit="false" readingOrder="1"/>
      <protection locked="true" hidden="false"/>
    </xf>
    <xf numFmtId="164" fontId="1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5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5" fillId="0" borderId="8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5" fillId="0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5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3">
    <dxf>
      <fill>
        <patternFill patternType="solid">
          <fgColor rgb="FFFFFF00"/>
        </patternFill>
      </fill>
    </dxf>
    <dxf>
      <fill>
        <patternFill patternType="solid">
          <fgColor rgb="00FFFFFF"/>
        </patternFill>
      </fill>
    </dxf>
    <dxf>
      <fill>
        <patternFill patternType="solid">
          <fgColor rgb="FF000000"/>
          <bgColor rgb="FFFFFFFF"/>
        </patternFill>
      </fill>
    </dxf>
  </dxf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4F81BD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worksheet" Target="worksheets/sheet12.xml"/><Relationship Id="rId14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646984200207589"/>
          <c:y val="0.0172586065946044"/>
          <c:w val="0.921750663129973"/>
          <c:h val="0.916886184031247"/>
        </c:manualLayout>
      </c:layout>
      <c:scatterChart>
        <c:scatterStyle val="lineMarker"/>
        <c:varyColors val="0"/>
        <c:ser>
          <c:idx val="0"/>
          <c:order val="0"/>
          <c:tx>
            <c:strRef>
              <c:f>'Temp regression'!$O$2</c:f>
              <c:strCache>
                <c:ptCount val="1"/>
                <c:pt idx="0">
                  <c:v>% pos</c:v>
                </c:pt>
              </c:strCache>
            </c:strRef>
          </c:tx>
          <c:spPr>
            <a:solidFill>
              <a:srgbClr val="666699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'Temp regression'!$N$3:$N$43</c:f>
              <c:numCache>
                <c:formatCode>General</c:formatCode>
                <c:ptCount val="41"/>
                <c:pt idx="0">
                  <c:v>90</c:v>
                </c:pt>
                <c:pt idx="1">
                  <c:v>89</c:v>
                </c:pt>
                <c:pt idx="2">
                  <c:v>89</c:v>
                </c:pt>
                <c:pt idx="3">
                  <c:v>85</c:v>
                </c:pt>
                <c:pt idx="4">
                  <c:v>85</c:v>
                </c:pt>
                <c:pt idx="5">
                  <c:v>83</c:v>
                </c:pt>
                <c:pt idx="6">
                  <c:v>83</c:v>
                </c:pt>
                <c:pt idx="7">
                  <c:v>82</c:v>
                </c:pt>
                <c:pt idx="8">
                  <c:v>82</c:v>
                </c:pt>
                <c:pt idx="9">
                  <c:v>85</c:v>
                </c:pt>
                <c:pt idx="10">
                  <c:v>85</c:v>
                </c:pt>
                <c:pt idx="11">
                  <c:v>92</c:v>
                </c:pt>
                <c:pt idx="12">
                  <c:v>92</c:v>
                </c:pt>
                <c:pt idx="13">
                  <c:v>73</c:v>
                </c:pt>
                <c:pt idx="14">
                  <c:v>73</c:v>
                </c:pt>
                <c:pt idx="15">
                  <c:v>72</c:v>
                </c:pt>
                <c:pt idx="16">
                  <c:v>72</c:v>
                </c:pt>
                <c:pt idx="17">
                  <c:v>59</c:v>
                </c:pt>
                <c:pt idx="18">
                  <c:v>59</c:v>
                </c:pt>
                <c:pt idx="19">
                  <c:v>59</c:v>
                </c:pt>
                <c:pt idx="20">
                  <c:v>59</c:v>
                </c:pt>
                <c:pt idx="21">
                  <c:v>76</c:v>
                </c:pt>
                <c:pt idx="22">
                  <c:v>76</c:v>
                </c:pt>
                <c:pt idx="23">
                  <c:v>60</c:v>
                </c:pt>
                <c:pt idx="24">
                  <c:v>60</c:v>
                </c:pt>
                <c:pt idx="25">
                  <c:v>68</c:v>
                </c:pt>
                <c:pt idx="26">
                  <c:v>68</c:v>
                </c:pt>
                <c:pt idx="27">
                  <c:v>62</c:v>
                </c:pt>
                <c:pt idx="28">
                  <c:v>62</c:v>
                </c:pt>
                <c:pt idx="29">
                  <c:v>60</c:v>
                </c:pt>
                <c:pt idx="30">
                  <c:v>60</c:v>
                </c:pt>
                <c:pt idx="31">
                  <c:v>71</c:v>
                </c:pt>
                <c:pt idx="32">
                  <c:v>71</c:v>
                </c:pt>
                <c:pt idx="33">
                  <c:v>62</c:v>
                </c:pt>
                <c:pt idx="34">
                  <c:v>62</c:v>
                </c:pt>
                <c:pt idx="35">
                  <c:v>78</c:v>
                </c:pt>
                <c:pt idx="36">
                  <c:v>78</c:v>
                </c:pt>
                <c:pt idx="37">
                  <c:v>62</c:v>
                </c:pt>
                <c:pt idx="38">
                  <c:v>62</c:v>
                </c:pt>
                <c:pt idx="39">
                  <c:v>79</c:v>
                </c:pt>
                <c:pt idx="40">
                  <c:v>79</c:v>
                </c:pt>
              </c:numCache>
            </c:numRef>
          </c:xVal>
          <c:yVal>
            <c:numRef>
              <c:f>'Temp regression'!$O$3:$O$43</c:f>
              <c:numCache>
                <c:formatCode>General</c:formatCode>
                <c:ptCount val="41"/>
                <c:pt idx="0">
                  <c:v>0.631578947368421</c:v>
                </c:pt>
                <c:pt idx="1">
                  <c:v>0.2</c:v>
                </c:pt>
                <c:pt idx="2">
                  <c:v>0</c:v>
                </c:pt>
                <c:pt idx="3">
                  <c:v>0.5</c:v>
                </c:pt>
                <c:pt idx="4">
                  <c:v>0.1</c:v>
                </c:pt>
                <c:pt idx="5">
                  <c:v>0.2</c:v>
                </c:pt>
                <c:pt idx="6">
                  <c:v>0.1</c:v>
                </c:pt>
                <c:pt idx="7">
                  <c:v>0.35</c:v>
                </c:pt>
                <c:pt idx="8">
                  <c:v>0.263157894736842</c:v>
                </c:pt>
                <c:pt idx="9">
                  <c:v>0.238095238095238</c:v>
                </c:pt>
                <c:pt idx="10">
                  <c:v>0.476190476190476</c:v>
                </c:pt>
                <c:pt idx="11">
                  <c:v>0.9</c:v>
                </c:pt>
                <c:pt idx="12">
                  <c:v>0.75</c:v>
                </c:pt>
                <c:pt idx="13">
                  <c:v>0</c:v>
                </c:pt>
                <c:pt idx="14">
                  <c:v>0.15</c:v>
                </c:pt>
                <c:pt idx="15">
                  <c:v>0.5</c:v>
                </c:pt>
                <c:pt idx="16">
                  <c:v>0.3</c:v>
                </c:pt>
                <c:pt idx="17">
                  <c:v>0</c:v>
                </c:pt>
                <c:pt idx="18">
                  <c:v>0</c:v>
                </c:pt>
                <c:pt idx="19">
                  <c:v>0.5</c:v>
                </c:pt>
                <c:pt idx="20">
                  <c:v>0</c:v>
                </c:pt>
                <c:pt idx="21">
                  <c:v>0.526315789473684</c:v>
                </c:pt>
                <c:pt idx="22">
                  <c:v>0.5</c:v>
                </c:pt>
                <c:pt idx="23">
                  <c:v>0.65</c:v>
                </c:pt>
                <c:pt idx="24">
                  <c:v>0</c:v>
                </c:pt>
                <c:pt idx="25">
                  <c:v>0.3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.05</c:v>
                </c:pt>
                <c:pt idx="30">
                  <c:v>0.0476190476190476</c:v>
                </c:pt>
                <c:pt idx="31">
                  <c:v>0.2</c:v>
                </c:pt>
                <c:pt idx="32">
                  <c:v>0</c:v>
                </c:pt>
                <c:pt idx="33">
                  <c:v>0.05</c:v>
                </c:pt>
                <c:pt idx="34">
                  <c:v>0.05</c:v>
                </c:pt>
                <c:pt idx="35">
                  <c:v>0</c:v>
                </c:pt>
                <c:pt idx="36">
                  <c:v>0</c:v>
                </c:pt>
                <c:pt idx="37">
                  <c:v>0.263157894736842</c:v>
                </c:pt>
                <c:pt idx="38">
                  <c:v>0.0476190476190476</c:v>
                </c:pt>
                <c:pt idx="39">
                  <c:v>0.05</c:v>
                </c:pt>
                <c:pt idx="40">
                  <c:v>0.4</c:v>
                </c:pt>
              </c:numCache>
            </c:numRef>
          </c:yVal>
          <c:smooth val="0"/>
        </c:ser>
        <c:axId val="80555021"/>
        <c:axId val="60322890"/>
      </c:scatterChart>
      <c:valAx>
        <c:axId val="80555021"/>
        <c:scaling>
          <c:orientation val="minMax"/>
          <c:min val="5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Mean Maximum daily T (F) prior month</a:t>
                </a:r>
              </a:p>
            </c:rich>
          </c:tx>
          <c:layout>
            <c:manualLayout>
              <c:xMode val="edge"/>
              <c:yMode val="edge"/>
              <c:x val="0.363856533271826"/>
              <c:y val="0.92333545281133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0322890"/>
        <c:crossesAt val="0"/>
        <c:crossBetween val="midCat"/>
      </c:valAx>
      <c:valAx>
        <c:axId val="60322890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% fecal samples positive</a:t>
                </a:r>
              </a:p>
            </c:rich>
          </c:tx>
          <c:layout>
            <c:manualLayout>
              <c:xMode val="edge"/>
              <c:yMode val="edge"/>
              <c:x val="0.0144158689885826"/>
              <c:y val="-0.038877282223635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80555021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Mean MPN for positive samples by date </a:t>
            </a:r>
          </a:p>
        </c:rich>
      </c:tx>
      <c:layout>
        <c:manualLayout>
          <c:xMode val="edge"/>
          <c:yMode val="edge"/>
          <c:x val="0.187278953573233"/>
          <c:y val="0.0234772027771813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611912648066019"/>
          <c:y val="0.0919046596521366"/>
          <c:w val="0.931061584236232"/>
          <c:h val="0.857705246582206"/>
        </c:manualLayout>
      </c:layout>
      <c:scatterChart>
        <c:scatterStyle val="lineMarker"/>
        <c:varyColors val="0"/>
        <c:ser>
          <c:idx val="0"/>
          <c:order val="0"/>
          <c:tx>
            <c:strRef>
              <c:f>'Charts of MPN'!$C$1</c:f>
              <c:strCache>
                <c:ptCount val="1"/>
                <c:pt idx="0">
                  <c:v>Mean MPN </c:v>
                </c:pt>
              </c:strCache>
            </c:strRef>
          </c:tx>
          <c:spPr>
            <a:solidFill>
              <a:srgbClr val="666699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Charts of MPN'!$A$2:$A$44</c:f>
              <c:numCache>
                <c:formatCode>General</c:formatCode>
                <c:ptCount val="43"/>
                <c:pt idx="0">
                  <c:v>40799</c:v>
                </c:pt>
                <c:pt idx="1">
                  <c:v>40813</c:v>
                </c:pt>
                <c:pt idx="2">
                  <c:v>40813</c:v>
                </c:pt>
                <c:pt idx="3">
                  <c:v>40820</c:v>
                </c:pt>
                <c:pt idx="4">
                  <c:v>40820</c:v>
                </c:pt>
                <c:pt idx="5">
                  <c:v>40835</c:v>
                </c:pt>
                <c:pt idx="6">
                  <c:v>40835</c:v>
                </c:pt>
                <c:pt idx="7">
                  <c:v>40841</c:v>
                </c:pt>
                <c:pt idx="8">
                  <c:v>40841</c:v>
                </c:pt>
                <c:pt idx="9">
                  <c:v>40843</c:v>
                </c:pt>
                <c:pt idx="10">
                  <c:v>40843</c:v>
                </c:pt>
                <c:pt idx="11">
                  <c:v>40850</c:v>
                </c:pt>
                <c:pt idx="12">
                  <c:v>40850</c:v>
                </c:pt>
                <c:pt idx="13">
                  <c:v>40855</c:v>
                </c:pt>
                <c:pt idx="14">
                  <c:v>40855</c:v>
                </c:pt>
                <c:pt idx="15">
                  <c:v>40862</c:v>
                </c:pt>
                <c:pt idx="16">
                  <c:v>40862</c:v>
                </c:pt>
                <c:pt idx="17">
                  <c:v>40883</c:v>
                </c:pt>
                <c:pt idx="18">
                  <c:v>40883</c:v>
                </c:pt>
                <c:pt idx="19">
                  <c:v>40883</c:v>
                </c:pt>
                <c:pt idx="20">
                  <c:v>40883</c:v>
                </c:pt>
                <c:pt idx="21">
                  <c:v>40890</c:v>
                </c:pt>
                <c:pt idx="22">
                  <c:v>40890</c:v>
                </c:pt>
                <c:pt idx="23">
                  <c:v>40890</c:v>
                </c:pt>
                <c:pt idx="24">
                  <c:v>40890</c:v>
                </c:pt>
                <c:pt idx="25">
                  <c:v>40926</c:v>
                </c:pt>
                <c:pt idx="26">
                  <c:v>40926</c:v>
                </c:pt>
                <c:pt idx="27">
                  <c:v>40926</c:v>
                </c:pt>
                <c:pt idx="28">
                  <c:v>40926</c:v>
                </c:pt>
                <c:pt idx="29">
                  <c:v>40953</c:v>
                </c:pt>
                <c:pt idx="30">
                  <c:v>40953</c:v>
                </c:pt>
                <c:pt idx="31">
                  <c:v>40953</c:v>
                </c:pt>
                <c:pt idx="32">
                  <c:v>40953</c:v>
                </c:pt>
                <c:pt idx="33">
                  <c:v>40975</c:v>
                </c:pt>
                <c:pt idx="34">
                  <c:v>40975</c:v>
                </c:pt>
                <c:pt idx="35">
                  <c:v>40975</c:v>
                </c:pt>
                <c:pt idx="36">
                  <c:v>40975</c:v>
                </c:pt>
                <c:pt idx="37">
                  <c:v>41002</c:v>
                </c:pt>
                <c:pt idx="38">
                  <c:v>41002</c:v>
                </c:pt>
                <c:pt idx="39">
                  <c:v>41002</c:v>
                </c:pt>
                <c:pt idx="40">
                  <c:v>41002</c:v>
                </c:pt>
                <c:pt idx="41">
                  <c:v>41051</c:v>
                </c:pt>
                <c:pt idx="42">
                  <c:v>41051</c:v>
                </c:pt>
              </c:numCache>
            </c:numRef>
          </c:xVal>
          <c:yVal>
            <c:numRef>
              <c:f>'Charts of MPN'!$C$2:$C$44</c:f>
              <c:numCache>
                <c:formatCode>General</c:formatCode>
                <c:ptCount val="43"/>
                <c:pt idx="0">
                  <c:v>72.875</c:v>
                </c:pt>
                <c:pt idx="1">
                  <c:v>121.575</c:v>
                </c:pt>
                <c:pt idx="3">
                  <c:v>5.918</c:v>
                </c:pt>
                <c:pt idx="4">
                  <c:v>5.518</c:v>
                </c:pt>
                <c:pt idx="5">
                  <c:v>38.568</c:v>
                </c:pt>
                <c:pt idx="6">
                  <c:v>1.765</c:v>
                </c:pt>
                <c:pt idx="7">
                  <c:v>34.9474285714286</c:v>
                </c:pt>
                <c:pt idx="8">
                  <c:v>2.3144</c:v>
                </c:pt>
                <c:pt idx="9">
                  <c:v>48.726</c:v>
                </c:pt>
                <c:pt idx="10">
                  <c:v>16.2624</c:v>
                </c:pt>
                <c:pt idx="11">
                  <c:v>684.330555555556</c:v>
                </c:pt>
                <c:pt idx="12">
                  <c:v>65.6753333333333</c:v>
                </c:pt>
                <c:pt idx="14">
                  <c:v>1.48866666666667</c:v>
                </c:pt>
                <c:pt idx="15">
                  <c:v>4.1246</c:v>
                </c:pt>
                <c:pt idx="16">
                  <c:v>0.838</c:v>
                </c:pt>
                <c:pt idx="19">
                  <c:v>0.812777777777778</c:v>
                </c:pt>
                <c:pt idx="21">
                  <c:v>51.588</c:v>
                </c:pt>
                <c:pt idx="22">
                  <c:v>69.3582</c:v>
                </c:pt>
                <c:pt idx="23">
                  <c:v>2126.294</c:v>
                </c:pt>
                <c:pt idx="25">
                  <c:v>3500.228</c:v>
                </c:pt>
                <c:pt idx="29">
                  <c:v>9.2</c:v>
                </c:pt>
                <c:pt idx="30">
                  <c:v>0.73</c:v>
                </c:pt>
                <c:pt idx="31">
                  <c:v>25.789</c:v>
                </c:pt>
                <c:pt idx="33">
                  <c:v>0.036</c:v>
                </c:pt>
                <c:pt idx="34">
                  <c:v>0.036</c:v>
                </c:pt>
                <c:pt idx="37">
                  <c:v>1.1204</c:v>
                </c:pt>
                <c:pt idx="38">
                  <c:v>21</c:v>
                </c:pt>
                <c:pt idx="39">
                  <c:v>0.23</c:v>
                </c:pt>
                <c:pt idx="40">
                  <c:v>0.74525</c:v>
                </c:pt>
                <c:pt idx="41">
                  <c:v>0.5312</c:v>
                </c:pt>
                <c:pt idx="42">
                  <c:v>2.48133333333333</c:v>
                </c:pt>
              </c:numCache>
            </c:numRef>
          </c:yVal>
          <c:smooth val="0"/>
        </c:ser>
        <c:axId val="37841109"/>
        <c:axId val="30186574"/>
      </c:scatterChart>
      <c:valAx>
        <c:axId val="37841109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Date</a:t>
                </a:r>
              </a:p>
            </c:rich>
          </c:tx>
          <c:layout>
            <c:manualLayout>
              <c:xMode val="edge"/>
              <c:yMode val="edge"/>
              <c:x val="0.500084208162578"/>
              <c:y val="0.939445995275929"/>
            </c:manualLayout>
          </c:layout>
          <c:overlay val="0"/>
          <c:spPr>
            <a:noFill/>
            <a:ln w="0">
              <a:noFill/>
            </a:ln>
          </c:spPr>
        </c:title>
        <c:numFmt formatCode="[$-409]m/d/yyyy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0186574"/>
        <c:crossesAt val="0"/>
        <c:crossBetween val="midCat"/>
      </c:valAx>
      <c:valAx>
        <c:axId val="30186574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Mean MPN of positive samples</a:t>
                </a:r>
              </a:p>
            </c:rich>
          </c:tx>
          <c:layout>
            <c:manualLayout>
              <c:xMode val="edge"/>
              <c:yMode val="edge"/>
              <c:x val="0.0140346937629821"/>
              <c:y val="0.0062271848829718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7841109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122722672064777"/>
          <c:y val="0.0154517971111857"/>
          <c:w val="0.894019905533063"/>
          <c:h val="0.984548202888814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666699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Charts of MPN'!$B$53:$B$95</c:f>
              <c:numCache>
                <c:formatCode>General</c:formatCode>
                <c:ptCount val="43"/>
                <c:pt idx="0">
                  <c:v>40799</c:v>
                </c:pt>
                <c:pt idx="1">
                  <c:v>40813</c:v>
                </c:pt>
                <c:pt idx="2">
                  <c:v>40813</c:v>
                </c:pt>
                <c:pt idx="3">
                  <c:v>40820</c:v>
                </c:pt>
                <c:pt idx="4">
                  <c:v>40820</c:v>
                </c:pt>
                <c:pt idx="5">
                  <c:v>40835</c:v>
                </c:pt>
                <c:pt idx="6">
                  <c:v>40835</c:v>
                </c:pt>
                <c:pt idx="7">
                  <c:v>40841</c:v>
                </c:pt>
                <c:pt idx="8">
                  <c:v>40841</c:v>
                </c:pt>
                <c:pt idx="9">
                  <c:v>40843</c:v>
                </c:pt>
                <c:pt idx="10">
                  <c:v>40843</c:v>
                </c:pt>
                <c:pt idx="11">
                  <c:v>40850</c:v>
                </c:pt>
                <c:pt idx="12">
                  <c:v>40850</c:v>
                </c:pt>
                <c:pt idx="13">
                  <c:v>40855</c:v>
                </c:pt>
                <c:pt idx="14">
                  <c:v>40855</c:v>
                </c:pt>
                <c:pt idx="15">
                  <c:v>40862</c:v>
                </c:pt>
                <c:pt idx="16">
                  <c:v>40862</c:v>
                </c:pt>
                <c:pt idx="17">
                  <c:v>40883</c:v>
                </c:pt>
                <c:pt idx="18">
                  <c:v>40883</c:v>
                </c:pt>
                <c:pt idx="19">
                  <c:v>40883</c:v>
                </c:pt>
                <c:pt idx="20">
                  <c:v>40883</c:v>
                </c:pt>
                <c:pt idx="21">
                  <c:v>40890</c:v>
                </c:pt>
                <c:pt idx="22">
                  <c:v>40890</c:v>
                </c:pt>
                <c:pt idx="23">
                  <c:v>40890</c:v>
                </c:pt>
                <c:pt idx="24">
                  <c:v>40890</c:v>
                </c:pt>
                <c:pt idx="25">
                  <c:v>40926</c:v>
                </c:pt>
                <c:pt idx="26">
                  <c:v>40926</c:v>
                </c:pt>
                <c:pt idx="27">
                  <c:v>40926</c:v>
                </c:pt>
                <c:pt idx="28">
                  <c:v>40926</c:v>
                </c:pt>
                <c:pt idx="29">
                  <c:v>40953</c:v>
                </c:pt>
                <c:pt idx="30">
                  <c:v>40953</c:v>
                </c:pt>
                <c:pt idx="31">
                  <c:v>40953</c:v>
                </c:pt>
                <c:pt idx="32">
                  <c:v>40953</c:v>
                </c:pt>
                <c:pt idx="33">
                  <c:v>40975</c:v>
                </c:pt>
                <c:pt idx="34">
                  <c:v>40975</c:v>
                </c:pt>
                <c:pt idx="35">
                  <c:v>40975</c:v>
                </c:pt>
                <c:pt idx="36">
                  <c:v>40975</c:v>
                </c:pt>
                <c:pt idx="37">
                  <c:v>40636</c:v>
                </c:pt>
                <c:pt idx="38">
                  <c:v>40636</c:v>
                </c:pt>
                <c:pt idx="39">
                  <c:v>40636</c:v>
                </c:pt>
                <c:pt idx="40">
                  <c:v>40636</c:v>
                </c:pt>
                <c:pt idx="41">
                  <c:v>41052</c:v>
                </c:pt>
                <c:pt idx="42">
                  <c:v>41052</c:v>
                </c:pt>
              </c:numCache>
            </c:numRef>
          </c:xVal>
          <c:yVal>
            <c:numRef>
              <c:f>'Charts of MPN'!$C$53:$C$95</c:f>
              <c:numCache>
                <c:formatCode>General</c:formatCode>
                <c:ptCount val="43"/>
                <c:pt idx="0">
                  <c:v>23</c:v>
                </c:pt>
                <c:pt idx="1">
                  <c:v>430</c:v>
                </c:pt>
                <c:pt idx="3">
                  <c:v>0.036</c:v>
                </c:pt>
                <c:pt idx="4">
                  <c:v>11</c:v>
                </c:pt>
                <c:pt idx="5">
                  <c:v>4.2</c:v>
                </c:pt>
                <c:pt idx="6">
                  <c:v>2.8</c:v>
                </c:pt>
                <c:pt idx="7">
                  <c:v>2.3</c:v>
                </c:pt>
                <c:pt idx="8">
                  <c:v>7.4</c:v>
                </c:pt>
                <c:pt idx="9">
                  <c:v>240</c:v>
                </c:pt>
                <c:pt idx="10">
                  <c:v>7.4</c:v>
                </c:pt>
                <c:pt idx="11">
                  <c:v>0.73</c:v>
                </c:pt>
                <c:pt idx="12">
                  <c:v>0.73</c:v>
                </c:pt>
                <c:pt idx="14">
                  <c:v>4.2</c:v>
                </c:pt>
                <c:pt idx="15">
                  <c:v>2.3</c:v>
                </c:pt>
                <c:pt idx="16">
                  <c:v>0.36</c:v>
                </c:pt>
                <c:pt idx="19">
                  <c:v>2.6</c:v>
                </c:pt>
                <c:pt idx="21">
                  <c:v>0.62</c:v>
                </c:pt>
                <c:pt idx="22">
                  <c:v>93</c:v>
                </c:pt>
                <c:pt idx="23">
                  <c:v>1.1</c:v>
                </c:pt>
                <c:pt idx="25">
                  <c:v>0.15</c:v>
                </c:pt>
                <c:pt idx="29">
                  <c:v>9.2</c:v>
                </c:pt>
                <c:pt idx="30">
                  <c:v>0.73</c:v>
                </c:pt>
                <c:pt idx="31">
                  <c:v>9.2</c:v>
                </c:pt>
                <c:pt idx="33">
                  <c:v>0.036</c:v>
                </c:pt>
                <c:pt idx="34">
                  <c:v>0.036</c:v>
                </c:pt>
                <c:pt idx="37">
                  <c:v>1.1</c:v>
                </c:pt>
                <c:pt idx="38">
                  <c:v>21</c:v>
                </c:pt>
                <c:pt idx="39">
                  <c:v>0.23</c:v>
                </c:pt>
                <c:pt idx="40">
                  <c:v>0.38</c:v>
                </c:pt>
                <c:pt idx="41">
                  <c:v>1.5</c:v>
                </c:pt>
                <c:pt idx="42">
                  <c:v>0.93</c:v>
                </c:pt>
              </c:numCache>
            </c:numRef>
          </c:yVal>
          <c:smooth val="0"/>
        </c:ser>
        <c:ser>
          <c:idx val="1"/>
          <c:order val="1"/>
          <c:spPr>
            <a:solidFill>
              <a:srgbClr val="993366"/>
            </a:solidFill>
            <a:ln w="0">
              <a:noFill/>
            </a:ln>
          </c:spPr>
          <c:marker>
            <c:symbol val="square"/>
            <c:size val="7"/>
            <c:spPr>
              <a:solidFill>
                <a:srgbClr val="99336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Charts of MPN'!$B$53:$B$95</c:f>
              <c:numCache>
                <c:formatCode>General</c:formatCode>
                <c:ptCount val="43"/>
                <c:pt idx="0">
                  <c:v>40799</c:v>
                </c:pt>
                <c:pt idx="1">
                  <c:v>40813</c:v>
                </c:pt>
                <c:pt idx="2">
                  <c:v>40813</c:v>
                </c:pt>
                <c:pt idx="3">
                  <c:v>40820</c:v>
                </c:pt>
                <c:pt idx="4">
                  <c:v>40820</c:v>
                </c:pt>
                <c:pt idx="5">
                  <c:v>40835</c:v>
                </c:pt>
                <c:pt idx="6">
                  <c:v>40835</c:v>
                </c:pt>
                <c:pt idx="7">
                  <c:v>40841</c:v>
                </c:pt>
                <c:pt idx="8">
                  <c:v>40841</c:v>
                </c:pt>
                <c:pt idx="9">
                  <c:v>40843</c:v>
                </c:pt>
                <c:pt idx="10">
                  <c:v>40843</c:v>
                </c:pt>
                <c:pt idx="11">
                  <c:v>40850</c:v>
                </c:pt>
                <c:pt idx="12">
                  <c:v>40850</c:v>
                </c:pt>
                <c:pt idx="13">
                  <c:v>40855</c:v>
                </c:pt>
                <c:pt idx="14">
                  <c:v>40855</c:v>
                </c:pt>
                <c:pt idx="15">
                  <c:v>40862</c:v>
                </c:pt>
                <c:pt idx="16">
                  <c:v>40862</c:v>
                </c:pt>
                <c:pt idx="17">
                  <c:v>40883</c:v>
                </c:pt>
                <c:pt idx="18">
                  <c:v>40883</c:v>
                </c:pt>
                <c:pt idx="19">
                  <c:v>40883</c:v>
                </c:pt>
                <c:pt idx="20">
                  <c:v>40883</c:v>
                </c:pt>
                <c:pt idx="21">
                  <c:v>40890</c:v>
                </c:pt>
                <c:pt idx="22">
                  <c:v>40890</c:v>
                </c:pt>
                <c:pt idx="23">
                  <c:v>40890</c:v>
                </c:pt>
                <c:pt idx="24">
                  <c:v>40890</c:v>
                </c:pt>
                <c:pt idx="25">
                  <c:v>40926</c:v>
                </c:pt>
                <c:pt idx="26">
                  <c:v>40926</c:v>
                </c:pt>
                <c:pt idx="27">
                  <c:v>40926</c:v>
                </c:pt>
                <c:pt idx="28">
                  <c:v>40926</c:v>
                </c:pt>
                <c:pt idx="29">
                  <c:v>40953</c:v>
                </c:pt>
                <c:pt idx="30">
                  <c:v>40953</c:v>
                </c:pt>
                <c:pt idx="31">
                  <c:v>40953</c:v>
                </c:pt>
                <c:pt idx="32">
                  <c:v>40953</c:v>
                </c:pt>
                <c:pt idx="33">
                  <c:v>40975</c:v>
                </c:pt>
                <c:pt idx="34">
                  <c:v>40975</c:v>
                </c:pt>
                <c:pt idx="35">
                  <c:v>40975</c:v>
                </c:pt>
                <c:pt idx="36">
                  <c:v>40975</c:v>
                </c:pt>
                <c:pt idx="37">
                  <c:v>40636</c:v>
                </c:pt>
                <c:pt idx="38">
                  <c:v>40636</c:v>
                </c:pt>
                <c:pt idx="39">
                  <c:v>40636</c:v>
                </c:pt>
                <c:pt idx="40">
                  <c:v>40636</c:v>
                </c:pt>
                <c:pt idx="41">
                  <c:v>41052</c:v>
                </c:pt>
                <c:pt idx="42">
                  <c:v>41052</c:v>
                </c:pt>
              </c:numCache>
            </c:numRef>
          </c:xVal>
          <c:yVal>
            <c:numRef>
              <c:f>'Charts of MPN'!$D$53:$D$95</c:f>
              <c:numCache>
                <c:formatCode>General</c:formatCode>
                <c:ptCount val="43"/>
                <c:pt idx="0">
                  <c:v>20</c:v>
                </c:pt>
                <c:pt idx="1">
                  <c:v>43</c:v>
                </c:pt>
                <c:pt idx="3">
                  <c:v>0.072</c:v>
                </c:pt>
                <c:pt idx="4">
                  <c:v>0.036</c:v>
                </c:pt>
                <c:pt idx="5">
                  <c:v>150</c:v>
                </c:pt>
                <c:pt idx="6">
                  <c:v>0.73</c:v>
                </c:pt>
                <c:pt idx="7">
                  <c:v>0.92</c:v>
                </c:pt>
                <c:pt idx="8">
                  <c:v>0.036</c:v>
                </c:pt>
                <c:pt idx="9">
                  <c:v>2.8</c:v>
                </c:pt>
                <c:pt idx="10">
                  <c:v>150</c:v>
                </c:pt>
                <c:pt idx="11">
                  <c:v>920</c:v>
                </c:pt>
                <c:pt idx="12">
                  <c:v>2.1</c:v>
                </c:pt>
                <c:pt idx="14">
                  <c:v>0.23</c:v>
                </c:pt>
                <c:pt idx="15">
                  <c:v>0.36</c:v>
                </c:pt>
                <c:pt idx="16">
                  <c:v>0.036</c:v>
                </c:pt>
                <c:pt idx="19">
                  <c:v>0.036</c:v>
                </c:pt>
                <c:pt idx="21">
                  <c:v>2</c:v>
                </c:pt>
                <c:pt idx="22">
                  <c:v>0.11</c:v>
                </c:pt>
                <c:pt idx="23">
                  <c:v>0.74</c:v>
                </c:pt>
                <c:pt idx="25">
                  <c:v>0.96</c:v>
                </c:pt>
                <c:pt idx="31">
                  <c:v>0.92</c:v>
                </c:pt>
                <c:pt idx="37">
                  <c:v>4.2</c:v>
                </c:pt>
                <c:pt idx="40">
                  <c:v>0.38</c:v>
                </c:pt>
                <c:pt idx="41">
                  <c:v>0.036</c:v>
                </c:pt>
                <c:pt idx="42">
                  <c:v>0.092</c:v>
                </c:pt>
              </c:numCache>
            </c:numRef>
          </c:yVal>
          <c:smooth val="0"/>
        </c:ser>
        <c:ser>
          <c:idx val="2"/>
          <c:order val="2"/>
          <c:spPr>
            <a:solidFill>
              <a:srgbClr val="808080"/>
            </a:solidFill>
            <a:ln w="0">
              <a:noFill/>
            </a:ln>
          </c:spPr>
          <c:marker>
            <c:symbol val="triangle"/>
            <c:size val="7"/>
            <c:spPr>
              <a:solidFill>
                <a:srgbClr val="808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Charts of MPN'!$B$53:$B$95</c:f>
              <c:numCache>
                <c:formatCode>General</c:formatCode>
                <c:ptCount val="43"/>
                <c:pt idx="0">
                  <c:v>40799</c:v>
                </c:pt>
                <c:pt idx="1">
                  <c:v>40813</c:v>
                </c:pt>
                <c:pt idx="2">
                  <c:v>40813</c:v>
                </c:pt>
                <c:pt idx="3">
                  <c:v>40820</c:v>
                </c:pt>
                <c:pt idx="4">
                  <c:v>40820</c:v>
                </c:pt>
                <c:pt idx="5">
                  <c:v>40835</c:v>
                </c:pt>
                <c:pt idx="6">
                  <c:v>40835</c:v>
                </c:pt>
                <c:pt idx="7">
                  <c:v>40841</c:v>
                </c:pt>
                <c:pt idx="8">
                  <c:v>40841</c:v>
                </c:pt>
                <c:pt idx="9">
                  <c:v>40843</c:v>
                </c:pt>
                <c:pt idx="10">
                  <c:v>40843</c:v>
                </c:pt>
                <c:pt idx="11">
                  <c:v>40850</c:v>
                </c:pt>
                <c:pt idx="12">
                  <c:v>40850</c:v>
                </c:pt>
                <c:pt idx="13">
                  <c:v>40855</c:v>
                </c:pt>
                <c:pt idx="14">
                  <c:v>40855</c:v>
                </c:pt>
                <c:pt idx="15">
                  <c:v>40862</c:v>
                </c:pt>
                <c:pt idx="16">
                  <c:v>40862</c:v>
                </c:pt>
                <c:pt idx="17">
                  <c:v>40883</c:v>
                </c:pt>
                <c:pt idx="18">
                  <c:v>40883</c:v>
                </c:pt>
                <c:pt idx="19">
                  <c:v>40883</c:v>
                </c:pt>
                <c:pt idx="20">
                  <c:v>40883</c:v>
                </c:pt>
                <c:pt idx="21">
                  <c:v>40890</c:v>
                </c:pt>
                <c:pt idx="22">
                  <c:v>40890</c:v>
                </c:pt>
                <c:pt idx="23">
                  <c:v>40890</c:v>
                </c:pt>
                <c:pt idx="24">
                  <c:v>40890</c:v>
                </c:pt>
                <c:pt idx="25">
                  <c:v>40926</c:v>
                </c:pt>
                <c:pt idx="26">
                  <c:v>40926</c:v>
                </c:pt>
                <c:pt idx="27">
                  <c:v>40926</c:v>
                </c:pt>
                <c:pt idx="28">
                  <c:v>40926</c:v>
                </c:pt>
                <c:pt idx="29">
                  <c:v>40953</c:v>
                </c:pt>
                <c:pt idx="30">
                  <c:v>40953</c:v>
                </c:pt>
                <c:pt idx="31">
                  <c:v>40953</c:v>
                </c:pt>
                <c:pt idx="32">
                  <c:v>40953</c:v>
                </c:pt>
                <c:pt idx="33">
                  <c:v>40975</c:v>
                </c:pt>
                <c:pt idx="34">
                  <c:v>40975</c:v>
                </c:pt>
                <c:pt idx="35">
                  <c:v>40975</c:v>
                </c:pt>
                <c:pt idx="36">
                  <c:v>40975</c:v>
                </c:pt>
                <c:pt idx="37">
                  <c:v>40636</c:v>
                </c:pt>
                <c:pt idx="38">
                  <c:v>40636</c:v>
                </c:pt>
                <c:pt idx="39">
                  <c:v>40636</c:v>
                </c:pt>
                <c:pt idx="40">
                  <c:v>40636</c:v>
                </c:pt>
                <c:pt idx="41">
                  <c:v>41052</c:v>
                </c:pt>
                <c:pt idx="42">
                  <c:v>41052</c:v>
                </c:pt>
              </c:numCache>
            </c:numRef>
          </c:xVal>
          <c:yVal>
            <c:numRef>
              <c:f>'Charts of MPN'!$E$53:$E$95</c:f>
              <c:numCache>
                <c:formatCode>General</c:formatCode>
                <c:ptCount val="43"/>
                <c:pt idx="0">
                  <c:v>13</c:v>
                </c:pt>
                <c:pt idx="1">
                  <c:v>11</c:v>
                </c:pt>
                <c:pt idx="3">
                  <c:v>11</c:v>
                </c:pt>
                <c:pt idx="5">
                  <c:v>0.036</c:v>
                </c:pt>
                <c:pt idx="7">
                  <c:v>0.036</c:v>
                </c:pt>
                <c:pt idx="8">
                  <c:v>0.036</c:v>
                </c:pt>
                <c:pt idx="9">
                  <c:v>0.3</c:v>
                </c:pt>
                <c:pt idx="10">
                  <c:v>0.62</c:v>
                </c:pt>
                <c:pt idx="11">
                  <c:v>0.92</c:v>
                </c:pt>
                <c:pt idx="12">
                  <c:v>9.2</c:v>
                </c:pt>
                <c:pt idx="14">
                  <c:v>0.036</c:v>
                </c:pt>
                <c:pt idx="15">
                  <c:v>0.3</c:v>
                </c:pt>
                <c:pt idx="16">
                  <c:v>0.36</c:v>
                </c:pt>
                <c:pt idx="19">
                  <c:v>0.036</c:v>
                </c:pt>
                <c:pt idx="21">
                  <c:v>0.2</c:v>
                </c:pt>
                <c:pt idx="22">
                  <c:v>1.5</c:v>
                </c:pt>
                <c:pt idx="23">
                  <c:v>0.33</c:v>
                </c:pt>
                <c:pt idx="25">
                  <c:v>21000</c:v>
                </c:pt>
                <c:pt idx="31">
                  <c:v>0.036</c:v>
                </c:pt>
                <c:pt idx="37">
                  <c:v>0.23</c:v>
                </c:pt>
                <c:pt idx="40">
                  <c:v>0.036</c:v>
                </c:pt>
                <c:pt idx="41">
                  <c:v>0.74</c:v>
                </c:pt>
                <c:pt idx="42">
                  <c:v>0.23</c:v>
                </c:pt>
              </c:numCache>
            </c:numRef>
          </c:yVal>
          <c:smooth val="0"/>
        </c:ser>
        <c:ser>
          <c:idx val="3"/>
          <c:order val="3"/>
          <c:spPr>
            <a:solidFill>
              <a:srgbClr val="666699"/>
            </a:solidFill>
            <a:ln w="0">
              <a:noFill/>
            </a:ln>
          </c:spPr>
          <c:marker>
            <c:symbol val="x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Charts of MPN'!$B$53:$B$95</c:f>
              <c:numCache>
                <c:formatCode>General</c:formatCode>
                <c:ptCount val="43"/>
                <c:pt idx="0">
                  <c:v>40799</c:v>
                </c:pt>
                <c:pt idx="1">
                  <c:v>40813</c:v>
                </c:pt>
                <c:pt idx="2">
                  <c:v>40813</c:v>
                </c:pt>
                <c:pt idx="3">
                  <c:v>40820</c:v>
                </c:pt>
                <c:pt idx="4">
                  <c:v>40820</c:v>
                </c:pt>
                <c:pt idx="5">
                  <c:v>40835</c:v>
                </c:pt>
                <c:pt idx="6">
                  <c:v>40835</c:v>
                </c:pt>
                <c:pt idx="7">
                  <c:v>40841</c:v>
                </c:pt>
                <c:pt idx="8">
                  <c:v>40841</c:v>
                </c:pt>
                <c:pt idx="9">
                  <c:v>40843</c:v>
                </c:pt>
                <c:pt idx="10">
                  <c:v>40843</c:v>
                </c:pt>
                <c:pt idx="11">
                  <c:v>40850</c:v>
                </c:pt>
                <c:pt idx="12">
                  <c:v>40850</c:v>
                </c:pt>
                <c:pt idx="13">
                  <c:v>40855</c:v>
                </c:pt>
                <c:pt idx="14">
                  <c:v>40855</c:v>
                </c:pt>
                <c:pt idx="15">
                  <c:v>40862</c:v>
                </c:pt>
                <c:pt idx="16">
                  <c:v>40862</c:v>
                </c:pt>
                <c:pt idx="17">
                  <c:v>40883</c:v>
                </c:pt>
                <c:pt idx="18">
                  <c:v>40883</c:v>
                </c:pt>
                <c:pt idx="19">
                  <c:v>40883</c:v>
                </c:pt>
                <c:pt idx="20">
                  <c:v>40883</c:v>
                </c:pt>
                <c:pt idx="21">
                  <c:v>40890</c:v>
                </c:pt>
                <c:pt idx="22">
                  <c:v>40890</c:v>
                </c:pt>
                <c:pt idx="23">
                  <c:v>40890</c:v>
                </c:pt>
                <c:pt idx="24">
                  <c:v>40890</c:v>
                </c:pt>
                <c:pt idx="25">
                  <c:v>40926</c:v>
                </c:pt>
                <c:pt idx="26">
                  <c:v>40926</c:v>
                </c:pt>
                <c:pt idx="27">
                  <c:v>40926</c:v>
                </c:pt>
                <c:pt idx="28">
                  <c:v>40926</c:v>
                </c:pt>
                <c:pt idx="29">
                  <c:v>40953</c:v>
                </c:pt>
                <c:pt idx="30">
                  <c:v>40953</c:v>
                </c:pt>
                <c:pt idx="31">
                  <c:v>40953</c:v>
                </c:pt>
                <c:pt idx="32">
                  <c:v>40953</c:v>
                </c:pt>
                <c:pt idx="33">
                  <c:v>40975</c:v>
                </c:pt>
                <c:pt idx="34">
                  <c:v>40975</c:v>
                </c:pt>
                <c:pt idx="35">
                  <c:v>40975</c:v>
                </c:pt>
                <c:pt idx="36">
                  <c:v>40975</c:v>
                </c:pt>
                <c:pt idx="37">
                  <c:v>40636</c:v>
                </c:pt>
                <c:pt idx="38">
                  <c:v>40636</c:v>
                </c:pt>
                <c:pt idx="39">
                  <c:v>40636</c:v>
                </c:pt>
                <c:pt idx="40">
                  <c:v>40636</c:v>
                </c:pt>
                <c:pt idx="41">
                  <c:v>41052</c:v>
                </c:pt>
                <c:pt idx="42">
                  <c:v>41052</c:v>
                </c:pt>
              </c:numCache>
            </c:numRef>
          </c:xVal>
          <c:yVal>
            <c:numRef>
              <c:f>'Charts of MPN'!$F$53:$F$95</c:f>
              <c:numCache>
                <c:formatCode>General</c:formatCode>
                <c:ptCount val="43"/>
                <c:pt idx="0">
                  <c:v>23</c:v>
                </c:pt>
                <c:pt idx="1">
                  <c:v>2.3</c:v>
                </c:pt>
                <c:pt idx="3">
                  <c:v>0.036</c:v>
                </c:pt>
                <c:pt idx="5">
                  <c:v>0.036</c:v>
                </c:pt>
                <c:pt idx="7">
                  <c:v>240</c:v>
                </c:pt>
                <c:pt idx="8">
                  <c:v>0.3</c:v>
                </c:pt>
                <c:pt idx="9">
                  <c:v>0.3</c:v>
                </c:pt>
                <c:pt idx="10">
                  <c:v>2</c:v>
                </c:pt>
                <c:pt idx="11">
                  <c:v>15</c:v>
                </c:pt>
                <c:pt idx="12">
                  <c:v>15</c:v>
                </c:pt>
                <c:pt idx="15">
                  <c:v>9.2</c:v>
                </c:pt>
                <c:pt idx="16">
                  <c:v>0.036</c:v>
                </c:pt>
                <c:pt idx="19">
                  <c:v>0.092</c:v>
                </c:pt>
                <c:pt idx="21">
                  <c:v>23</c:v>
                </c:pt>
                <c:pt idx="22">
                  <c:v>0.036</c:v>
                </c:pt>
                <c:pt idx="23">
                  <c:v>23000</c:v>
                </c:pt>
                <c:pt idx="25">
                  <c:v>0.036</c:v>
                </c:pt>
                <c:pt idx="31">
                  <c:v>93</c:v>
                </c:pt>
                <c:pt idx="37">
                  <c:v>0.036</c:v>
                </c:pt>
                <c:pt idx="40">
                  <c:v>0.62</c:v>
                </c:pt>
                <c:pt idx="41">
                  <c:v>0.23</c:v>
                </c:pt>
                <c:pt idx="42">
                  <c:v>0.036</c:v>
                </c:pt>
              </c:numCache>
            </c:numRef>
          </c:yVal>
          <c:smooth val="0"/>
        </c:ser>
        <c:ser>
          <c:idx val="4"/>
          <c:order val="4"/>
          <c:spPr>
            <a:solidFill>
              <a:srgbClr val="339966"/>
            </a:solidFill>
            <a:ln w="0">
              <a:noFill/>
            </a:ln>
          </c:spPr>
          <c:marker>
            <c:symbol val="square"/>
            <c:size val="7"/>
            <c:spPr>
              <a:solidFill>
                <a:srgbClr val="33996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Charts of MPN'!$B$53:$B$95</c:f>
              <c:numCache>
                <c:formatCode>General</c:formatCode>
                <c:ptCount val="43"/>
                <c:pt idx="0">
                  <c:v>40799</c:v>
                </c:pt>
                <c:pt idx="1">
                  <c:v>40813</c:v>
                </c:pt>
                <c:pt idx="2">
                  <c:v>40813</c:v>
                </c:pt>
                <c:pt idx="3">
                  <c:v>40820</c:v>
                </c:pt>
                <c:pt idx="4">
                  <c:v>40820</c:v>
                </c:pt>
                <c:pt idx="5">
                  <c:v>40835</c:v>
                </c:pt>
                <c:pt idx="6">
                  <c:v>40835</c:v>
                </c:pt>
                <c:pt idx="7">
                  <c:v>40841</c:v>
                </c:pt>
                <c:pt idx="8">
                  <c:v>40841</c:v>
                </c:pt>
                <c:pt idx="9">
                  <c:v>40843</c:v>
                </c:pt>
                <c:pt idx="10">
                  <c:v>40843</c:v>
                </c:pt>
                <c:pt idx="11">
                  <c:v>40850</c:v>
                </c:pt>
                <c:pt idx="12">
                  <c:v>40850</c:v>
                </c:pt>
                <c:pt idx="13">
                  <c:v>40855</c:v>
                </c:pt>
                <c:pt idx="14">
                  <c:v>40855</c:v>
                </c:pt>
                <c:pt idx="15">
                  <c:v>40862</c:v>
                </c:pt>
                <c:pt idx="16">
                  <c:v>40862</c:v>
                </c:pt>
                <c:pt idx="17">
                  <c:v>40883</c:v>
                </c:pt>
                <c:pt idx="18">
                  <c:v>40883</c:v>
                </c:pt>
                <c:pt idx="19">
                  <c:v>40883</c:v>
                </c:pt>
                <c:pt idx="20">
                  <c:v>40883</c:v>
                </c:pt>
                <c:pt idx="21">
                  <c:v>40890</c:v>
                </c:pt>
                <c:pt idx="22">
                  <c:v>40890</c:v>
                </c:pt>
                <c:pt idx="23">
                  <c:v>40890</c:v>
                </c:pt>
                <c:pt idx="24">
                  <c:v>40890</c:v>
                </c:pt>
                <c:pt idx="25">
                  <c:v>40926</c:v>
                </c:pt>
                <c:pt idx="26">
                  <c:v>40926</c:v>
                </c:pt>
                <c:pt idx="27">
                  <c:v>40926</c:v>
                </c:pt>
                <c:pt idx="28">
                  <c:v>40926</c:v>
                </c:pt>
                <c:pt idx="29">
                  <c:v>40953</c:v>
                </c:pt>
                <c:pt idx="30">
                  <c:v>40953</c:v>
                </c:pt>
                <c:pt idx="31">
                  <c:v>40953</c:v>
                </c:pt>
                <c:pt idx="32">
                  <c:v>40953</c:v>
                </c:pt>
                <c:pt idx="33">
                  <c:v>40975</c:v>
                </c:pt>
                <c:pt idx="34">
                  <c:v>40975</c:v>
                </c:pt>
                <c:pt idx="35">
                  <c:v>40975</c:v>
                </c:pt>
                <c:pt idx="36">
                  <c:v>40975</c:v>
                </c:pt>
                <c:pt idx="37">
                  <c:v>40636</c:v>
                </c:pt>
                <c:pt idx="38">
                  <c:v>40636</c:v>
                </c:pt>
                <c:pt idx="39">
                  <c:v>40636</c:v>
                </c:pt>
                <c:pt idx="40">
                  <c:v>40636</c:v>
                </c:pt>
                <c:pt idx="41">
                  <c:v>41052</c:v>
                </c:pt>
                <c:pt idx="42">
                  <c:v>41052</c:v>
                </c:pt>
              </c:numCache>
            </c:numRef>
          </c:xVal>
          <c:yVal>
            <c:numRef>
              <c:f>'Charts of MPN'!$G$53:$G$95</c:f>
              <c:numCache>
                <c:formatCode>General</c:formatCode>
                <c:ptCount val="43"/>
                <c:pt idx="0">
                  <c:v>6.1</c:v>
                </c:pt>
                <c:pt idx="3">
                  <c:v>4.2</c:v>
                </c:pt>
                <c:pt idx="7">
                  <c:v>0.73</c:v>
                </c:pt>
                <c:pt idx="8">
                  <c:v>3.8</c:v>
                </c:pt>
                <c:pt idx="9">
                  <c:v>0.23</c:v>
                </c:pt>
                <c:pt idx="10">
                  <c:v>0.036</c:v>
                </c:pt>
                <c:pt idx="11">
                  <c:v>150</c:v>
                </c:pt>
                <c:pt idx="12">
                  <c:v>4.2</c:v>
                </c:pt>
                <c:pt idx="15">
                  <c:v>15</c:v>
                </c:pt>
                <c:pt idx="16">
                  <c:v>0.036</c:v>
                </c:pt>
                <c:pt idx="19">
                  <c:v>0.092</c:v>
                </c:pt>
                <c:pt idx="21">
                  <c:v>28</c:v>
                </c:pt>
                <c:pt idx="22">
                  <c:v>150</c:v>
                </c:pt>
                <c:pt idx="23">
                  <c:v>24</c:v>
                </c:pt>
                <c:pt idx="25">
                  <c:v>0.072</c:v>
                </c:pt>
                <c:pt idx="37">
                  <c:v>0.036</c:v>
                </c:pt>
                <c:pt idx="40">
                  <c:v>1.5</c:v>
                </c:pt>
                <c:pt idx="41">
                  <c:v>0.15</c:v>
                </c:pt>
                <c:pt idx="42">
                  <c:v>4.4</c:v>
                </c:pt>
              </c:numCache>
            </c:numRef>
          </c:yVal>
          <c:smooth val="0"/>
        </c:ser>
        <c:ser>
          <c:idx val="5"/>
          <c:order val="5"/>
          <c:spPr>
            <a:solidFill>
              <a:srgbClr val="ff6600"/>
            </a:solidFill>
            <a:ln w="0">
              <a:noFill/>
            </a:ln>
          </c:spPr>
          <c:marker>
            <c:symbol val="circle"/>
            <c:size val="7"/>
            <c:spPr>
              <a:solidFill>
                <a:srgbClr val="ff66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Charts of MPN'!$B$53:$B$95</c:f>
              <c:numCache>
                <c:formatCode>General</c:formatCode>
                <c:ptCount val="43"/>
                <c:pt idx="0">
                  <c:v>40799</c:v>
                </c:pt>
                <c:pt idx="1">
                  <c:v>40813</c:v>
                </c:pt>
                <c:pt idx="2">
                  <c:v>40813</c:v>
                </c:pt>
                <c:pt idx="3">
                  <c:v>40820</c:v>
                </c:pt>
                <c:pt idx="4">
                  <c:v>40820</c:v>
                </c:pt>
                <c:pt idx="5">
                  <c:v>40835</c:v>
                </c:pt>
                <c:pt idx="6">
                  <c:v>40835</c:v>
                </c:pt>
                <c:pt idx="7">
                  <c:v>40841</c:v>
                </c:pt>
                <c:pt idx="8">
                  <c:v>40841</c:v>
                </c:pt>
                <c:pt idx="9">
                  <c:v>40843</c:v>
                </c:pt>
                <c:pt idx="10">
                  <c:v>40843</c:v>
                </c:pt>
                <c:pt idx="11">
                  <c:v>40850</c:v>
                </c:pt>
                <c:pt idx="12">
                  <c:v>40850</c:v>
                </c:pt>
                <c:pt idx="13">
                  <c:v>40855</c:v>
                </c:pt>
                <c:pt idx="14">
                  <c:v>40855</c:v>
                </c:pt>
                <c:pt idx="15">
                  <c:v>40862</c:v>
                </c:pt>
                <c:pt idx="16">
                  <c:v>40862</c:v>
                </c:pt>
                <c:pt idx="17">
                  <c:v>40883</c:v>
                </c:pt>
                <c:pt idx="18">
                  <c:v>40883</c:v>
                </c:pt>
                <c:pt idx="19">
                  <c:v>40883</c:v>
                </c:pt>
                <c:pt idx="20">
                  <c:v>40883</c:v>
                </c:pt>
                <c:pt idx="21">
                  <c:v>40890</c:v>
                </c:pt>
                <c:pt idx="22">
                  <c:v>40890</c:v>
                </c:pt>
                <c:pt idx="23">
                  <c:v>40890</c:v>
                </c:pt>
                <c:pt idx="24">
                  <c:v>40890</c:v>
                </c:pt>
                <c:pt idx="25">
                  <c:v>40926</c:v>
                </c:pt>
                <c:pt idx="26">
                  <c:v>40926</c:v>
                </c:pt>
                <c:pt idx="27">
                  <c:v>40926</c:v>
                </c:pt>
                <c:pt idx="28">
                  <c:v>40926</c:v>
                </c:pt>
                <c:pt idx="29">
                  <c:v>40953</c:v>
                </c:pt>
                <c:pt idx="30">
                  <c:v>40953</c:v>
                </c:pt>
                <c:pt idx="31">
                  <c:v>40953</c:v>
                </c:pt>
                <c:pt idx="32">
                  <c:v>40953</c:v>
                </c:pt>
                <c:pt idx="33">
                  <c:v>40975</c:v>
                </c:pt>
                <c:pt idx="34">
                  <c:v>40975</c:v>
                </c:pt>
                <c:pt idx="35">
                  <c:v>40975</c:v>
                </c:pt>
                <c:pt idx="36">
                  <c:v>40975</c:v>
                </c:pt>
                <c:pt idx="37">
                  <c:v>40636</c:v>
                </c:pt>
                <c:pt idx="38">
                  <c:v>40636</c:v>
                </c:pt>
                <c:pt idx="39">
                  <c:v>40636</c:v>
                </c:pt>
                <c:pt idx="40">
                  <c:v>40636</c:v>
                </c:pt>
                <c:pt idx="41">
                  <c:v>41052</c:v>
                </c:pt>
                <c:pt idx="42">
                  <c:v>41052</c:v>
                </c:pt>
              </c:numCache>
            </c:numRef>
          </c:xVal>
          <c:yVal>
            <c:numRef>
              <c:f>'Charts of MPN'!$H$53:$H$95</c:f>
              <c:numCache>
                <c:formatCode>General</c:formatCode>
                <c:ptCount val="43"/>
                <c:pt idx="0">
                  <c:v>23</c:v>
                </c:pt>
                <c:pt idx="3">
                  <c:v>7.4</c:v>
                </c:pt>
                <c:pt idx="7">
                  <c:v>0.036</c:v>
                </c:pt>
                <c:pt idx="10">
                  <c:v>0.036</c:v>
                </c:pt>
                <c:pt idx="11">
                  <c:v>240</c:v>
                </c:pt>
                <c:pt idx="12">
                  <c:v>23</c:v>
                </c:pt>
                <c:pt idx="15">
                  <c:v>2.3</c:v>
                </c:pt>
                <c:pt idx="16">
                  <c:v>4.2</c:v>
                </c:pt>
                <c:pt idx="19">
                  <c:v>0.073</c:v>
                </c:pt>
                <c:pt idx="21">
                  <c:v>0.15</c:v>
                </c:pt>
                <c:pt idx="22">
                  <c:v>2.4</c:v>
                </c:pt>
                <c:pt idx="23">
                  <c:v>0.36</c:v>
                </c:pt>
                <c:pt idx="25">
                  <c:v>0.15</c:v>
                </c:pt>
                <c:pt idx="40">
                  <c:v>2.8</c:v>
                </c:pt>
                <c:pt idx="42">
                  <c:v>9.2</c:v>
                </c:pt>
              </c:numCache>
            </c:numRef>
          </c:yVal>
          <c:smooth val="0"/>
        </c:ser>
        <c:ser>
          <c:idx val="6"/>
          <c:order val="6"/>
          <c:spPr>
            <a:solidFill>
              <a:srgbClr val="666699"/>
            </a:solidFill>
            <a:ln w="0">
              <a:noFill/>
            </a:ln>
          </c:spPr>
          <c:marker>
            <c:symbol val="plus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Charts of MPN'!$B$53:$B$95</c:f>
              <c:numCache>
                <c:formatCode>General</c:formatCode>
                <c:ptCount val="43"/>
                <c:pt idx="0">
                  <c:v>40799</c:v>
                </c:pt>
                <c:pt idx="1">
                  <c:v>40813</c:v>
                </c:pt>
                <c:pt idx="2">
                  <c:v>40813</c:v>
                </c:pt>
                <c:pt idx="3">
                  <c:v>40820</c:v>
                </c:pt>
                <c:pt idx="4">
                  <c:v>40820</c:v>
                </c:pt>
                <c:pt idx="5">
                  <c:v>40835</c:v>
                </c:pt>
                <c:pt idx="6">
                  <c:v>40835</c:v>
                </c:pt>
                <c:pt idx="7">
                  <c:v>40841</c:v>
                </c:pt>
                <c:pt idx="8">
                  <c:v>40841</c:v>
                </c:pt>
                <c:pt idx="9">
                  <c:v>40843</c:v>
                </c:pt>
                <c:pt idx="10">
                  <c:v>40843</c:v>
                </c:pt>
                <c:pt idx="11">
                  <c:v>40850</c:v>
                </c:pt>
                <c:pt idx="12">
                  <c:v>40850</c:v>
                </c:pt>
                <c:pt idx="13">
                  <c:v>40855</c:v>
                </c:pt>
                <c:pt idx="14">
                  <c:v>40855</c:v>
                </c:pt>
                <c:pt idx="15">
                  <c:v>40862</c:v>
                </c:pt>
                <c:pt idx="16">
                  <c:v>40862</c:v>
                </c:pt>
                <c:pt idx="17">
                  <c:v>40883</c:v>
                </c:pt>
                <c:pt idx="18">
                  <c:v>40883</c:v>
                </c:pt>
                <c:pt idx="19">
                  <c:v>40883</c:v>
                </c:pt>
                <c:pt idx="20">
                  <c:v>40883</c:v>
                </c:pt>
                <c:pt idx="21">
                  <c:v>40890</c:v>
                </c:pt>
                <c:pt idx="22">
                  <c:v>40890</c:v>
                </c:pt>
                <c:pt idx="23">
                  <c:v>40890</c:v>
                </c:pt>
                <c:pt idx="24">
                  <c:v>40890</c:v>
                </c:pt>
                <c:pt idx="25">
                  <c:v>40926</c:v>
                </c:pt>
                <c:pt idx="26">
                  <c:v>40926</c:v>
                </c:pt>
                <c:pt idx="27">
                  <c:v>40926</c:v>
                </c:pt>
                <c:pt idx="28">
                  <c:v>40926</c:v>
                </c:pt>
                <c:pt idx="29">
                  <c:v>40953</c:v>
                </c:pt>
                <c:pt idx="30">
                  <c:v>40953</c:v>
                </c:pt>
                <c:pt idx="31">
                  <c:v>40953</c:v>
                </c:pt>
                <c:pt idx="32">
                  <c:v>40953</c:v>
                </c:pt>
                <c:pt idx="33">
                  <c:v>40975</c:v>
                </c:pt>
                <c:pt idx="34">
                  <c:v>40975</c:v>
                </c:pt>
                <c:pt idx="35">
                  <c:v>40975</c:v>
                </c:pt>
                <c:pt idx="36">
                  <c:v>40975</c:v>
                </c:pt>
                <c:pt idx="37">
                  <c:v>40636</c:v>
                </c:pt>
                <c:pt idx="38">
                  <c:v>40636</c:v>
                </c:pt>
                <c:pt idx="39">
                  <c:v>40636</c:v>
                </c:pt>
                <c:pt idx="40">
                  <c:v>40636</c:v>
                </c:pt>
                <c:pt idx="41">
                  <c:v>41052</c:v>
                </c:pt>
                <c:pt idx="42">
                  <c:v>41052</c:v>
                </c:pt>
              </c:numCache>
            </c:numRef>
          </c:xVal>
          <c:yVal>
            <c:numRef>
              <c:f>'Charts of MPN'!$I$53:$I$95</c:f>
              <c:numCache>
                <c:formatCode>General</c:formatCode>
                <c:ptCount val="43"/>
                <c:pt idx="0">
                  <c:v>700</c:v>
                </c:pt>
                <c:pt idx="3">
                  <c:v>23</c:v>
                </c:pt>
                <c:pt idx="7">
                  <c:v>0.61</c:v>
                </c:pt>
                <c:pt idx="10">
                  <c:v>0.61</c:v>
                </c:pt>
                <c:pt idx="11">
                  <c:v>2300</c:v>
                </c:pt>
                <c:pt idx="12">
                  <c:v>9.2</c:v>
                </c:pt>
                <c:pt idx="15">
                  <c:v>0.036</c:v>
                </c:pt>
                <c:pt idx="19">
                  <c:v>0.15</c:v>
                </c:pt>
                <c:pt idx="21">
                  <c:v>0.36</c:v>
                </c:pt>
                <c:pt idx="22">
                  <c:v>1.5</c:v>
                </c:pt>
                <c:pt idx="23">
                  <c:v>2300</c:v>
                </c:pt>
                <c:pt idx="40">
                  <c:v>0.036</c:v>
                </c:pt>
              </c:numCache>
            </c:numRef>
          </c:yVal>
          <c:smooth val="0"/>
        </c:ser>
        <c:ser>
          <c:idx val="7"/>
          <c:order val="7"/>
          <c:spPr>
            <a:solidFill>
              <a:srgbClr val="993366"/>
            </a:solidFill>
            <a:ln w="0">
              <a:noFill/>
            </a:ln>
          </c:spPr>
          <c:marker>
            <c:symbol val="triangle"/>
            <c:size val="7"/>
            <c:spPr>
              <a:solidFill>
                <a:srgbClr val="99336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Charts of MPN'!$B$53:$B$95</c:f>
              <c:numCache>
                <c:formatCode>General</c:formatCode>
                <c:ptCount val="43"/>
                <c:pt idx="0">
                  <c:v>40799</c:v>
                </c:pt>
                <c:pt idx="1">
                  <c:v>40813</c:v>
                </c:pt>
                <c:pt idx="2">
                  <c:v>40813</c:v>
                </c:pt>
                <c:pt idx="3">
                  <c:v>40820</c:v>
                </c:pt>
                <c:pt idx="4">
                  <c:v>40820</c:v>
                </c:pt>
                <c:pt idx="5">
                  <c:v>40835</c:v>
                </c:pt>
                <c:pt idx="6">
                  <c:v>40835</c:v>
                </c:pt>
                <c:pt idx="7">
                  <c:v>40841</c:v>
                </c:pt>
                <c:pt idx="8">
                  <c:v>40841</c:v>
                </c:pt>
                <c:pt idx="9">
                  <c:v>40843</c:v>
                </c:pt>
                <c:pt idx="10">
                  <c:v>40843</c:v>
                </c:pt>
                <c:pt idx="11">
                  <c:v>40850</c:v>
                </c:pt>
                <c:pt idx="12">
                  <c:v>40850</c:v>
                </c:pt>
                <c:pt idx="13">
                  <c:v>40855</c:v>
                </c:pt>
                <c:pt idx="14">
                  <c:v>40855</c:v>
                </c:pt>
                <c:pt idx="15">
                  <c:v>40862</c:v>
                </c:pt>
                <c:pt idx="16">
                  <c:v>40862</c:v>
                </c:pt>
                <c:pt idx="17">
                  <c:v>40883</c:v>
                </c:pt>
                <c:pt idx="18">
                  <c:v>40883</c:v>
                </c:pt>
                <c:pt idx="19">
                  <c:v>40883</c:v>
                </c:pt>
                <c:pt idx="20">
                  <c:v>40883</c:v>
                </c:pt>
                <c:pt idx="21">
                  <c:v>40890</c:v>
                </c:pt>
                <c:pt idx="22">
                  <c:v>40890</c:v>
                </c:pt>
                <c:pt idx="23">
                  <c:v>40890</c:v>
                </c:pt>
                <c:pt idx="24">
                  <c:v>40890</c:v>
                </c:pt>
                <c:pt idx="25">
                  <c:v>40926</c:v>
                </c:pt>
                <c:pt idx="26">
                  <c:v>40926</c:v>
                </c:pt>
                <c:pt idx="27">
                  <c:v>40926</c:v>
                </c:pt>
                <c:pt idx="28">
                  <c:v>40926</c:v>
                </c:pt>
                <c:pt idx="29">
                  <c:v>40953</c:v>
                </c:pt>
                <c:pt idx="30">
                  <c:v>40953</c:v>
                </c:pt>
                <c:pt idx="31">
                  <c:v>40953</c:v>
                </c:pt>
                <c:pt idx="32">
                  <c:v>40953</c:v>
                </c:pt>
                <c:pt idx="33">
                  <c:v>40975</c:v>
                </c:pt>
                <c:pt idx="34">
                  <c:v>40975</c:v>
                </c:pt>
                <c:pt idx="35">
                  <c:v>40975</c:v>
                </c:pt>
                <c:pt idx="36">
                  <c:v>40975</c:v>
                </c:pt>
                <c:pt idx="37">
                  <c:v>40636</c:v>
                </c:pt>
                <c:pt idx="38">
                  <c:v>40636</c:v>
                </c:pt>
                <c:pt idx="39">
                  <c:v>40636</c:v>
                </c:pt>
                <c:pt idx="40">
                  <c:v>40636</c:v>
                </c:pt>
                <c:pt idx="41">
                  <c:v>41052</c:v>
                </c:pt>
                <c:pt idx="42">
                  <c:v>41052</c:v>
                </c:pt>
              </c:numCache>
            </c:numRef>
          </c:xVal>
          <c:yVal>
            <c:numRef>
              <c:f>'Charts of MPN'!$J$53:$J$95</c:f>
              <c:numCache>
                <c:formatCode>General</c:formatCode>
                <c:ptCount val="43"/>
                <c:pt idx="0">
                  <c:v>23</c:v>
                </c:pt>
                <c:pt idx="3">
                  <c:v>9.2</c:v>
                </c:pt>
                <c:pt idx="10">
                  <c:v>1.6</c:v>
                </c:pt>
                <c:pt idx="11">
                  <c:v>7</c:v>
                </c:pt>
                <c:pt idx="12">
                  <c:v>9.2</c:v>
                </c:pt>
                <c:pt idx="15">
                  <c:v>4.2</c:v>
                </c:pt>
                <c:pt idx="19">
                  <c:v>0.036</c:v>
                </c:pt>
                <c:pt idx="21">
                  <c:v>460</c:v>
                </c:pt>
                <c:pt idx="22">
                  <c:v>430</c:v>
                </c:pt>
                <c:pt idx="23">
                  <c:v>0.092</c:v>
                </c:pt>
                <c:pt idx="40">
                  <c:v>0.21</c:v>
                </c:pt>
              </c:numCache>
            </c:numRef>
          </c:yVal>
          <c:smooth val="0"/>
        </c:ser>
        <c:ser>
          <c:idx val="8"/>
          <c:order val="8"/>
          <c:spPr>
            <a:solidFill>
              <a:srgbClr val="969696"/>
            </a:solidFill>
            <a:ln w="0">
              <a:noFill/>
            </a:ln>
          </c:spPr>
          <c:marker>
            <c:symbol val="dash"/>
            <c:size val="7"/>
            <c:spPr>
              <a:solidFill>
                <a:srgbClr val="96969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Charts of MPN'!$B$53:$B$95</c:f>
              <c:numCache>
                <c:formatCode>General</c:formatCode>
                <c:ptCount val="43"/>
                <c:pt idx="0">
                  <c:v>40799</c:v>
                </c:pt>
                <c:pt idx="1">
                  <c:v>40813</c:v>
                </c:pt>
                <c:pt idx="2">
                  <c:v>40813</c:v>
                </c:pt>
                <c:pt idx="3">
                  <c:v>40820</c:v>
                </c:pt>
                <c:pt idx="4">
                  <c:v>40820</c:v>
                </c:pt>
                <c:pt idx="5">
                  <c:v>40835</c:v>
                </c:pt>
                <c:pt idx="6">
                  <c:v>40835</c:v>
                </c:pt>
                <c:pt idx="7">
                  <c:v>40841</c:v>
                </c:pt>
                <c:pt idx="8">
                  <c:v>40841</c:v>
                </c:pt>
                <c:pt idx="9">
                  <c:v>40843</c:v>
                </c:pt>
                <c:pt idx="10">
                  <c:v>40843</c:v>
                </c:pt>
                <c:pt idx="11">
                  <c:v>40850</c:v>
                </c:pt>
                <c:pt idx="12">
                  <c:v>40850</c:v>
                </c:pt>
                <c:pt idx="13">
                  <c:v>40855</c:v>
                </c:pt>
                <c:pt idx="14">
                  <c:v>40855</c:v>
                </c:pt>
                <c:pt idx="15">
                  <c:v>40862</c:v>
                </c:pt>
                <c:pt idx="16">
                  <c:v>40862</c:v>
                </c:pt>
                <c:pt idx="17">
                  <c:v>40883</c:v>
                </c:pt>
                <c:pt idx="18">
                  <c:v>40883</c:v>
                </c:pt>
                <c:pt idx="19">
                  <c:v>40883</c:v>
                </c:pt>
                <c:pt idx="20">
                  <c:v>40883</c:v>
                </c:pt>
                <c:pt idx="21">
                  <c:v>40890</c:v>
                </c:pt>
                <c:pt idx="22">
                  <c:v>40890</c:v>
                </c:pt>
                <c:pt idx="23">
                  <c:v>40890</c:v>
                </c:pt>
                <c:pt idx="24">
                  <c:v>40890</c:v>
                </c:pt>
                <c:pt idx="25">
                  <c:v>40926</c:v>
                </c:pt>
                <c:pt idx="26">
                  <c:v>40926</c:v>
                </c:pt>
                <c:pt idx="27">
                  <c:v>40926</c:v>
                </c:pt>
                <c:pt idx="28">
                  <c:v>40926</c:v>
                </c:pt>
                <c:pt idx="29">
                  <c:v>40953</c:v>
                </c:pt>
                <c:pt idx="30">
                  <c:v>40953</c:v>
                </c:pt>
                <c:pt idx="31">
                  <c:v>40953</c:v>
                </c:pt>
                <c:pt idx="32">
                  <c:v>40953</c:v>
                </c:pt>
                <c:pt idx="33">
                  <c:v>40975</c:v>
                </c:pt>
                <c:pt idx="34">
                  <c:v>40975</c:v>
                </c:pt>
                <c:pt idx="35">
                  <c:v>40975</c:v>
                </c:pt>
                <c:pt idx="36">
                  <c:v>40975</c:v>
                </c:pt>
                <c:pt idx="37">
                  <c:v>40636</c:v>
                </c:pt>
                <c:pt idx="38">
                  <c:v>40636</c:v>
                </c:pt>
                <c:pt idx="39">
                  <c:v>40636</c:v>
                </c:pt>
                <c:pt idx="40">
                  <c:v>40636</c:v>
                </c:pt>
                <c:pt idx="41">
                  <c:v>41052</c:v>
                </c:pt>
                <c:pt idx="42">
                  <c:v>41052</c:v>
                </c:pt>
              </c:numCache>
            </c:numRef>
          </c:xVal>
          <c:yVal>
            <c:numRef>
              <c:f>'Charts of MPN'!$K$53:$K$95</c:f>
              <c:numCache>
                <c:formatCode>General</c:formatCode>
                <c:ptCount val="43"/>
                <c:pt idx="0">
                  <c:v>2.3</c:v>
                </c:pt>
                <c:pt idx="3">
                  <c:v>0.036</c:v>
                </c:pt>
                <c:pt idx="10">
                  <c:v>0.23</c:v>
                </c:pt>
                <c:pt idx="11">
                  <c:v>2.1</c:v>
                </c:pt>
                <c:pt idx="12">
                  <c:v>1.1</c:v>
                </c:pt>
                <c:pt idx="15">
                  <c:v>0.15</c:v>
                </c:pt>
                <c:pt idx="19">
                  <c:v>4.2</c:v>
                </c:pt>
                <c:pt idx="21">
                  <c:v>0.63</c:v>
                </c:pt>
                <c:pt idx="22">
                  <c:v>0.036</c:v>
                </c:pt>
                <c:pt idx="23">
                  <c:v>6.1</c:v>
                </c:pt>
              </c:numCache>
            </c:numRef>
          </c:yVal>
          <c:smooth val="0"/>
        </c:ser>
        <c:ser>
          <c:idx val="9"/>
          <c:order val="9"/>
          <c:spPr>
            <a:solidFill>
              <a:srgbClr val="666699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Charts of MPN'!$B$53:$B$95</c:f>
              <c:numCache>
                <c:formatCode>General</c:formatCode>
                <c:ptCount val="43"/>
                <c:pt idx="0">
                  <c:v>40799</c:v>
                </c:pt>
                <c:pt idx="1">
                  <c:v>40813</c:v>
                </c:pt>
                <c:pt idx="2">
                  <c:v>40813</c:v>
                </c:pt>
                <c:pt idx="3">
                  <c:v>40820</c:v>
                </c:pt>
                <c:pt idx="4">
                  <c:v>40820</c:v>
                </c:pt>
                <c:pt idx="5">
                  <c:v>40835</c:v>
                </c:pt>
                <c:pt idx="6">
                  <c:v>40835</c:v>
                </c:pt>
                <c:pt idx="7">
                  <c:v>40841</c:v>
                </c:pt>
                <c:pt idx="8">
                  <c:v>40841</c:v>
                </c:pt>
                <c:pt idx="9">
                  <c:v>40843</c:v>
                </c:pt>
                <c:pt idx="10">
                  <c:v>40843</c:v>
                </c:pt>
                <c:pt idx="11">
                  <c:v>40850</c:v>
                </c:pt>
                <c:pt idx="12">
                  <c:v>40850</c:v>
                </c:pt>
                <c:pt idx="13">
                  <c:v>40855</c:v>
                </c:pt>
                <c:pt idx="14">
                  <c:v>40855</c:v>
                </c:pt>
                <c:pt idx="15">
                  <c:v>40862</c:v>
                </c:pt>
                <c:pt idx="16">
                  <c:v>40862</c:v>
                </c:pt>
                <c:pt idx="17">
                  <c:v>40883</c:v>
                </c:pt>
                <c:pt idx="18">
                  <c:v>40883</c:v>
                </c:pt>
                <c:pt idx="19">
                  <c:v>40883</c:v>
                </c:pt>
                <c:pt idx="20">
                  <c:v>40883</c:v>
                </c:pt>
                <c:pt idx="21">
                  <c:v>40890</c:v>
                </c:pt>
                <c:pt idx="22">
                  <c:v>40890</c:v>
                </c:pt>
                <c:pt idx="23">
                  <c:v>40890</c:v>
                </c:pt>
                <c:pt idx="24">
                  <c:v>40890</c:v>
                </c:pt>
                <c:pt idx="25">
                  <c:v>40926</c:v>
                </c:pt>
                <c:pt idx="26">
                  <c:v>40926</c:v>
                </c:pt>
                <c:pt idx="27">
                  <c:v>40926</c:v>
                </c:pt>
                <c:pt idx="28">
                  <c:v>40926</c:v>
                </c:pt>
                <c:pt idx="29">
                  <c:v>40953</c:v>
                </c:pt>
                <c:pt idx="30">
                  <c:v>40953</c:v>
                </c:pt>
                <c:pt idx="31">
                  <c:v>40953</c:v>
                </c:pt>
                <c:pt idx="32">
                  <c:v>40953</c:v>
                </c:pt>
                <c:pt idx="33">
                  <c:v>40975</c:v>
                </c:pt>
                <c:pt idx="34">
                  <c:v>40975</c:v>
                </c:pt>
                <c:pt idx="35">
                  <c:v>40975</c:v>
                </c:pt>
                <c:pt idx="36">
                  <c:v>40975</c:v>
                </c:pt>
                <c:pt idx="37">
                  <c:v>40636</c:v>
                </c:pt>
                <c:pt idx="38">
                  <c:v>40636</c:v>
                </c:pt>
                <c:pt idx="39">
                  <c:v>40636</c:v>
                </c:pt>
                <c:pt idx="40">
                  <c:v>40636</c:v>
                </c:pt>
                <c:pt idx="41">
                  <c:v>41052</c:v>
                </c:pt>
                <c:pt idx="42">
                  <c:v>41052</c:v>
                </c:pt>
              </c:numCache>
            </c:numRef>
          </c:xVal>
          <c:yVal>
            <c:numRef>
              <c:f>'Charts of MPN'!$L$53:$L$95</c:f>
              <c:numCache>
                <c:formatCode>General</c:formatCode>
                <c:ptCount val="43"/>
                <c:pt idx="0">
                  <c:v>6.1</c:v>
                </c:pt>
                <c:pt idx="3">
                  <c:v>4.2</c:v>
                </c:pt>
                <c:pt idx="10">
                  <c:v>0.092</c:v>
                </c:pt>
                <c:pt idx="11">
                  <c:v>210</c:v>
                </c:pt>
                <c:pt idx="12">
                  <c:v>430</c:v>
                </c:pt>
                <c:pt idx="15">
                  <c:v>7.4</c:v>
                </c:pt>
                <c:pt idx="21">
                  <c:v>0.92</c:v>
                </c:pt>
                <c:pt idx="22">
                  <c:v>15</c:v>
                </c:pt>
                <c:pt idx="23">
                  <c:v>3.6</c:v>
                </c:pt>
              </c:numCache>
            </c:numRef>
          </c:yVal>
          <c:smooth val="0"/>
        </c:ser>
        <c:ser>
          <c:idx val="10"/>
          <c:order val="10"/>
          <c:spPr>
            <a:solidFill>
              <a:srgbClr val="33cccc"/>
            </a:solidFill>
            <a:ln w="0">
              <a:noFill/>
            </a:ln>
          </c:spPr>
          <c:marker>
            <c:symbol val="square"/>
            <c:size val="7"/>
            <c:spPr>
              <a:solidFill>
                <a:srgbClr val="33ccc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Charts of MPN'!$B$53:$B$95</c:f>
              <c:numCache>
                <c:formatCode>General</c:formatCode>
                <c:ptCount val="43"/>
                <c:pt idx="0">
                  <c:v>40799</c:v>
                </c:pt>
                <c:pt idx="1">
                  <c:v>40813</c:v>
                </c:pt>
                <c:pt idx="2">
                  <c:v>40813</c:v>
                </c:pt>
                <c:pt idx="3">
                  <c:v>40820</c:v>
                </c:pt>
                <c:pt idx="4">
                  <c:v>40820</c:v>
                </c:pt>
                <c:pt idx="5">
                  <c:v>40835</c:v>
                </c:pt>
                <c:pt idx="6">
                  <c:v>40835</c:v>
                </c:pt>
                <c:pt idx="7">
                  <c:v>40841</c:v>
                </c:pt>
                <c:pt idx="8">
                  <c:v>40841</c:v>
                </c:pt>
                <c:pt idx="9">
                  <c:v>40843</c:v>
                </c:pt>
                <c:pt idx="10">
                  <c:v>40843</c:v>
                </c:pt>
                <c:pt idx="11">
                  <c:v>40850</c:v>
                </c:pt>
                <c:pt idx="12">
                  <c:v>40850</c:v>
                </c:pt>
                <c:pt idx="13">
                  <c:v>40855</c:v>
                </c:pt>
                <c:pt idx="14">
                  <c:v>40855</c:v>
                </c:pt>
                <c:pt idx="15">
                  <c:v>40862</c:v>
                </c:pt>
                <c:pt idx="16">
                  <c:v>40862</c:v>
                </c:pt>
                <c:pt idx="17">
                  <c:v>40883</c:v>
                </c:pt>
                <c:pt idx="18">
                  <c:v>40883</c:v>
                </c:pt>
                <c:pt idx="19">
                  <c:v>40883</c:v>
                </c:pt>
                <c:pt idx="20">
                  <c:v>40883</c:v>
                </c:pt>
                <c:pt idx="21">
                  <c:v>40890</c:v>
                </c:pt>
                <c:pt idx="22">
                  <c:v>40890</c:v>
                </c:pt>
                <c:pt idx="23">
                  <c:v>40890</c:v>
                </c:pt>
                <c:pt idx="24">
                  <c:v>40890</c:v>
                </c:pt>
                <c:pt idx="25">
                  <c:v>40926</c:v>
                </c:pt>
                <c:pt idx="26">
                  <c:v>40926</c:v>
                </c:pt>
                <c:pt idx="27">
                  <c:v>40926</c:v>
                </c:pt>
                <c:pt idx="28">
                  <c:v>40926</c:v>
                </c:pt>
                <c:pt idx="29">
                  <c:v>40953</c:v>
                </c:pt>
                <c:pt idx="30">
                  <c:v>40953</c:v>
                </c:pt>
                <c:pt idx="31">
                  <c:v>40953</c:v>
                </c:pt>
                <c:pt idx="32">
                  <c:v>40953</c:v>
                </c:pt>
                <c:pt idx="33">
                  <c:v>40975</c:v>
                </c:pt>
                <c:pt idx="34">
                  <c:v>40975</c:v>
                </c:pt>
                <c:pt idx="35">
                  <c:v>40975</c:v>
                </c:pt>
                <c:pt idx="36">
                  <c:v>40975</c:v>
                </c:pt>
                <c:pt idx="37">
                  <c:v>40636</c:v>
                </c:pt>
                <c:pt idx="38">
                  <c:v>40636</c:v>
                </c:pt>
                <c:pt idx="39">
                  <c:v>40636</c:v>
                </c:pt>
                <c:pt idx="40">
                  <c:v>40636</c:v>
                </c:pt>
                <c:pt idx="41">
                  <c:v>41052</c:v>
                </c:pt>
                <c:pt idx="42">
                  <c:v>41052</c:v>
                </c:pt>
              </c:numCache>
            </c:numRef>
          </c:xVal>
          <c:yVal>
            <c:numRef>
              <c:f>'Charts of MPN'!$M$53:$M$95</c:f>
              <c:numCache>
                <c:formatCode>General</c:formatCode>
                <c:ptCount val="43"/>
                <c:pt idx="0">
                  <c:v>23</c:v>
                </c:pt>
                <c:pt idx="11">
                  <c:v>3.7</c:v>
                </c:pt>
                <c:pt idx="12">
                  <c:v>4.2</c:v>
                </c:pt>
                <c:pt idx="23">
                  <c:v>1.1</c:v>
                </c:pt>
              </c:numCache>
            </c:numRef>
          </c:yVal>
          <c:smooth val="0"/>
        </c:ser>
        <c:ser>
          <c:idx val="11"/>
          <c:order val="11"/>
          <c:spPr>
            <a:solidFill>
              <a:srgbClr val="ff8080"/>
            </a:solidFill>
            <a:ln w="0">
              <a:noFill/>
            </a:ln>
          </c:spPr>
          <c:marker>
            <c:symbol val="triangle"/>
            <c:size val="7"/>
            <c:spPr>
              <a:solidFill>
                <a:srgbClr val="ff8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Charts of MPN'!$B$53:$B$95</c:f>
              <c:numCache>
                <c:formatCode>General</c:formatCode>
                <c:ptCount val="43"/>
                <c:pt idx="0">
                  <c:v>40799</c:v>
                </c:pt>
                <c:pt idx="1">
                  <c:v>40813</c:v>
                </c:pt>
                <c:pt idx="2">
                  <c:v>40813</c:v>
                </c:pt>
                <c:pt idx="3">
                  <c:v>40820</c:v>
                </c:pt>
                <c:pt idx="4">
                  <c:v>40820</c:v>
                </c:pt>
                <c:pt idx="5">
                  <c:v>40835</c:v>
                </c:pt>
                <c:pt idx="6">
                  <c:v>40835</c:v>
                </c:pt>
                <c:pt idx="7">
                  <c:v>40841</c:v>
                </c:pt>
                <c:pt idx="8">
                  <c:v>40841</c:v>
                </c:pt>
                <c:pt idx="9">
                  <c:v>40843</c:v>
                </c:pt>
                <c:pt idx="10">
                  <c:v>40843</c:v>
                </c:pt>
                <c:pt idx="11">
                  <c:v>40850</c:v>
                </c:pt>
                <c:pt idx="12">
                  <c:v>40850</c:v>
                </c:pt>
                <c:pt idx="13">
                  <c:v>40855</c:v>
                </c:pt>
                <c:pt idx="14">
                  <c:v>40855</c:v>
                </c:pt>
                <c:pt idx="15">
                  <c:v>40862</c:v>
                </c:pt>
                <c:pt idx="16">
                  <c:v>40862</c:v>
                </c:pt>
                <c:pt idx="17">
                  <c:v>40883</c:v>
                </c:pt>
                <c:pt idx="18">
                  <c:v>40883</c:v>
                </c:pt>
                <c:pt idx="19">
                  <c:v>40883</c:v>
                </c:pt>
                <c:pt idx="20">
                  <c:v>40883</c:v>
                </c:pt>
                <c:pt idx="21">
                  <c:v>40890</c:v>
                </c:pt>
                <c:pt idx="22">
                  <c:v>40890</c:v>
                </c:pt>
                <c:pt idx="23">
                  <c:v>40890</c:v>
                </c:pt>
                <c:pt idx="24">
                  <c:v>40890</c:v>
                </c:pt>
                <c:pt idx="25">
                  <c:v>40926</c:v>
                </c:pt>
                <c:pt idx="26">
                  <c:v>40926</c:v>
                </c:pt>
                <c:pt idx="27">
                  <c:v>40926</c:v>
                </c:pt>
                <c:pt idx="28">
                  <c:v>40926</c:v>
                </c:pt>
                <c:pt idx="29">
                  <c:v>40953</c:v>
                </c:pt>
                <c:pt idx="30">
                  <c:v>40953</c:v>
                </c:pt>
                <c:pt idx="31">
                  <c:v>40953</c:v>
                </c:pt>
                <c:pt idx="32">
                  <c:v>40953</c:v>
                </c:pt>
                <c:pt idx="33">
                  <c:v>40975</c:v>
                </c:pt>
                <c:pt idx="34">
                  <c:v>40975</c:v>
                </c:pt>
                <c:pt idx="35">
                  <c:v>40975</c:v>
                </c:pt>
                <c:pt idx="36">
                  <c:v>40975</c:v>
                </c:pt>
                <c:pt idx="37">
                  <c:v>40636</c:v>
                </c:pt>
                <c:pt idx="38">
                  <c:v>40636</c:v>
                </c:pt>
                <c:pt idx="39">
                  <c:v>40636</c:v>
                </c:pt>
                <c:pt idx="40">
                  <c:v>40636</c:v>
                </c:pt>
                <c:pt idx="41">
                  <c:v>41052</c:v>
                </c:pt>
                <c:pt idx="42">
                  <c:v>41052</c:v>
                </c:pt>
              </c:numCache>
            </c:numRef>
          </c:xVal>
          <c:yVal>
            <c:numRef>
              <c:f>'Charts of MPN'!$N$53:$N$95</c:f>
              <c:numCache>
                <c:formatCode>General</c:formatCode>
                <c:ptCount val="43"/>
                <c:pt idx="0">
                  <c:v>12</c:v>
                </c:pt>
                <c:pt idx="11">
                  <c:v>1.1</c:v>
                </c:pt>
                <c:pt idx="12">
                  <c:v>1.4</c:v>
                </c:pt>
                <c:pt idx="23">
                  <c:v>4.4</c:v>
                </c:pt>
              </c:numCache>
            </c:numRef>
          </c:yVal>
          <c:smooth val="0"/>
        </c:ser>
        <c:ser>
          <c:idx val="12"/>
          <c:order val="12"/>
          <c:spPr>
            <a:solidFill>
              <a:srgbClr val="969696"/>
            </a:solidFill>
            <a:ln w="0">
              <a:noFill/>
            </a:ln>
          </c:spPr>
          <c:marker>
            <c:symbol val="x"/>
            <c:size val="7"/>
            <c:spPr>
              <a:solidFill>
                <a:srgbClr val="96969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Charts of MPN'!$B$53:$B$95</c:f>
              <c:numCache>
                <c:formatCode>General</c:formatCode>
                <c:ptCount val="43"/>
                <c:pt idx="0">
                  <c:v>40799</c:v>
                </c:pt>
                <c:pt idx="1">
                  <c:v>40813</c:v>
                </c:pt>
                <c:pt idx="2">
                  <c:v>40813</c:v>
                </c:pt>
                <c:pt idx="3">
                  <c:v>40820</c:v>
                </c:pt>
                <c:pt idx="4">
                  <c:v>40820</c:v>
                </c:pt>
                <c:pt idx="5">
                  <c:v>40835</c:v>
                </c:pt>
                <c:pt idx="6">
                  <c:v>40835</c:v>
                </c:pt>
                <c:pt idx="7">
                  <c:v>40841</c:v>
                </c:pt>
                <c:pt idx="8">
                  <c:v>40841</c:v>
                </c:pt>
                <c:pt idx="9">
                  <c:v>40843</c:v>
                </c:pt>
                <c:pt idx="10">
                  <c:v>40843</c:v>
                </c:pt>
                <c:pt idx="11">
                  <c:v>40850</c:v>
                </c:pt>
                <c:pt idx="12">
                  <c:v>40850</c:v>
                </c:pt>
                <c:pt idx="13">
                  <c:v>40855</c:v>
                </c:pt>
                <c:pt idx="14">
                  <c:v>40855</c:v>
                </c:pt>
                <c:pt idx="15">
                  <c:v>40862</c:v>
                </c:pt>
                <c:pt idx="16">
                  <c:v>40862</c:v>
                </c:pt>
                <c:pt idx="17">
                  <c:v>40883</c:v>
                </c:pt>
                <c:pt idx="18">
                  <c:v>40883</c:v>
                </c:pt>
                <c:pt idx="19">
                  <c:v>40883</c:v>
                </c:pt>
                <c:pt idx="20">
                  <c:v>40883</c:v>
                </c:pt>
                <c:pt idx="21">
                  <c:v>40890</c:v>
                </c:pt>
                <c:pt idx="22">
                  <c:v>40890</c:v>
                </c:pt>
                <c:pt idx="23">
                  <c:v>40890</c:v>
                </c:pt>
                <c:pt idx="24">
                  <c:v>40890</c:v>
                </c:pt>
                <c:pt idx="25">
                  <c:v>40926</c:v>
                </c:pt>
                <c:pt idx="26">
                  <c:v>40926</c:v>
                </c:pt>
                <c:pt idx="27">
                  <c:v>40926</c:v>
                </c:pt>
                <c:pt idx="28">
                  <c:v>40926</c:v>
                </c:pt>
                <c:pt idx="29">
                  <c:v>40953</c:v>
                </c:pt>
                <c:pt idx="30">
                  <c:v>40953</c:v>
                </c:pt>
                <c:pt idx="31">
                  <c:v>40953</c:v>
                </c:pt>
                <c:pt idx="32">
                  <c:v>40953</c:v>
                </c:pt>
                <c:pt idx="33">
                  <c:v>40975</c:v>
                </c:pt>
                <c:pt idx="34">
                  <c:v>40975</c:v>
                </c:pt>
                <c:pt idx="35">
                  <c:v>40975</c:v>
                </c:pt>
                <c:pt idx="36">
                  <c:v>40975</c:v>
                </c:pt>
                <c:pt idx="37">
                  <c:v>40636</c:v>
                </c:pt>
                <c:pt idx="38">
                  <c:v>40636</c:v>
                </c:pt>
                <c:pt idx="39">
                  <c:v>40636</c:v>
                </c:pt>
                <c:pt idx="40">
                  <c:v>40636</c:v>
                </c:pt>
                <c:pt idx="41">
                  <c:v>41052</c:v>
                </c:pt>
                <c:pt idx="42">
                  <c:v>41052</c:v>
                </c:pt>
              </c:numCache>
            </c:numRef>
          </c:xVal>
          <c:yVal>
            <c:numRef>
              <c:f>'Charts of MPN'!$O$53:$O$95</c:f>
              <c:numCache>
                <c:formatCode>General</c:formatCode>
                <c:ptCount val="43"/>
                <c:pt idx="11">
                  <c:v>43</c:v>
                </c:pt>
                <c:pt idx="12">
                  <c:v>430</c:v>
                </c:pt>
                <c:pt idx="23">
                  <c:v>2300</c:v>
                </c:pt>
              </c:numCache>
            </c:numRef>
          </c:yVal>
          <c:smooth val="0"/>
        </c:ser>
        <c:ser>
          <c:idx val="13"/>
          <c:order val="13"/>
          <c:spPr>
            <a:solidFill>
              <a:srgbClr val="ff8080"/>
            </a:solidFill>
            <a:ln w="0">
              <a:noFill/>
            </a:ln>
          </c:spPr>
          <c:marker>
            <c:symbol val="square"/>
            <c:size val="7"/>
            <c:spPr>
              <a:solidFill>
                <a:srgbClr val="ff8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Charts of MPN'!$B$53:$B$95</c:f>
              <c:numCache>
                <c:formatCode>General</c:formatCode>
                <c:ptCount val="43"/>
                <c:pt idx="0">
                  <c:v>40799</c:v>
                </c:pt>
                <c:pt idx="1">
                  <c:v>40813</c:v>
                </c:pt>
                <c:pt idx="2">
                  <c:v>40813</c:v>
                </c:pt>
                <c:pt idx="3">
                  <c:v>40820</c:v>
                </c:pt>
                <c:pt idx="4">
                  <c:v>40820</c:v>
                </c:pt>
                <c:pt idx="5">
                  <c:v>40835</c:v>
                </c:pt>
                <c:pt idx="6">
                  <c:v>40835</c:v>
                </c:pt>
                <c:pt idx="7">
                  <c:v>40841</c:v>
                </c:pt>
                <c:pt idx="8">
                  <c:v>40841</c:v>
                </c:pt>
                <c:pt idx="9">
                  <c:v>40843</c:v>
                </c:pt>
                <c:pt idx="10">
                  <c:v>40843</c:v>
                </c:pt>
                <c:pt idx="11">
                  <c:v>40850</c:v>
                </c:pt>
                <c:pt idx="12">
                  <c:v>40850</c:v>
                </c:pt>
                <c:pt idx="13">
                  <c:v>40855</c:v>
                </c:pt>
                <c:pt idx="14">
                  <c:v>40855</c:v>
                </c:pt>
                <c:pt idx="15">
                  <c:v>40862</c:v>
                </c:pt>
                <c:pt idx="16">
                  <c:v>40862</c:v>
                </c:pt>
                <c:pt idx="17">
                  <c:v>40883</c:v>
                </c:pt>
                <c:pt idx="18">
                  <c:v>40883</c:v>
                </c:pt>
                <c:pt idx="19">
                  <c:v>40883</c:v>
                </c:pt>
                <c:pt idx="20">
                  <c:v>40883</c:v>
                </c:pt>
                <c:pt idx="21">
                  <c:v>40890</c:v>
                </c:pt>
                <c:pt idx="22">
                  <c:v>40890</c:v>
                </c:pt>
                <c:pt idx="23">
                  <c:v>40890</c:v>
                </c:pt>
                <c:pt idx="24">
                  <c:v>40890</c:v>
                </c:pt>
                <c:pt idx="25">
                  <c:v>40926</c:v>
                </c:pt>
                <c:pt idx="26">
                  <c:v>40926</c:v>
                </c:pt>
                <c:pt idx="27">
                  <c:v>40926</c:v>
                </c:pt>
                <c:pt idx="28">
                  <c:v>40926</c:v>
                </c:pt>
                <c:pt idx="29">
                  <c:v>40953</c:v>
                </c:pt>
                <c:pt idx="30">
                  <c:v>40953</c:v>
                </c:pt>
                <c:pt idx="31">
                  <c:v>40953</c:v>
                </c:pt>
                <c:pt idx="32">
                  <c:v>40953</c:v>
                </c:pt>
                <c:pt idx="33">
                  <c:v>40975</c:v>
                </c:pt>
                <c:pt idx="34">
                  <c:v>40975</c:v>
                </c:pt>
                <c:pt idx="35">
                  <c:v>40975</c:v>
                </c:pt>
                <c:pt idx="36">
                  <c:v>40975</c:v>
                </c:pt>
                <c:pt idx="37">
                  <c:v>40636</c:v>
                </c:pt>
                <c:pt idx="38">
                  <c:v>40636</c:v>
                </c:pt>
                <c:pt idx="39">
                  <c:v>40636</c:v>
                </c:pt>
                <c:pt idx="40">
                  <c:v>40636</c:v>
                </c:pt>
                <c:pt idx="41">
                  <c:v>41052</c:v>
                </c:pt>
                <c:pt idx="42">
                  <c:v>41052</c:v>
                </c:pt>
              </c:numCache>
            </c:numRef>
          </c:xVal>
          <c:yVal>
            <c:numRef>
              <c:f>'Charts of MPN'!$P$53:$P$95</c:f>
              <c:numCache>
                <c:formatCode>General</c:formatCode>
                <c:ptCount val="43"/>
                <c:pt idx="11">
                  <c:v>4.4</c:v>
                </c:pt>
                <c:pt idx="12">
                  <c:v>2.8</c:v>
                </c:pt>
              </c:numCache>
            </c:numRef>
          </c:yVal>
          <c:smooth val="0"/>
        </c:ser>
        <c:ser>
          <c:idx val="14"/>
          <c:order val="14"/>
          <c:spPr>
            <a:solidFill>
              <a:srgbClr val="c0c0c0"/>
            </a:solidFill>
            <a:ln w="0">
              <a:noFill/>
            </a:ln>
          </c:spPr>
          <c:marker>
            <c:symbol val="circle"/>
            <c:size val="7"/>
            <c:spPr>
              <a:solidFill>
                <a:srgbClr val="c0c0c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Charts of MPN'!$B$53:$B$95</c:f>
              <c:numCache>
                <c:formatCode>General</c:formatCode>
                <c:ptCount val="43"/>
                <c:pt idx="0">
                  <c:v>40799</c:v>
                </c:pt>
                <c:pt idx="1">
                  <c:v>40813</c:v>
                </c:pt>
                <c:pt idx="2">
                  <c:v>40813</c:v>
                </c:pt>
                <c:pt idx="3">
                  <c:v>40820</c:v>
                </c:pt>
                <c:pt idx="4">
                  <c:v>40820</c:v>
                </c:pt>
                <c:pt idx="5">
                  <c:v>40835</c:v>
                </c:pt>
                <c:pt idx="6">
                  <c:v>40835</c:v>
                </c:pt>
                <c:pt idx="7">
                  <c:v>40841</c:v>
                </c:pt>
                <c:pt idx="8">
                  <c:v>40841</c:v>
                </c:pt>
                <c:pt idx="9">
                  <c:v>40843</c:v>
                </c:pt>
                <c:pt idx="10">
                  <c:v>40843</c:v>
                </c:pt>
                <c:pt idx="11">
                  <c:v>40850</c:v>
                </c:pt>
                <c:pt idx="12">
                  <c:v>40850</c:v>
                </c:pt>
                <c:pt idx="13">
                  <c:v>40855</c:v>
                </c:pt>
                <c:pt idx="14">
                  <c:v>40855</c:v>
                </c:pt>
                <c:pt idx="15">
                  <c:v>40862</c:v>
                </c:pt>
                <c:pt idx="16">
                  <c:v>40862</c:v>
                </c:pt>
                <c:pt idx="17">
                  <c:v>40883</c:v>
                </c:pt>
                <c:pt idx="18">
                  <c:v>40883</c:v>
                </c:pt>
                <c:pt idx="19">
                  <c:v>40883</c:v>
                </c:pt>
                <c:pt idx="20">
                  <c:v>40883</c:v>
                </c:pt>
                <c:pt idx="21">
                  <c:v>40890</c:v>
                </c:pt>
                <c:pt idx="22">
                  <c:v>40890</c:v>
                </c:pt>
                <c:pt idx="23">
                  <c:v>40890</c:v>
                </c:pt>
                <c:pt idx="24">
                  <c:v>40890</c:v>
                </c:pt>
                <c:pt idx="25">
                  <c:v>40926</c:v>
                </c:pt>
                <c:pt idx="26">
                  <c:v>40926</c:v>
                </c:pt>
                <c:pt idx="27">
                  <c:v>40926</c:v>
                </c:pt>
                <c:pt idx="28">
                  <c:v>40926</c:v>
                </c:pt>
                <c:pt idx="29">
                  <c:v>40953</c:v>
                </c:pt>
                <c:pt idx="30">
                  <c:v>40953</c:v>
                </c:pt>
                <c:pt idx="31">
                  <c:v>40953</c:v>
                </c:pt>
                <c:pt idx="32">
                  <c:v>40953</c:v>
                </c:pt>
                <c:pt idx="33">
                  <c:v>40975</c:v>
                </c:pt>
                <c:pt idx="34">
                  <c:v>40975</c:v>
                </c:pt>
                <c:pt idx="35">
                  <c:v>40975</c:v>
                </c:pt>
                <c:pt idx="36">
                  <c:v>40975</c:v>
                </c:pt>
                <c:pt idx="37">
                  <c:v>40636</c:v>
                </c:pt>
                <c:pt idx="38">
                  <c:v>40636</c:v>
                </c:pt>
                <c:pt idx="39">
                  <c:v>40636</c:v>
                </c:pt>
                <c:pt idx="40">
                  <c:v>40636</c:v>
                </c:pt>
                <c:pt idx="41">
                  <c:v>41052</c:v>
                </c:pt>
                <c:pt idx="42">
                  <c:v>41052</c:v>
                </c:pt>
              </c:numCache>
            </c:numRef>
          </c:xVal>
          <c:yVal>
            <c:numRef>
              <c:f>'Charts of MPN'!$Q$53:$Q$95</c:f>
              <c:numCache>
                <c:formatCode>General</c:formatCode>
                <c:ptCount val="43"/>
                <c:pt idx="11">
                  <c:v>430</c:v>
                </c:pt>
                <c:pt idx="12">
                  <c:v>43</c:v>
                </c:pt>
              </c:numCache>
            </c:numRef>
          </c:yVal>
          <c:smooth val="0"/>
        </c:ser>
        <c:ser>
          <c:idx val="15"/>
          <c:order val="15"/>
          <c:spPr>
            <a:solidFill>
              <a:srgbClr val="969696"/>
            </a:solidFill>
            <a:ln w="0">
              <a:noFill/>
            </a:ln>
          </c:spPr>
          <c:marker>
            <c:symbol val="plus"/>
            <c:size val="7"/>
            <c:spPr>
              <a:solidFill>
                <a:srgbClr val="96969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Charts of MPN'!$B$53:$B$95</c:f>
              <c:numCache>
                <c:formatCode>General</c:formatCode>
                <c:ptCount val="43"/>
                <c:pt idx="0">
                  <c:v>40799</c:v>
                </c:pt>
                <c:pt idx="1">
                  <c:v>40813</c:v>
                </c:pt>
                <c:pt idx="2">
                  <c:v>40813</c:v>
                </c:pt>
                <c:pt idx="3">
                  <c:v>40820</c:v>
                </c:pt>
                <c:pt idx="4">
                  <c:v>40820</c:v>
                </c:pt>
                <c:pt idx="5">
                  <c:v>40835</c:v>
                </c:pt>
                <c:pt idx="6">
                  <c:v>40835</c:v>
                </c:pt>
                <c:pt idx="7">
                  <c:v>40841</c:v>
                </c:pt>
                <c:pt idx="8">
                  <c:v>40841</c:v>
                </c:pt>
                <c:pt idx="9">
                  <c:v>40843</c:v>
                </c:pt>
                <c:pt idx="10">
                  <c:v>40843</c:v>
                </c:pt>
                <c:pt idx="11">
                  <c:v>40850</c:v>
                </c:pt>
                <c:pt idx="12">
                  <c:v>40850</c:v>
                </c:pt>
                <c:pt idx="13">
                  <c:v>40855</c:v>
                </c:pt>
                <c:pt idx="14">
                  <c:v>40855</c:v>
                </c:pt>
                <c:pt idx="15">
                  <c:v>40862</c:v>
                </c:pt>
                <c:pt idx="16">
                  <c:v>40862</c:v>
                </c:pt>
                <c:pt idx="17">
                  <c:v>40883</c:v>
                </c:pt>
                <c:pt idx="18">
                  <c:v>40883</c:v>
                </c:pt>
                <c:pt idx="19">
                  <c:v>40883</c:v>
                </c:pt>
                <c:pt idx="20">
                  <c:v>40883</c:v>
                </c:pt>
                <c:pt idx="21">
                  <c:v>40890</c:v>
                </c:pt>
                <c:pt idx="22">
                  <c:v>40890</c:v>
                </c:pt>
                <c:pt idx="23">
                  <c:v>40890</c:v>
                </c:pt>
                <c:pt idx="24">
                  <c:v>40890</c:v>
                </c:pt>
                <c:pt idx="25">
                  <c:v>40926</c:v>
                </c:pt>
                <c:pt idx="26">
                  <c:v>40926</c:v>
                </c:pt>
                <c:pt idx="27">
                  <c:v>40926</c:v>
                </c:pt>
                <c:pt idx="28">
                  <c:v>40926</c:v>
                </c:pt>
                <c:pt idx="29">
                  <c:v>40953</c:v>
                </c:pt>
                <c:pt idx="30">
                  <c:v>40953</c:v>
                </c:pt>
                <c:pt idx="31">
                  <c:v>40953</c:v>
                </c:pt>
                <c:pt idx="32">
                  <c:v>40953</c:v>
                </c:pt>
                <c:pt idx="33">
                  <c:v>40975</c:v>
                </c:pt>
                <c:pt idx="34">
                  <c:v>40975</c:v>
                </c:pt>
                <c:pt idx="35">
                  <c:v>40975</c:v>
                </c:pt>
                <c:pt idx="36">
                  <c:v>40975</c:v>
                </c:pt>
                <c:pt idx="37">
                  <c:v>40636</c:v>
                </c:pt>
                <c:pt idx="38">
                  <c:v>40636</c:v>
                </c:pt>
                <c:pt idx="39">
                  <c:v>40636</c:v>
                </c:pt>
                <c:pt idx="40">
                  <c:v>40636</c:v>
                </c:pt>
                <c:pt idx="41">
                  <c:v>41052</c:v>
                </c:pt>
                <c:pt idx="42">
                  <c:v>41052</c:v>
                </c:pt>
              </c:numCache>
            </c:numRef>
          </c:xVal>
          <c:yVal>
            <c:numRef>
              <c:f>'Charts of MPN'!$R$53:$R$95</c:f>
              <c:numCache>
                <c:formatCode>General</c:formatCode>
                <c:ptCount val="43"/>
                <c:pt idx="11">
                  <c:v>280</c:v>
                </c:pt>
              </c:numCache>
            </c:numRef>
          </c:yVal>
          <c:smooth val="0"/>
        </c:ser>
        <c:ser>
          <c:idx val="16"/>
          <c:order val="16"/>
          <c:spPr>
            <a:solidFill>
              <a:srgbClr val="c0c0c0"/>
            </a:solidFill>
            <a:ln w="0">
              <a:noFill/>
            </a:ln>
          </c:spPr>
          <c:marker>
            <c:symbol val="triangle"/>
            <c:size val="7"/>
            <c:spPr>
              <a:solidFill>
                <a:srgbClr val="c0c0c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Charts of MPN'!$B$53:$B$95</c:f>
              <c:numCache>
                <c:formatCode>General</c:formatCode>
                <c:ptCount val="43"/>
                <c:pt idx="0">
                  <c:v>40799</c:v>
                </c:pt>
                <c:pt idx="1">
                  <c:v>40813</c:v>
                </c:pt>
                <c:pt idx="2">
                  <c:v>40813</c:v>
                </c:pt>
                <c:pt idx="3">
                  <c:v>40820</c:v>
                </c:pt>
                <c:pt idx="4">
                  <c:v>40820</c:v>
                </c:pt>
                <c:pt idx="5">
                  <c:v>40835</c:v>
                </c:pt>
                <c:pt idx="6">
                  <c:v>40835</c:v>
                </c:pt>
                <c:pt idx="7">
                  <c:v>40841</c:v>
                </c:pt>
                <c:pt idx="8">
                  <c:v>40841</c:v>
                </c:pt>
                <c:pt idx="9">
                  <c:v>40843</c:v>
                </c:pt>
                <c:pt idx="10">
                  <c:v>40843</c:v>
                </c:pt>
                <c:pt idx="11">
                  <c:v>40850</c:v>
                </c:pt>
                <c:pt idx="12">
                  <c:v>40850</c:v>
                </c:pt>
                <c:pt idx="13">
                  <c:v>40855</c:v>
                </c:pt>
                <c:pt idx="14">
                  <c:v>40855</c:v>
                </c:pt>
                <c:pt idx="15">
                  <c:v>40862</c:v>
                </c:pt>
                <c:pt idx="16">
                  <c:v>40862</c:v>
                </c:pt>
                <c:pt idx="17">
                  <c:v>40883</c:v>
                </c:pt>
                <c:pt idx="18">
                  <c:v>40883</c:v>
                </c:pt>
                <c:pt idx="19">
                  <c:v>40883</c:v>
                </c:pt>
                <c:pt idx="20">
                  <c:v>40883</c:v>
                </c:pt>
                <c:pt idx="21">
                  <c:v>40890</c:v>
                </c:pt>
                <c:pt idx="22">
                  <c:v>40890</c:v>
                </c:pt>
                <c:pt idx="23">
                  <c:v>40890</c:v>
                </c:pt>
                <c:pt idx="24">
                  <c:v>40890</c:v>
                </c:pt>
                <c:pt idx="25">
                  <c:v>40926</c:v>
                </c:pt>
                <c:pt idx="26">
                  <c:v>40926</c:v>
                </c:pt>
                <c:pt idx="27">
                  <c:v>40926</c:v>
                </c:pt>
                <c:pt idx="28">
                  <c:v>40926</c:v>
                </c:pt>
                <c:pt idx="29">
                  <c:v>40953</c:v>
                </c:pt>
                <c:pt idx="30">
                  <c:v>40953</c:v>
                </c:pt>
                <c:pt idx="31">
                  <c:v>40953</c:v>
                </c:pt>
                <c:pt idx="32">
                  <c:v>40953</c:v>
                </c:pt>
                <c:pt idx="33">
                  <c:v>40975</c:v>
                </c:pt>
                <c:pt idx="34">
                  <c:v>40975</c:v>
                </c:pt>
                <c:pt idx="35">
                  <c:v>40975</c:v>
                </c:pt>
                <c:pt idx="36">
                  <c:v>40975</c:v>
                </c:pt>
                <c:pt idx="37">
                  <c:v>40636</c:v>
                </c:pt>
                <c:pt idx="38">
                  <c:v>40636</c:v>
                </c:pt>
                <c:pt idx="39">
                  <c:v>40636</c:v>
                </c:pt>
                <c:pt idx="40">
                  <c:v>40636</c:v>
                </c:pt>
                <c:pt idx="41">
                  <c:v>41052</c:v>
                </c:pt>
                <c:pt idx="42">
                  <c:v>41052</c:v>
                </c:pt>
              </c:numCache>
            </c:numRef>
          </c:xVal>
          <c:yVal>
            <c:numRef>
              <c:f>'Charts of MPN'!$S$53:$S$95</c:f>
              <c:numCache>
                <c:formatCode>General</c:formatCode>
                <c:ptCount val="43"/>
                <c:pt idx="11">
                  <c:v>7500</c:v>
                </c:pt>
              </c:numCache>
            </c:numRef>
          </c:yVal>
          <c:smooth val="0"/>
        </c:ser>
        <c:ser>
          <c:idx val="17"/>
          <c:order val="17"/>
          <c:spPr>
            <a:solidFill>
              <a:srgbClr val="ff8080"/>
            </a:solidFill>
            <a:ln w="0">
              <a:noFill/>
            </a:ln>
          </c:spPr>
          <c:marker>
            <c:symbol val="dash"/>
            <c:size val="7"/>
            <c:spPr>
              <a:solidFill>
                <a:srgbClr val="ff8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Charts of MPN'!$B$53:$B$95</c:f>
              <c:numCache>
                <c:formatCode>General</c:formatCode>
                <c:ptCount val="43"/>
                <c:pt idx="0">
                  <c:v>40799</c:v>
                </c:pt>
                <c:pt idx="1">
                  <c:v>40813</c:v>
                </c:pt>
                <c:pt idx="2">
                  <c:v>40813</c:v>
                </c:pt>
                <c:pt idx="3">
                  <c:v>40820</c:v>
                </c:pt>
                <c:pt idx="4">
                  <c:v>40820</c:v>
                </c:pt>
                <c:pt idx="5">
                  <c:v>40835</c:v>
                </c:pt>
                <c:pt idx="6">
                  <c:v>40835</c:v>
                </c:pt>
                <c:pt idx="7">
                  <c:v>40841</c:v>
                </c:pt>
                <c:pt idx="8">
                  <c:v>40841</c:v>
                </c:pt>
                <c:pt idx="9">
                  <c:v>40843</c:v>
                </c:pt>
                <c:pt idx="10">
                  <c:v>40843</c:v>
                </c:pt>
                <c:pt idx="11">
                  <c:v>40850</c:v>
                </c:pt>
                <c:pt idx="12">
                  <c:v>40850</c:v>
                </c:pt>
                <c:pt idx="13">
                  <c:v>40855</c:v>
                </c:pt>
                <c:pt idx="14">
                  <c:v>40855</c:v>
                </c:pt>
                <c:pt idx="15">
                  <c:v>40862</c:v>
                </c:pt>
                <c:pt idx="16">
                  <c:v>40862</c:v>
                </c:pt>
                <c:pt idx="17">
                  <c:v>40883</c:v>
                </c:pt>
                <c:pt idx="18">
                  <c:v>40883</c:v>
                </c:pt>
                <c:pt idx="19">
                  <c:v>40883</c:v>
                </c:pt>
                <c:pt idx="20">
                  <c:v>40883</c:v>
                </c:pt>
                <c:pt idx="21">
                  <c:v>40890</c:v>
                </c:pt>
                <c:pt idx="22">
                  <c:v>40890</c:v>
                </c:pt>
                <c:pt idx="23">
                  <c:v>40890</c:v>
                </c:pt>
                <c:pt idx="24">
                  <c:v>40890</c:v>
                </c:pt>
                <c:pt idx="25">
                  <c:v>40926</c:v>
                </c:pt>
                <c:pt idx="26">
                  <c:v>40926</c:v>
                </c:pt>
                <c:pt idx="27">
                  <c:v>40926</c:v>
                </c:pt>
                <c:pt idx="28">
                  <c:v>40926</c:v>
                </c:pt>
                <c:pt idx="29">
                  <c:v>40953</c:v>
                </c:pt>
                <c:pt idx="30">
                  <c:v>40953</c:v>
                </c:pt>
                <c:pt idx="31">
                  <c:v>40953</c:v>
                </c:pt>
                <c:pt idx="32">
                  <c:v>40953</c:v>
                </c:pt>
                <c:pt idx="33">
                  <c:v>40975</c:v>
                </c:pt>
                <c:pt idx="34">
                  <c:v>40975</c:v>
                </c:pt>
                <c:pt idx="35">
                  <c:v>40975</c:v>
                </c:pt>
                <c:pt idx="36">
                  <c:v>40975</c:v>
                </c:pt>
                <c:pt idx="37">
                  <c:v>40636</c:v>
                </c:pt>
                <c:pt idx="38">
                  <c:v>40636</c:v>
                </c:pt>
                <c:pt idx="39">
                  <c:v>40636</c:v>
                </c:pt>
                <c:pt idx="40">
                  <c:v>40636</c:v>
                </c:pt>
                <c:pt idx="41">
                  <c:v>41052</c:v>
                </c:pt>
                <c:pt idx="42">
                  <c:v>41052</c:v>
                </c:pt>
              </c:numCache>
            </c:numRef>
          </c:xVal>
          <c:yVal>
            <c:numRef>
              <c:f>'Charts of MPN'!$T$53:$T$95</c:f>
              <c:numCache>
                <c:formatCode>General</c:formatCode>
                <c:ptCount val="43"/>
                <c:pt idx="11">
                  <c:v>210</c:v>
                </c:pt>
              </c:numCache>
            </c:numRef>
          </c:yVal>
          <c:smooth val="0"/>
        </c:ser>
        <c:axId val="15132912"/>
        <c:axId val="83436707"/>
      </c:scatterChart>
      <c:valAx>
        <c:axId val="15132912"/>
        <c:scaling>
          <c:orientation val="minMax"/>
        </c:scaling>
        <c:delete val="0"/>
        <c:axPos val="b"/>
        <c:numFmt formatCode="[$-409]d\-mmm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83436707"/>
        <c:crossesAt val="0"/>
        <c:crossBetween val="midCat"/>
      </c:valAx>
      <c:valAx>
        <c:axId val="83436707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15132912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904773954116059"/>
          <c:y val="0.0801142089351696"/>
          <c:w val="0.0758687584345479"/>
          <c:h val="0.853207927443735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169843467149398"/>
          <c:y val="0.0153154652904944"/>
          <c:w val="0.856990735810883"/>
          <c:h val="0.984684534709506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666699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5!$E$27:$E$57</c:f>
              <c:numCache>
                <c:formatCode>General</c:formatCode>
                <c:ptCount val="31"/>
              </c:numCache>
            </c:numRef>
          </c:xVal>
          <c:yVal>
            <c:numRef>
              <c:f>Sheet5!$F$27:$F$57</c:f>
              <c:numCache>
                <c:formatCode>General</c:formatCode>
                <c:ptCount val="31"/>
                <c:pt idx="0">
                  <c:v>2.86172783601759</c:v>
                </c:pt>
                <c:pt idx="1">
                  <c:v>4.13346845557959</c:v>
                </c:pt>
                <c:pt idx="2">
                  <c:v>0.0563025007672873</c:v>
                </c:pt>
                <c:pt idx="3">
                  <c:v>2.54139268515823</c:v>
                </c:pt>
                <c:pt idx="4">
                  <c:v>2.1232492903979</c:v>
                </c:pt>
                <c:pt idx="5">
                  <c:v>1.94715803134222</c:v>
                </c:pt>
                <c:pt idx="6">
                  <c:v>1.86172783601759</c:v>
                </c:pt>
                <c:pt idx="7">
                  <c:v>2.36923171973098</c:v>
                </c:pt>
                <c:pt idx="8">
                  <c:v>3.88021124171161</c:v>
                </c:pt>
                <c:pt idx="9">
                  <c:v>2.36923171973098</c:v>
                </c:pt>
                <c:pt idx="10">
                  <c:v>1.36332286012046</c:v>
                </c:pt>
                <c:pt idx="11">
                  <c:v>1.36332286012046</c:v>
                </c:pt>
                <c:pt idx="12">
                  <c:v>2.1232492903979</c:v>
                </c:pt>
                <c:pt idx="13">
                  <c:v>1.86172783601759</c:v>
                </c:pt>
                <c:pt idx="14">
                  <c:v>1.05630250076729</c:v>
                </c:pt>
                <c:pt idx="15">
                  <c:v>1.91497334797082</c:v>
                </c:pt>
                <c:pt idx="16">
                  <c:v>1.29239168949825</c:v>
                </c:pt>
                <c:pt idx="17">
                  <c:v>3.46848294855394</c:v>
                </c:pt>
                <c:pt idx="18">
                  <c:v>1.54139268515823</c:v>
                </c:pt>
                <c:pt idx="19">
                  <c:v>0.676091259055681</c:v>
                </c:pt>
                <c:pt idx="20">
                  <c:v>2.46378782734556</c:v>
                </c:pt>
                <c:pt idx="21">
                  <c:v>1.36332286012046</c:v>
                </c:pt>
                <c:pt idx="22">
                  <c:v>2.46378782734556</c:v>
                </c:pt>
                <c:pt idx="23">
                  <c:v>0.0563025007672873</c:v>
                </c:pt>
                <c:pt idx="24">
                  <c:v>0.0563025007672873</c:v>
                </c:pt>
                <c:pt idx="25">
                  <c:v>1.54139268515823</c:v>
                </c:pt>
                <c:pt idx="26">
                  <c:v>2.82221929473392</c:v>
                </c:pt>
                <c:pt idx="27">
                  <c:v>0.861727836017593</c:v>
                </c:pt>
                <c:pt idx="28">
                  <c:v>1.07978359661681</c:v>
                </c:pt>
                <c:pt idx="29">
                  <c:v>1.67609125905568</c:v>
                </c:pt>
                <c:pt idx="30">
                  <c:v>1.46848294855394</c:v>
                </c:pt>
              </c:numCache>
            </c:numRef>
          </c:yVal>
          <c:smooth val="0"/>
        </c:ser>
        <c:ser>
          <c:idx val="1"/>
          <c:order val="1"/>
          <c:spPr>
            <a:solidFill>
              <a:srgbClr val="993366"/>
            </a:solidFill>
            <a:ln w="0">
              <a:noFill/>
            </a:ln>
          </c:spPr>
          <c:marker>
            <c:symbol val="square"/>
            <c:size val="7"/>
            <c:spPr>
              <a:solidFill>
                <a:srgbClr val="99336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5!$E$27:$E$57</c:f>
              <c:numCache>
                <c:formatCode>General</c:formatCode>
                <c:ptCount val="31"/>
              </c:numCache>
            </c:numRef>
          </c:xVal>
          <c:yVal>
            <c:numRef>
              <c:f>Sheet5!$G$27:$G$57</c:f>
              <c:numCache>
                <c:formatCode>General</c:formatCode>
                <c:ptCount val="31"/>
                <c:pt idx="0">
                  <c:v>2.80102999566398</c:v>
                </c:pt>
                <c:pt idx="1">
                  <c:v>3.13346845557959</c:v>
                </c:pt>
                <c:pt idx="2">
                  <c:v>0.357332496431269</c:v>
                </c:pt>
                <c:pt idx="3">
                  <c:v>0.0563025007672873</c:v>
                </c:pt>
                <c:pt idx="4">
                  <c:v>3.67609125905568</c:v>
                </c:pt>
                <c:pt idx="5">
                  <c:v>1.36332286012046</c:v>
                </c:pt>
                <c:pt idx="6">
                  <c:v>1.46378782734556</c:v>
                </c:pt>
                <c:pt idx="7">
                  <c:v>0.0563025007672873</c:v>
                </c:pt>
                <c:pt idx="8">
                  <c:v>1.94715803134222</c:v>
                </c:pt>
                <c:pt idx="9">
                  <c:v>3.67609125905568</c:v>
                </c:pt>
                <c:pt idx="10">
                  <c:v>4.46378782734556</c:v>
                </c:pt>
                <c:pt idx="11">
                  <c:v>1.82221929473392</c:v>
                </c:pt>
                <c:pt idx="12">
                  <c:v>0.861727836017593</c:v>
                </c:pt>
                <c:pt idx="13">
                  <c:v>1.05630250076729</c:v>
                </c:pt>
                <c:pt idx="14">
                  <c:v>0.0563025007672873</c:v>
                </c:pt>
                <c:pt idx="15">
                  <c:v>0.0563025007672873</c:v>
                </c:pt>
                <c:pt idx="16">
                  <c:v>1.80102999566398</c:v>
                </c:pt>
                <c:pt idx="17">
                  <c:v>0.541392685158225</c:v>
                </c:pt>
                <c:pt idx="18">
                  <c:v>1.36923171973098</c:v>
                </c:pt>
                <c:pt idx="19">
                  <c:v>1.48227123303957</c:v>
                </c:pt>
                <c:pt idx="22">
                  <c:v>1.46378782734556</c:v>
                </c:pt>
                <c:pt idx="25">
                  <c:v>2.1232492903979</c:v>
                </c:pt>
                <c:pt idx="28">
                  <c:v>1.07978359661681</c:v>
                </c:pt>
                <c:pt idx="29">
                  <c:v>0.0563025007672873</c:v>
                </c:pt>
                <c:pt idx="30">
                  <c:v>0.463787827345555</c:v>
                </c:pt>
              </c:numCache>
            </c:numRef>
          </c:yVal>
          <c:smooth val="0"/>
        </c:ser>
        <c:ser>
          <c:idx val="2"/>
          <c:order val="2"/>
          <c:spPr>
            <a:solidFill>
              <a:srgbClr val="808080"/>
            </a:solidFill>
            <a:ln w="0">
              <a:noFill/>
            </a:ln>
          </c:spPr>
          <c:marker>
            <c:symbol val="triangle"/>
            <c:size val="7"/>
            <c:spPr>
              <a:solidFill>
                <a:srgbClr val="808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5!$E$27:$E$57</c:f>
              <c:numCache>
                <c:formatCode>General</c:formatCode>
                <c:ptCount val="31"/>
              </c:numCache>
            </c:numRef>
          </c:xVal>
          <c:yVal>
            <c:numRef>
              <c:f>Sheet5!$H$27:$H$57</c:f>
              <c:numCache>
                <c:formatCode>General</c:formatCode>
                <c:ptCount val="31"/>
                <c:pt idx="0">
                  <c:v>2.61394335230684</c:v>
                </c:pt>
                <c:pt idx="1">
                  <c:v>2.54139268515823</c:v>
                </c:pt>
                <c:pt idx="2">
                  <c:v>2.54139268515823</c:v>
                </c:pt>
                <c:pt idx="4">
                  <c:v>0.0563025007672873</c:v>
                </c:pt>
                <c:pt idx="6">
                  <c:v>0.0563025007672873</c:v>
                </c:pt>
                <c:pt idx="7">
                  <c:v>0.0563025007672873</c:v>
                </c:pt>
                <c:pt idx="8">
                  <c:v>0.977121254719662</c:v>
                </c:pt>
                <c:pt idx="9">
                  <c:v>1.29239168949825</c:v>
                </c:pt>
                <c:pt idx="10">
                  <c:v>1.46378782734556</c:v>
                </c:pt>
                <c:pt idx="11">
                  <c:v>2.46378782734556</c:v>
                </c:pt>
                <c:pt idx="12">
                  <c:v>0.0563025007672873</c:v>
                </c:pt>
                <c:pt idx="13">
                  <c:v>0.977121254719662</c:v>
                </c:pt>
                <c:pt idx="14">
                  <c:v>1.05630250076729</c:v>
                </c:pt>
                <c:pt idx="15">
                  <c:v>0.0563025007672873</c:v>
                </c:pt>
                <c:pt idx="16">
                  <c:v>0.801029995663981</c:v>
                </c:pt>
                <c:pt idx="17">
                  <c:v>1.67609125905568</c:v>
                </c:pt>
                <c:pt idx="18">
                  <c:v>1.01851393987789</c:v>
                </c:pt>
                <c:pt idx="19">
                  <c:v>5.82221929473392</c:v>
                </c:pt>
                <c:pt idx="22">
                  <c:v>0.0563025007672873</c:v>
                </c:pt>
                <c:pt idx="25">
                  <c:v>0.861727836017593</c:v>
                </c:pt>
                <c:pt idx="28">
                  <c:v>0.0563025007672873</c:v>
                </c:pt>
                <c:pt idx="29">
                  <c:v>1.36923171973098</c:v>
                </c:pt>
                <c:pt idx="30">
                  <c:v>0.861727836017593</c:v>
                </c:pt>
              </c:numCache>
            </c:numRef>
          </c:yVal>
          <c:smooth val="0"/>
        </c:ser>
        <c:ser>
          <c:idx val="3"/>
          <c:order val="3"/>
          <c:spPr>
            <a:solidFill>
              <a:srgbClr val="666699"/>
            </a:solidFill>
            <a:ln w="0">
              <a:noFill/>
            </a:ln>
          </c:spPr>
          <c:marker>
            <c:symbol val="x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5!$E$27:$E$57</c:f>
              <c:numCache>
                <c:formatCode>General</c:formatCode>
                <c:ptCount val="31"/>
              </c:numCache>
            </c:numRef>
          </c:xVal>
          <c:yVal>
            <c:numRef>
              <c:f>Sheet5!$I$27:$I$57</c:f>
              <c:numCache>
                <c:formatCode>General</c:formatCode>
                <c:ptCount val="31"/>
                <c:pt idx="0">
                  <c:v>2.86172783601759</c:v>
                </c:pt>
                <c:pt idx="1">
                  <c:v>1.86172783601759</c:v>
                </c:pt>
                <c:pt idx="2">
                  <c:v>0.0563025007672873</c:v>
                </c:pt>
                <c:pt idx="4">
                  <c:v>0.0563025007672873</c:v>
                </c:pt>
                <c:pt idx="6">
                  <c:v>3.88021124171161</c:v>
                </c:pt>
                <c:pt idx="7">
                  <c:v>0.977121254719662</c:v>
                </c:pt>
                <c:pt idx="8">
                  <c:v>0.977121254719662</c:v>
                </c:pt>
                <c:pt idx="9">
                  <c:v>1.80102999566398</c:v>
                </c:pt>
                <c:pt idx="10">
                  <c:v>2.67609125905568</c:v>
                </c:pt>
                <c:pt idx="11">
                  <c:v>2.67609125905568</c:v>
                </c:pt>
                <c:pt idx="13">
                  <c:v>2.46378782734556</c:v>
                </c:pt>
                <c:pt idx="14">
                  <c:v>0.0563025007672873</c:v>
                </c:pt>
                <c:pt idx="15">
                  <c:v>0.463787827345555</c:v>
                </c:pt>
                <c:pt idx="16">
                  <c:v>2.86172783601759</c:v>
                </c:pt>
                <c:pt idx="17">
                  <c:v>0.0563025007672873</c:v>
                </c:pt>
                <c:pt idx="18">
                  <c:v>5.86172783601759</c:v>
                </c:pt>
                <c:pt idx="19">
                  <c:v>0.0563025007672873</c:v>
                </c:pt>
                <c:pt idx="22">
                  <c:v>3.46848294855394</c:v>
                </c:pt>
                <c:pt idx="25">
                  <c:v>0.0563025007672873</c:v>
                </c:pt>
                <c:pt idx="28">
                  <c:v>1.29239168949825</c:v>
                </c:pt>
                <c:pt idx="29">
                  <c:v>0.861727836017593</c:v>
                </c:pt>
                <c:pt idx="30">
                  <c:v>0.0563025007672873</c:v>
                </c:pt>
              </c:numCache>
            </c:numRef>
          </c:yVal>
          <c:smooth val="0"/>
        </c:ser>
        <c:ser>
          <c:idx val="4"/>
          <c:order val="4"/>
          <c:spPr>
            <a:solidFill>
              <a:srgbClr val="339966"/>
            </a:solidFill>
            <a:ln w="0">
              <a:noFill/>
            </a:ln>
          </c:spPr>
          <c:marker>
            <c:symbol val="square"/>
            <c:size val="7"/>
            <c:spPr>
              <a:solidFill>
                <a:srgbClr val="33996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5!$E$27:$E$57</c:f>
              <c:numCache>
                <c:formatCode>General</c:formatCode>
                <c:ptCount val="31"/>
              </c:numCache>
            </c:numRef>
          </c:xVal>
          <c:yVal>
            <c:numRef>
              <c:f>Sheet5!$J$27:$J$57</c:f>
              <c:numCache>
                <c:formatCode>General</c:formatCode>
                <c:ptCount val="31"/>
                <c:pt idx="0">
                  <c:v>2.28532983501077</c:v>
                </c:pt>
                <c:pt idx="2">
                  <c:v>2.1232492903979</c:v>
                </c:pt>
                <c:pt idx="6">
                  <c:v>1.36332286012046</c:v>
                </c:pt>
                <c:pt idx="7">
                  <c:v>2.07978359661681</c:v>
                </c:pt>
                <c:pt idx="8">
                  <c:v>0.861727836017593</c:v>
                </c:pt>
                <c:pt idx="9">
                  <c:v>0.0563025007672873</c:v>
                </c:pt>
                <c:pt idx="10">
                  <c:v>3.67609125905568</c:v>
                </c:pt>
                <c:pt idx="11">
                  <c:v>2.1232492903979</c:v>
                </c:pt>
                <c:pt idx="13">
                  <c:v>2.67609125905568</c:v>
                </c:pt>
                <c:pt idx="14">
                  <c:v>0.0563025007672873</c:v>
                </c:pt>
                <c:pt idx="15">
                  <c:v>0.463787827345555</c:v>
                </c:pt>
                <c:pt idx="16">
                  <c:v>2.94715803134222</c:v>
                </c:pt>
                <c:pt idx="17">
                  <c:v>3.67609125905568</c:v>
                </c:pt>
                <c:pt idx="18">
                  <c:v>2.88021124171161</c:v>
                </c:pt>
                <c:pt idx="19">
                  <c:v>0.357332496431269</c:v>
                </c:pt>
                <c:pt idx="25">
                  <c:v>0.0563025007672873</c:v>
                </c:pt>
                <c:pt idx="28">
                  <c:v>1.67609125905568</c:v>
                </c:pt>
                <c:pt idx="29">
                  <c:v>0.676091259055681</c:v>
                </c:pt>
                <c:pt idx="30">
                  <c:v>2.14345267648619</c:v>
                </c:pt>
              </c:numCache>
            </c:numRef>
          </c:yVal>
          <c:smooth val="0"/>
        </c:ser>
        <c:ser>
          <c:idx val="5"/>
          <c:order val="5"/>
          <c:spPr>
            <a:solidFill>
              <a:srgbClr val="ff6600"/>
            </a:solidFill>
            <a:ln w="0">
              <a:noFill/>
            </a:ln>
          </c:spPr>
          <c:marker>
            <c:symbol val="circle"/>
            <c:size val="7"/>
            <c:spPr>
              <a:solidFill>
                <a:srgbClr val="ff66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5!$E$27:$E$57</c:f>
              <c:numCache>
                <c:formatCode>General</c:formatCode>
                <c:ptCount val="31"/>
              </c:numCache>
            </c:numRef>
          </c:xVal>
          <c:yVal>
            <c:numRef>
              <c:f>Sheet5!$K$27:$K$57</c:f>
              <c:numCache>
                <c:formatCode>General</c:formatCode>
                <c:ptCount val="31"/>
                <c:pt idx="0">
                  <c:v>2.86172783601759</c:v>
                </c:pt>
                <c:pt idx="2">
                  <c:v>2.36923171973098</c:v>
                </c:pt>
                <c:pt idx="6">
                  <c:v>0.0563025007672873</c:v>
                </c:pt>
                <c:pt idx="9">
                  <c:v>0.0563025007672873</c:v>
                </c:pt>
                <c:pt idx="10">
                  <c:v>3.88021124171161</c:v>
                </c:pt>
                <c:pt idx="11">
                  <c:v>2.86172783601759</c:v>
                </c:pt>
                <c:pt idx="13">
                  <c:v>1.86172783601759</c:v>
                </c:pt>
                <c:pt idx="14">
                  <c:v>2.1232492903979</c:v>
                </c:pt>
                <c:pt idx="15">
                  <c:v>0.363322860120456</c:v>
                </c:pt>
                <c:pt idx="16">
                  <c:v>0.676091259055681</c:v>
                </c:pt>
                <c:pt idx="17">
                  <c:v>1.88021124171161</c:v>
                </c:pt>
                <c:pt idx="18">
                  <c:v>1.05630250076729</c:v>
                </c:pt>
                <c:pt idx="19">
                  <c:v>0.676091259055681</c:v>
                </c:pt>
                <c:pt idx="28">
                  <c:v>1.94715803134222</c:v>
                </c:pt>
                <c:pt idx="30">
                  <c:v>2.46378782734556</c:v>
                </c:pt>
              </c:numCache>
            </c:numRef>
          </c:yVal>
          <c:smooth val="0"/>
        </c:ser>
        <c:ser>
          <c:idx val="6"/>
          <c:order val="6"/>
          <c:spPr>
            <a:solidFill>
              <a:srgbClr val="666699"/>
            </a:solidFill>
            <a:ln w="0">
              <a:noFill/>
            </a:ln>
          </c:spPr>
          <c:marker>
            <c:symbol val="plus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5!$E$27:$E$57</c:f>
              <c:numCache>
                <c:formatCode>General</c:formatCode>
                <c:ptCount val="31"/>
              </c:numCache>
            </c:numRef>
          </c:xVal>
          <c:yVal>
            <c:numRef>
              <c:f>Sheet5!$L$27:$L$57</c:f>
              <c:numCache>
                <c:formatCode>General</c:formatCode>
                <c:ptCount val="31"/>
                <c:pt idx="0">
                  <c:v>4.34509804001426</c:v>
                </c:pt>
                <c:pt idx="2">
                  <c:v>2.86172783601759</c:v>
                </c:pt>
                <c:pt idx="6">
                  <c:v>1.28532983501077</c:v>
                </c:pt>
                <c:pt idx="9">
                  <c:v>1.28532983501077</c:v>
                </c:pt>
                <c:pt idx="10">
                  <c:v>4.86172783601759</c:v>
                </c:pt>
                <c:pt idx="11">
                  <c:v>2.46378782734556</c:v>
                </c:pt>
                <c:pt idx="13">
                  <c:v>0.0563025007672873</c:v>
                </c:pt>
                <c:pt idx="15">
                  <c:v>0.676091259055681</c:v>
                </c:pt>
                <c:pt idx="16">
                  <c:v>1.05630250076729</c:v>
                </c:pt>
                <c:pt idx="17">
                  <c:v>1.67609125905568</c:v>
                </c:pt>
                <c:pt idx="18">
                  <c:v>4.86172783601759</c:v>
                </c:pt>
                <c:pt idx="28">
                  <c:v>0.0563025007672873</c:v>
                </c:pt>
              </c:numCache>
            </c:numRef>
          </c:yVal>
          <c:smooth val="0"/>
        </c:ser>
        <c:ser>
          <c:idx val="7"/>
          <c:order val="7"/>
          <c:spPr>
            <a:solidFill>
              <a:srgbClr val="993366"/>
            </a:solidFill>
            <a:ln w="0">
              <a:noFill/>
            </a:ln>
          </c:spPr>
          <c:marker>
            <c:symbol val="triangle"/>
            <c:size val="7"/>
            <c:spPr>
              <a:solidFill>
                <a:srgbClr val="99336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5!$E$27:$E$57</c:f>
              <c:numCache>
                <c:formatCode>General</c:formatCode>
                <c:ptCount val="31"/>
              </c:numCache>
            </c:numRef>
          </c:xVal>
          <c:yVal>
            <c:numRef>
              <c:f>Sheet5!$M$27:$M$57</c:f>
              <c:numCache>
                <c:formatCode>General</c:formatCode>
                <c:ptCount val="31"/>
                <c:pt idx="0">
                  <c:v>2.86172783601759</c:v>
                </c:pt>
                <c:pt idx="2">
                  <c:v>2.46378782734556</c:v>
                </c:pt>
                <c:pt idx="9">
                  <c:v>1.70411998265592</c:v>
                </c:pt>
                <c:pt idx="10">
                  <c:v>2.34509804001426</c:v>
                </c:pt>
                <c:pt idx="11">
                  <c:v>2.46378782734556</c:v>
                </c:pt>
                <c:pt idx="13">
                  <c:v>2.1232492903979</c:v>
                </c:pt>
                <c:pt idx="15">
                  <c:v>0.0563025007672873</c:v>
                </c:pt>
                <c:pt idx="16">
                  <c:v>4.16275783168157</c:v>
                </c:pt>
                <c:pt idx="17">
                  <c:v>4.13346845557959</c:v>
                </c:pt>
                <c:pt idx="18">
                  <c:v>0.463787827345555</c:v>
                </c:pt>
                <c:pt idx="28">
                  <c:v>0.822219294733919</c:v>
                </c:pt>
              </c:numCache>
            </c:numRef>
          </c:yVal>
          <c:smooth val="0"/>
        </c:ser>
        <c:ser>
          <c:idx val="8"/>
          <c:order val="8"/>
          <c:spPr>
            <a:solidFill>
              <a:srgbClr val="969696"/>
            </a:solidFill>
            <a:ln w="0">
              <a:noFill/>
            </a:ln>
          </c:spPr>
          <c:marker>
            <c:symbol val="dash"/>
            <c:size val="7"/>
            <c:spPr>
              <a:solidFill>
                <a:srgbClr val="96969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5!$E$27:$E$57</c:f>
              <c:numCache>
                <c:formatCode>General</c:formatCode>
                <c:ptCount val="31"/>
              </c:numCache>
            </c:numRef>
          </c:xVal>
          <c:yVal>
            <c:numRef>
              <c:f>Sheet5!$N$27:$N$57</c:f>
              <c:numCache>
                <c:formatCode>General</c:formatCode>
                <c:ptCount val="31"/>
                <c:pt idx="0">
                  <c:v>1.86172783601759</c:v>
                </c:pt>
                <c:pt idx="2">
                  <c:v>0.0563025007672873</c:v>
                </c:pt>
                <c:pt idx="9">
                  <c:v>0.861727836017593</c:v>
                </c:pt>
                <c:pt idx="10">
                  <c:v>1.82221929473392</c:v>
                </c:pt>
                <c:pt idx="11">
                  <c:v>1.54139268515823</c:v>
                </c:pt>
                <c:pt idx="13">
                  <c:v>0.676091259055681</c:v>
                </c:pt>
                <c:pt idx="15">
                  <c:v>2.1232492903979</c:v>
                </c:pt>
                <c:pt idx="16">
                  <c:v>1.29934054945358</c:v>
                </c:pt>
                <c:pt idx="17">
                  <c:v>0.0563025007672873</c:v>
                </c:pt>
                <c:pt idx="18">
                  <c:v>2.28532983501077</c:v>
                </c:pt>
              </c:numCache>
            </c:numRef>
          </c:yVal>
          <c:smooth val="0"/>
        </c:ser>
        <c:ser>
          <c:idx val="9"/>
          <c:order val="9"/>
          <c:spPr>
            <a:solidFill>
              <a:srgbClr val="666699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5!$E$27:$E$57</c:f>
              <c:numCache>
                <c:formatCode>General</c:formatCode>
                <c:ptCount val="31"/>
              </c:numCache>
            </c:numRef>
          </c:xVal>
          <c:yVal>
            <c:numRef>
              <c:f>Sheet5!$O$27:$O$57</c:f>
              <c:numCache>
                <c:formatCode>General</c:formatCode>
                <c:ptCount val="31"/>
                <c:pt idx="0">
                  <c:v>2.28532983501077</c:v>
                </c:pt>
                <c:pt idx="2">
                  <c:v>2.1232492903979</c:v>
                </c:pt>
                <c:pt idx="9">
                  <c:v>0.463787827345555</c:v>
                </c:pt>
                <c:pt idx="10">
                  <c:v>3.82221929473392</c:v>
                </c:pt>
                <c:pt idx="11">
                  <c:v>4.13346845557959</c:v>
                </c:pt>
                <c:pt idx="13">
                  <c:v>2.36923171973098</c:v>
                </c:pt>
                <c:pt idx="16">
                  <c:v>1.46378782734556</c:v>
                </c:pt>
                <c:pt idx="17">
                  <c:v>2.67609125905568</c:v>
                </c:pt>
                <c:pt idx="18">
                  <c:v>2.05630250076729</c:v>
                </c:pt>
              </c:numCache>
            </c:numRef>
          </c:yVal>
          <c:smooth val="0"/>
        </c:ser>
        <c:ser>
          <c:idx val="10"/>
          <c:order val="10"/>
          <c:spPr>
            <a:solidFill>
              <a:srgbClr val="33cccc"/>
            </a:solidFill>
            <a:ln w="0">
              <a:noFill/>
            </a:ln>
          </c:spPr>
          <c:marker>
            <c:symbol val="square"/>
            <c:size val="7"/>
            <c:spPr>
              <a:solidFill>
                <a:srgbClr val="33ccc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5!$E$27:$E$57</c:f>
              <c:numCache>
                <c:formatCode>General</c:formatCode>
                <c:ptCount val="31"/>
              </c:numCache>
            </c:numRef>
          </c:xVal>
          <c:yVal>
            <c:numRef>
              <c:f>Sheet5!$P$27:$P$57</c:f>
              <c:numCache>
                <c:formatCode>General</c:formatCode>
                <c:ptCount val="31"/>
                <c:pt idx="0">
                  <c:v>2.86172783601759</c:v>
                </c:pt>
                <c:pt idx="10">
                  <c:v>2.068201724067</c:v>
                </c:pt>
                <c:pt idx="11">
                  <c:v>2.1232492903979</c:v>
                </c:pt>
                <c:pt idx="18">
                  <c:v>1.54139268515823</c:v>
                </c:pt>
              </c:numCache>
            </c:numRef>
          </c:yVal>
          <c:smooth val="0"/>
        </c:ser>
        <c:ser>
          <c:idx val="11"/>
          <c:order val="11"/>
          <c:spPr>
            <a:solidFill>
              <a:srgbClr val="ff8080"/>
            </a:solidFill>
            <a:ln w="0">
              <a:noFill/>
            </a:ln>
          </c:spPr>
          <c:marker>
            <c:symbol val="triangle"/>
            <c:size val="7"/>
            <c:spPr>
              <a:solidFill>
                <a:srgbClr val="ff8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5!$E$27:$E$57</c:f>
              <c:numCache>
                <c:formatCode>General</c:formatCode>
                <c:ptCount val="31"/>
              </c:numCache>
            </c:numRef>
          </c:xVal>
          <c:yVal>
            <c:numRef>
              <c:f>Sheet5!$Q$27:$Q$57</c:f>
              <c:numCache>
                <c:formatCode>General</c:formatCode>
                <c:ptCount val="31"/>
                <c:pt idx="0">
                  <c:v>2.57918124604763</c:v>
                </c:pt>
                <c:pt idx="10">
                  <c:v>1.54139268515823</c:v>
                </c:pt>
                <c:pt idx="11">
                  <c:v>1.64612803567824</c:v>
                </c:pt>
                <c:pt idx="18">
                  <c:v>2.14345267648619</c:v>
                </c:pt>
              </c:numCache>
            </c:numRef>
          </c:yVal>
          <c:smooth val="0"/>
        </c:ser>
        <c:ser>
          <c:idx val="12"/>
          <c:order val="12"/>
          <c:spPr>
            <a:solidFill>
              <a:srgbClr val="969696"/>
            </a:solidFill>
            <a:ln w="0">
              <a:noFill/>
            </a:ln>
          </c:spPr>
          <c:marker>
            <c:symbol val="x"/>
            <c:size val="7"/>
            <c:spPr>
              <a:solidFill>
                <a:srgbClr val="96969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5!$E$27:$E$57</c:f>
              <c:numCache>
                <c:formatCode>General</c:formatCode>
                <c:ptCount val="31"/>
              </c:numCache>
            </c:numRef>
          </c:xVal>
          <c:yVal>
            <c:numRef>
              <c:f>Sheet5!$R$27:$R$57</c:f>
              <c:numCache>
                <c:formatCode>General</c:formatCode>
                <c:ptCount val="31"/>
                <c:pt idx="10">
                  <c:v>3.13346845557959</c:v>
                </c:pt>
                <c:pt idx="11">
                  <c:v>4.13346845557959</c:v>
                </c:pt>
                <c:pt idx="18">
                  <c:v>4.86172783601759</c:v>
                </c:pt>
              </c:numCache>
            </c:numRef>
          </c:yVal>
          <c:smooth val="0"/>
        </c:ser>
        <c:ser>
          <c:idx val="13"/>
          <c:order val="13"/>
          <c:spPr>
            <a:solidFill>
              <a:srgbClr val="ff8080"/>
            </a:solidFill>
            <a:ln w="0">
              <a:noFill/>
            </a:ln>
          </c:spPr>
          <c:marker>
            <c:symbol val="square"/>
            <c:size val="7"/>
            <c:spPr>
              <a:solidFill>
                <a:srgbClr val="ff8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5!$E$27:$E$57</c:f>
              <c:numCache>
                <c:formatCode>General</c:formatCode>
                <c:ptCount val="31"/>
              </c:numCache>
            </c:numRef>
          </c:xVal>
          <c:yVal>
            <c:numRef>
              <c:f>Sheet5!$S$27:$S$57</c:f>
              <c:numCache>
                <c:formatCode>General</c:formatCode>
                <c:ptCount val="31"/>
                <c:pt idx="10">
                  <c:v>2.14345267648619</c:v>
                </c:pt>
                <c:pt idx="11">
                  <c:v>1.94715803134222</c:v>
                </c:pt>
              </c:numCache>
            </c:numRef>
          </c:yVal>
          <c:smooth val="0"/>
        </c:ser>
        <c:ser>
          <c:idx val="14"/>
          <c:order val="14"/>
          <c:spPr>
            <a:solidFill>
              <a:srgbClr val="c0c0c0"/>
            </a:solidFill>
            <a:ln w="0">
              <a:noFill/>
            </a:ln>
          </c:spPr>
          <c:marker>
            <c:symbol val="circle"/>
            <c:size val="7"/>
            <c:spPr>
              <a:solidFill>
                <a:srgbClr val="c0c0c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5!$E$27:$E$57</c:f>
              <c:numCache>
                <c:formatCode>General</c:formatCode>
                <c:ptCount val="31"/>
              </c:numCache>
            </c:numRef>
          </c:xVal>
          <c:yVal>
            <c:numRef>
              <c:f>Sheet5!$T$27:$T$57</c:f>
              <c:numCache>
                <c:formatCode>General</c:formatCode>
                <c:ptCount val="31"/>
                <c:pt idx="10">
                  <c:v>4.13346845557959</c:v>
                </c:pt>
                <c:pt idx="11">
                  <c:v>3.13346845557959</c:v>
                </c:pt>
              </c:numCache>
            </c:numRef>
          </c:yVal>
          <c:smooth val="0"/>
        </c:ser>
        <c:ser>
          <c:idx val="15"/>
          <c:order val="15"/>
          <c:spPr>
            <a:solidFill>
              <a:srgbClr val="969696"/>
            </a:solidFill>
            <a:ln w="0">
              <a:noFill/>
            </a:ln>
          </c:spPr>
          <c:marker>
            <c:symbol val="plus"/>
            <c:size val="7"/>
            <c:spPr>
              <a:solidFill>
                <a:srgbClr val="96969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5!$E$27:$E$57</c:f>
              <c:numCache>
                <c:formatCode>General</c:formatCode>
                <c:ptCount val="31"/>
              </c:numCache>
            </c:numRef>
          </c:xVal>
          <c:yVal>
            <c:numRef>
              <c:f>Sheet5!$U$27:$U$57</c:f>
              <c:numCache>
                <c:formatCode>General</c:formatCode>
                <c:ptCount val="31"/>
                <c:pt idx="10">
                  <c:v>3.94715803134222</c:v>
                </c:pt>
              </c:numCache>
            </c:numRef>
          </c:yVal>
          <c:smooth val="0"/>
        </c:ser>
        <c:ser>
          <c:idx val="16"/>
          <c:order val="16"/>
          <c:spPr>
            <a:solidFill>
              <a:srgbClr val="c0c0c0"/>
            </a:solidFill>
            <a:ln w="0">
              <a:noFill/>
            </a:ln>
          </c:spPr>
          <c:marker>
            <c:symbol val="triangle"/>
            <c:size val="7"/>
            <c:spPr>
              <a:solidFill>
                <a:srgbClr val="c0c0c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5!$E$27:$E$57</c:f>
              <c:numCache>
                <c:formatCode>General</c:formatCode>
                <c:ptCount val="31"/>
              </c:numCache>
            </c:numRef>
          </c:xVal>
          <c:yVal>
            <c:numRef>
              <c:f>Sheet5!$V$27:$V$57</c:f>
              <c:numCache>
                <c:formatCode>General</c:formatCode>
                <c:ptCount val="31"/>
                <c:pt idx="10">
                  <c:v>5.3750612633917</c:v>
                </c:pt>
              </c:numCache>
            </c:numRef>
          </c:yVal>
          <c:smooth val="0"/>
        </c:ser>
        <c:ser>
          <c:idx val="17"/>
          <c:order val="17"/>
          <c:spPr>
            <a:solidFill>
              <a:srgbClr val="ff8080"/>
            </a:solidFill>
            <a:ln w="0">
              <a:noFill/>
            </a:ln>
          </c:spPr>
          <c:marker>
            <c:symbol val="dash"/>
            <c:size val="7"/>
            <c:spPr>
              <a:solidFill>
                <a:srgbClr val="ff8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5!$E$27:$E$57</c:f>
              <c:numCache>
                <c:formatCode>General</c:formatCode>
                <c:ptCount val="31"/>
              </c:numCache>
            </c:numRef>
          </c:xVal>
          <c:yVal>
            <c:numRef>
              <c:f>Sheet5!$W$27:$W$57</c:f>
              <c:numCache>
                <c:formatCode>General</c:formatCode>
                <c:ptCount val="31"/>
                <c:pt idx="10">
                  <c:v>3.82221929473392</c:v>
                </c:pt>
              </c:numCache>
            </c:numRef>
          </c:yVal>
          <c:smooth val="0"/>
        </c:ser>
        <c:axId val="4955513"/>
        <c:axId val="44761654"/>
      </c:scatterChart>
      <c:valAx>
        <c:axId val="4955513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4761654"/>
        <c:crossesAt val="0"/>
        <c:crossBetween val="midCat"/>
      </c:valAx>
      <c:valAx>
        <c:axId val="44761654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955513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880097966137792"/>
          <c:y val="0.0576827035125687"/>
          <c:w val="0.0957831966776701"/>
          <c:h val="0.898535042450474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43645661001654"/>
          <c:y val="0.0238876492978081"/>
          <c:w val="0.955482027372537"/>
          <c:h val="0.976112350702192"/>
        </c:manualLayout>
      </c:layout>
      <c:scatterChart>
        <c:scatterStyle val="lineMarker"/>
        <c:varyColors val="0"/>
        <c:ser>
          <c:idx val="0"/>
          <c:order val="0"/>
          <c:tx>
            <c:strRef>
              <c:f>Sheet5!$F$27</c:f>
              <c:strCache>
                <c:ptCount val="1"/>
                <c:pt idx="0">
                  <c:v>2.86172783601759</c:v>
                </c:pt>
              </c:strCache>
            </c:strRef>
          </c:tx>
          <c:spPr>
            <a:solidFill>
              <a:srgbClr val="993366"/>
            </a:solidFill>
            <a:ln w="0">
              <a:noFill/>
            </a:ln>
          </c:spPr>
          <c:marker>
            <c:symbol val="square"/>
            <c:size val="7"/>
            <c:spPr>
              <a:solidFill>
                <a:srgbClr val="99336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yVal>
            <c:numRef>
              <c:f>Sheet5!$F$28:$F$57</c:f>
              <c:numCache>
                <c:formatCode>General</c:formatCode>
                <c:ptCount val="30"/>
                <c:pt idx="0">
                  <c:v>4.13346845557959</c:v>
                </c:pt>
                <c:pt idx="1">
                  <c:v>0.0563025007672873</c:v>
                </c:pt>
                <c:pt idx="2">
                  <c:v>2.54139268515823</c:v>
                </c:pt>
                <c:pt idx="3">
                  <c:v>2.1232492903979</c:v>
                </c:pt>
                <c:pt idx="4">
                  <c:v>1.94715803134222</c:v>
                </c:pt>
                <c:pt idx="5">
                  <c:v>1.86172783601759</c:v>
                </c:pt>
                <c:pt idx="6">
                  <c:v>2.36923171973098</c:v>
                </c:pt>
                <c:pt idx="7">
                  <c:v>3.88021124171161</c:v>
                </c:pt>
                <c:pt idx="8">
                  <c:v>2.36923171973098</c:v>
                </c:pt>
                <c:pt idx="9">
                  <c:v>1.36332286012046</c:v>
                </c:pt>
                <c:pt idx="10">
                  <c:v>1.36332286012046</c:v>
                </c:pt>
                <c:pt idx="11">
                  <c:v>2.1232492903979</c:v>
                </c:pt>
                <c:pt idx="12">
                  <c:v>1.86172783601759</c:v>
                </c:pt>
                <c:pt idx="13">
                  <c:v>1.05630250076729</c:v>
                </c:pt>
                <c:pt idx="14">
                  <c:v>1.91497334797082</c:v>
                </c:pt>
                <c:pt idx="15">
                  <c:v>1.29239168949825</c:v>
                </c:pt>
                <c:pt idx="16">
                  <c:v>3.46848294855394</c:v>
                </c:pt>
                <c:pt idx="17">
                  <c:v>1.54139268515823</c:v>
                </c:pt>
                <c:pt idx="18">
                  <c:v>0.676091259055681</c:v>
                </c:pt>
                <c:pt idx="19">
                  <c:v>2.46378782734556</c:v>
                </c:pt>
                <c:pt idx="20">
                  <c:v>1.36332286012046</c:v>
                </c:pt>
                <c:pt idx="21">
                  <c:v>2.46378782734556</c:v>
                </c:pt>
                <c:pt idx="22">
                  <c:v>0.0563025007672873</c:v>
                </c:pt>
                <c:pt idx="23">
                  <c:v>0.0563025007672873</c:v>
                </c:pt>
                <c:pt idx="24">
                  <c:v>1.54139268515823</c:v>
                </c:pt>
                <c:pt idx="25">
                  <c:v>2.82221929473392</c:v>
                </c:pt>
                <c:pt idx="26">
                  <c:v>0.861727836017593</c:v>
                </c:pt>
                <c:pt idx="27">
                  <c:v>1.07978359661681</c:v>
                </c:pt>
                <c:pt idx="28">
                  <c:v>1.67609125905568</c:v>
                </c:pt>
                <c:pt idx="29">
                  <c:v>1.46848294855394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Sheet5!$G$27</c:f>
              <c:strCache>
                <c:ptCount val="1"/>
                <c:pt idx="0">
                  <c:v>2.80102999566398</c:v>
                </c:pt>
              </c:strCache>
            </c:strRef>
          </c:tx>
          <c:spPr>
            <a:solidFill>
              <a:srgbClr val="808080"/>
            </a:solidFill>
            <a:ln w="0">
              <a:noFill/>
            </a:ln>
          </c:spPr>
          <c:marker>
            <c:symbol val="triangle"/>
            <c:size val="7"/>
            <c:spPr>
              <a:solidFill>
                <a:srgbClr val="808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yVal>
            <c:numRef>
              <c:f>Sheet5!$G$28:$G$57</c:f>
              <c:numCache>
                <c:formatCode>General</c:formatCode>
                <c:ptCount val="30"/>
                <c:pt idx="0">
                  <c:v>3.13346845557959</c:v>
                </c:pt>
                <c:pt idx="1">
                  <c:v>0.357332496431269</c:v>
                </c:pt>
                <c:pt idx="2">
                  <c:v>0.0563025007672873</c:v>
                </c:pt>
                <c:pt idx="3">
                  <c:v>3.67609125905568</c:v>
                </c:pt>
                <c:pt idx="4">
                  <c:v>1.36332286012046</c:v>
                </c:pt>
                <c:pt idx="5">
                  <c:v>1.46378782734556</c:v>
                </c:pt>
                <c:pt idx="6">
                  <c:v>0.0563025007672873</c:v>
                </c:pt>
                <c:pt idx="7">
                  <c:v>1.94715803134222</c:v>
                </c:pt>
                <c:pt idx="8">
                  <c:v>3.67609125905568</c:v>
                </c:pt>
                <c:pt idx="9">
                  <c:v>4.46378782734556</c:v>
                </c:pt>
                <c:pt idx="10">
                  <c:v>1.82221929473392</c:v>
                </c:pt>
                <c:pt idx="11">
                  <c:v>0.861727836017593</c:v>
                </c:pt>
                <c:pt idx="12">
                  <c:v>1.05630250076729</c:v>
                </c:pt>
                <c:pt idx="13">
                  <c:v>0.0563025007672873</c:v>
                </c:pt>
                <c:pt idx="14">
                  <c:v>0.0563025007672873</c:v>
                </c:pt>
                <c:pt idx="15">
                  <c:v>1.80102999566398</c:v>
                </c:pt>
                <c:pt idx="16">
                  <c:v>0.541392685158225</c:v>
                </c:pt>
                <c:pt idx="17">
                  <c:v>1.36923171973098</c:v>
                </c:pt>
                <c:pt idx="18">
                  <c:v>1.48227123303957</c:v>
                </c:pt>
                <c:pt idx="21">
                  <c:v>1.46378782734556</c:v>
                </c:pt>
                <c:pt idx="24">
                  <c:v>2.1232492903979</c:v>
                </c:pt>
                <c:pt idx="27">
                  <c:v>1.07978359661681</c:v>
                </c:pt>
                <c:pt idx="28">
                  <c:v>0.0563025007672873</c:v>
                </c:pt>
                <c:pt idx="29">
                  <c:v>0.463787827345555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Sheet5!$H$27</c:f>
              <c:strCache>
                <c:ptCount val="1"/>
                <c:pt idx="0">
                  <c:v>2.61394335230684</c:v>
                </c:pt>
              </c:strCache>
            </c:strRef>
          </c:tx>
          <c:spPr>
            <a:solidFill>
              <a:srgbClr val="666699"/>
            </a:solidFill>
            <a:ln w="0">
              <a:noFill/>
            </a:ln>
          </c:spPr>
          <c:marker>
            <c:symbol val="x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yVal>
            <c:numRef>
              <c:f>Sheet5!$H$28:$H$57</c:f>
              <c:numCache>
                <c:formatCode>General</c:formatCode>
                <c:ptCount val="30"/>
                <c:pt idx="0">
                  <c:v>2.54139268515823</c:v>
                </c:pt>
                <c:pt idx="1">
                  <c:v>2.54139268515823</c:v>
                </c:pt>
                <c:pt idx="3">
                  <c:v>0.0563025007672873</c:v>
                </c:pt>
                <c:pt idx="5">
                  <c:v>0.0563025007672873</c:v>
                </c:pt>
                <c:pt idx="6">
                  <c:v>0.0563025007672873</c:v>
                </c:pt>
                <c:pt idx="7">
                  <c:v>0.977121254719662</c:v>
                </c:pt>
                <c:pt idx="8">
                  <c:v>1.29239168949825</c:v>
                </c:pt>
                <c:pt idx="9">
                  <c:v>1.46378782734556</c:v>
                </c:pt>
                <c:pt idx="10">
                  <c:v>2.46378782734556</c:v>
                </c:pt>
                <c:pt idx="11">
                  <c:v>0.0563025007672873</c:v>
                </c:pt>
                <c:pt idx="12">
                  <c:v>0.977121254719662</c:v>
                </c:pt>
                <c:pt idx="13">
                  <c:v>1.05630250076729</c:v>
                </c:pt>
                <c:pt idx="14">
                  <c:v>0.0563025007672873</c:v>
                </c:pt>
                <c:pt idx="15">
                  <c:v>0.801029995663981</c:v>
                </c:pt>
                <c:pt idx="16">
                  <c:v>1.67609125905568</c:v>
                </c:pt>
                <c:pt idx="17">
                  <c:v>1.01851393987789</c:v>
                </c:pt>
                <c:pt idx="18">
                  <c:v>5.82221929473392</c:v>
                </c:pt>
                <c:pt idx="21">
                  <c:v>0.0563025007672873</c:v>
                </c:pt>
                <c:pt idx="24">
                  <c:v>0.861727836017593</c:v>
                </c:pt>
                <c:pt idx="27">
                  <c:v>0.0563025007672873</c:v>
                </c:pt>
                <c:pt idx="28">
                  <c:v>1.36923171973098</c:v>
                </c:pt>
                <c:pt idx="29">
                  <c:v>0.861727836017593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Sheet5!$I$27</c:f>
              <c:strCache>
                <c:ptCount val="1"/>
                <c:pt idx="0">
                  <c:v>2.86172783601759</c:v>
                </c:pt>
              </c:strCache>
            </c:strRef>
          </c:tx>
          <c:spPr>
            <a:solidFill>
              <a:srgbClr val="339966"/>
            </a:solidFill>
            <a:ln w="0">
              <a:noFill/>
            </a:ln>
          </c:spPr>
          <c:marker>
            <c:symbol val="square"/>
            <c:size val="7"/>
            <c:spPr>
              <a:solidFill>
                <a:srgbClr val="33996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yVal>
            <c:numRef>
              <c:f>Sheet5!$I$28:$I$57</c:f>
              <c:numCache>
                <c:formatCode>General</c:formatCode>
                <c:ptCount val="30"/>
                <c:pt idx="0">
                  <c:v>1.86172783601759</c:v>
                </c:pt>
                <c:pt idx="1">
                  <c:v>0.0563025007672873</c:v>
                </c:pt>
                <c:pt idx="3">
                  <c:v>0.0563025007672873</c:v>
                </c:pt>
                <c:pt idx="5">
                  <c:v>3.88021124171161</c:v>
                </c:pt>
                <c:pt idx="6">
                  <c:v>0.977121254719662</c:v>
                </c:pt>
                <c:pt idx="7">
                  <c:v>0.977121254719662</c:v>
                </c:pt>
                <c:pt idx="8">
                  <c:v>1.80102999566398</c:v>
                </c:pt>
                <c:pt idx="9">
                  <c:v>2.67609125905568</c:v>
                </c:pt>
                <c:pt idx="10">
                  <c:v>2.67609125905568</c:v>
                </c:pt>
                <c:pt idx="12">
                  <c:v>2.46378782734556</c:v>
                </c:pt>
                <c:pt idx="13">
                  <c:v>0.0563025007672873</c:v>
                </c:pt>
                <c:pt idx="14">
                  <c:v>0.463787827345555</c:v>
                </c:pt>
                <c:pt idx="15">
                  <c:v>2.86172783601759</c:v>
                </c:pt>
                <c:pt idx="16">
                  <c:v>0.0563025007672873</c:v>
                </c:pt>
                <c:pt idx="17">
                  <c:v>5.86172783601759</c:v>
                </c:pt>
                <c:pt idx="18">
                  <c:v>0.0563025007672873</c:v>
                </c:pt>
                <c:pt idx="21">
                  <c:v>3.46848294855394</c:v>
                </c:pt>
                <c:pt idx="24">
                  <c:v>0.0563025007672873</c:v>
                </c:pt>
                <c:pt idx="27">
                  <c:v>1.29239168949825</c:v>
                </c:pt>
                <c:pt idx="28">
                  <c:v>0.861727836017593</c:v>
                </c:pt>
                <c:pt idx="29">
                  <c:v>0.0563025007672873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Sheet5!$J$27</c:f>
              <c:strCache>
                <c:ptCount val="1"/>
                <c:pt idx="0">
                  <c:v>2.28532983501077</c:v>
                </c:pt>
              </c:strCache>
            </c:strRef>
          </c:tx>
          <c:spPr>
            <a:solidFill>
              <a:srgbClr val="ff6600"/>
            </a:solidFill>
            <a:ln w="0">
              <a:noFill/>
            </a:ln>
          </c:spPr>
          <c:marker>
            <c:symbol val="circle"/>
            <c:size val="7"/>
            <c:spPr>
              <a:solidFill>
                <a:srgbClr val="ff66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yVal>
            <c:numRef>
              <c:f>Sheet5!$J$28:$J$57</c:f>
              <c:numCache>
                <c:formatCode>General</c:formatCode>
                <c:ptCount val="30"/>
                <c:pt idx="1">
                  <c:v>2.1232492903979</c:v>
                </c:pt>
                <c:pt idx="5">
                  <c:v>1.36332286012046</c:v>
                </c:pt>
                <c:pt idx="6">
                  <c:v>2.07978359661681</c:v>
                </c:pt>
                <c:pt idx="7">
                  <c:v>0.861727836017593</c:v>
                </c:pt>
                <c:pt idx="8">
                  <c:v>0.0563025007672873</c:v>
                </c:pt>
                <c:pt idx="9">
                  <c:v>3.67609125905568</c:v>
                </c:pt>
                <c:pt idx="10">
                  <c:v>2.1232492903979</c:v>
                </c:pt>
                <c:pt idx="12">
                  <c:v>2.67609125905568</c:v>
                </c:pt>
                <c:pt idx="13">
                  <c:v>0.0563025007672873</c:v>
                </c:pt>
                <c:pt idx="14">
                  <c:v>0.463787827345555</c:v>
                </c:pt>
                <c:pt idx="15">
                  <c:v>2.94715803134222</c:v>
                </c:pt>
                <c:pt idx="16">
                  <c:v>3.67609125905568</c:v>
                </c:pt>
                <c:pt idx="17">
                  <c:v>2.88021124171161</c:v>
                </c:pt>
                <c:pt idx="18">
                  <c:v>0.357332496431269</c:v>
                </c:pt>
                <c:pt idx="24">
                  <c:v>0.0563025007672873</c:v>
                </c:pt>
                <c:pt idx="27">
                  <c:v>1.67609125905568</c:v>
                </c:pt>
                <c:pt idx="28">
                  <c:v>0.676091259055681</c:v>
                </c:pt>
                <c:pt idx="29">
                  <c:v>2.14345267648619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Sheet5!$K$27</c:f>
              <c:strCache>
                <c:ptCount val="1"/>
                <c:pt idx="0">
                  <c:v>2.86172783601759</c:v>
                </c:pt>
              </c:strCache>
            </c:strRef>
          </c:tx>
          <c:spPr>
            <a:solidFill>
              <a:srgbClr val="666699"/>
            </a:solidFill>
            <a:ln w="0">
              <a:noFill/>
            </a:ln>
          </c:spPr>
          <c:marker>
            <c:symbol val="plus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yVal>
            <c:numRef>
              <c:f>Sheet5!$K$28:$K$57</c:f>
              <c:numCache>
                <c:formatCode>General</c:formatCode>
                <c:ptCount val="30"/>
                <c:pt idx="1">
                  <c:v>2.36923171973098</c:v>
                </c:pt>
                <c:pt idx="5">
                  <c:v>0.0563025007672873</c:v>
                </c:pt>
                <c:pt idx="8">
                  <c:v>0.0563025007672873</c:v>
                </c:pt>
                <c:pt idx="9">
                  <c:v>3.88021124171161</c:v>
                </c:pt>
                <c:pt idx="10">
                  <c:v>2.86172783601759</c:v>
                </c:pt>
                <c:pt idx="12">
                  <c:v>1.86172783601759</c:v>
                </c:pt>
                <c:pt idx="13">
                  <c:v>2.1232492903979</c:v>
                </c:pt>
                <c:pt idx="14">
                  <c:v>0.363322860120456</c:v>
                </c:pt>
                <c:pt idx="15">
                  <c:v>0.676091259055681</c:v>
                </c:pt>
                <c:pt idx="16">
                  <c:v>1.88021124171161</c:v>
                </c:pt>
                <c:pt idx="17">
                  <c:v>1.05630250076729</c:v>
                </c:pt>
                <c:pt idx="18">
                  <c:v>0.676091259055681</c:v>
                </c:pt>
                <c:pt idx="27">
                  <c:v>1.94715803134222</c:v>
                </c:pt>
                <c:pt idx="29">
                  <c:v>2.46378782734556</c:v>
                </c:pt>
              </c:numCache>
            </c:numRef>
          </c:yVal>
          <c:smooth val="0"/>
        </c:ser>
        <c:ser>
          <c:idx val="6"/>
          <c:order val="6"/>
          <c:tx>
            <c:strRef>
              <c:f>Sheet5!$L$27</c:f>
              <c:strCache>
                <c:ptCount val="1"/>
                <c:pt idx="0">
                  <c:v>4.34509804001426</c:v>
                </c:pt>
              </c:strCache>
            </c:strRef>
          </c:tx>
          <c:spPr>
            <a:solidFill>
              <a:srgbClr val="993366"/>
            </a:solidFill>
            <a:ln w="0">
              <a:noFill/>
            </a:ln>
          </c:spPr>
          <c:marker>
            <c:symbol val="triangle"/>
            <c:size val="7"/>
            <c:spPr>
              <a:solidFill>
                <a:srgbClr val="99336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yVal>
            <c:numRef>
              <c:f>Sheet5!$L$28:$L$57</c:f>
              <c:numCache>
                <c:formatCode>General</c:formatCode>
                <c:ptCount val="30"/>
                <c:pt idx="1">
                  <c:v>2.86172783601759</c:v>
                </c:pt>
                <c:pt idx="5">
                  <c:v>1.28532983501077</c:v>
                </c:pt>
                <c:pt idx="8">
                  <c:v>1.28532983501077</c:v>
                </c:pt>
                <c:pt idx="9">
                  <c:v>4.86172783601759</c:v>
                </c:pt>
                <c:pt idx="10">
                  <c:v>2.46378782734556</c:v>
                </c:pt>
                <c:pt idx="12">
                  <c:v>0.0563025007672873</c:v>
                </c:pt>
                <c:pt idx="14">
                  <c:v>0.676091259055681</c:v>
                </c:pt>
                <c:pt idx="15">
                  <c:v>1.05630250076729</c:v>
                </c:pt>
                <c:pt idx="16">
                  <c:v>1.67609125905568</c:v>
                </c:pt>
                <c:pt idx="17">
                  <c:v>4.86172783601759</c:v>
                </c:pt>
                <c:pt idx="27">
                  <c:v>0.0563025007672873</c:v>
                </c:pt>
              </c:numCache>
            </c:numRef>
          </c:yVal>
          <c:smooth val="0"/>
        </c:ser>
        <c:ser>
          <c:idx val="7"/>
          <c:order val="7"/>
          <c:tx>
            <c:strRef>
              <c:f>Sheet5!$M$27</c:f>
              <c:strCache>
                <c:ptCount val="1"/>
                <c:pt idx="0">
                  <c:v>2.86172783601759</c:v>
                </c:pt>
              </c:strCache>
            </c:strRef>
          </c:tx>
          <c:spPr>
            <a:solidFill>
              <a:srgbClr val="969696"/>
            </a:solidFill>
            <a:ln w="0">
              <a:noFill/>
            </a:ln>
          </c:spPr>
          <c:marker>
            <c:symbol val="dash"/>
            <c:size val="7"/>
            <c:spPr>
              <a:solidFill>
                <a:srgbClr val="96969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yVal>
            <c:numRef>
              <c:f>Sheet5!$M$28:$M$57</c:f>
              <c:numCache>
                <c:formatCode>General</c:formatCode>
                <c:ptCount val="30"/>
                <c:pt idx="1">
                  <c:v>2.46378782734556</c:v>
                </c:pt>
                <c:pt idx="8">
                  <c:v>1.70411998265592</c:v>
                </c:pt>
                <c:pt idx="9">
                  <c:v>2.34509804001426</c:v>
                </c:pt>
                <c:pt idx="10">
                  <c:v>2.46378782734556</c:v>
                </c:pt>
                <c:pt idx="12">
                  <c:v>2.1232492903979</c:v>
                </c:pt>
                <c:pt idx="14">
                  <c:v>0.0563025007672873</c:v>
                </c:pt>
                <c:pt idx="15">
                  <c:v>4.16275783168157</c:v>
                </c:pt>
                <c:pt idx="16">
                  <c:v>4.13346845557959</c:v>
                </c:pt>
                <c:pt idx="17">
                  <c:v>0.463787827345555</c:v>
                </c:pt>
                <c:pt idx="27">
                  <c:v>0.822219294733919</c:v>
                </c:pt>
              </c:numCache>
            </c:numRef>
          </c:yVal>
          <c:smooth val="0"/>
        </c:ser>
        <c:ser>
          <c:idx val="8"/>
          <c:order val="8"/>
          <c:tx>
            <c:strRef>
              <c:f>Sheet5!$N$27</c:f>
              <c:strCache>
                <c:ptCount val="1"/>
                <c:pt idx="0">
                  <c:v>1.86172783601759</c:v>
                </c:pt>
              </c:strCache>
            </c:strRef>
          </c:tx>
          <c:spPr>
            <a:solidFill>
              <a:srgbClr val="666699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yVal>
            <c:numRef>
              <c:f>Sheet5!$N$28:$N$57</c:f>
              <c:numCache>
                <c:formatCode>General</c:formatCode>
                <c:ptCount val="30"/>
                <c:pt idx="1">
                  <c:v>0.0563025007672873</c:v>
                </c:pt>
                <c:pt idx="8">
                  <c:v>0.861727836017593</c:v>
                </c:pt>
                <c:pt idx="9">
                  <c:v>1.82221929473392</c:v>
                </c:pt>
                <c:pt idx="10">
                  <c:v>1.54139268515823</c:v>
                </c:pt>
                <c:pt idx="12">
                  <c:v>0.676091259055681</c:v>
                </c:pt>
                <c:pt idx="14">
                  <c:v>2.1232492903979</c:v>
                </c:pt>
                <c:pt idx="15">
                  <c:v>1.29934054945358</c:v>
                </c:pt>
                <c:pt idx="16">
                  <c:v>0.0563025007672873</c:v>
                </c:pt>
                <c:pt idx="17">
                  <c:v>2.28532983501077</c:v>
                </c:pt>
              </c:numCache>
            </c:numRef>
          </c:yVal>
          <c:smooth val="0"/>
        </c:ser>
        <c:ser>
          <c:idx val="9"/>
          <c:order val="9"/>
          <c:tx>
            <c:strRef>
              <c:f>Sheet5!$O$27</c:f>
              <c:strCache>
                <c:ptCount val="1"/>
                <c:pt idx="0">
                  <c:v>2.28532983501077</c:v>
                </c:pt>
              </c:strCache>
            </c:strRef>
          </c:tx>
          <c:spPr>
            <a:solidFill>
              <a:srgbClr val="33cccc"/>
            </a:solidFill>
            <a:ln w="0">
              <a:noFill/>
            </a:ln>
          </c:spPr>
          <c:marker>
            <c:symbol val="square"/>
            <c:size val="7"/>
            <c:spPr>
              <a:solidFill>
                <a:srgbClr val="33ccc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yVal>
            <c:numRef>
              <c:f>Sheet5!$O$28:$O$57</c:f>
              <c:numCache>
                <c:formatCode>General</c:formatCode>
                <c:ptCount val="30"/>
                <c:pt idx="1">
                  <c:v>2.1232492903979</c:v>
                </c:pt>
                <c:pt idx="8">
                  <c:v>0.463787827345555</c:v>
                </c:pt>
                <c:pt idx="9">
                  <c:v>3.82221929473392</c:v>
                </c:pt>
                <c:pt idx="10">
                  <c:v>4.13346845557959</c:v>
                </c:pt>
                <c:pt idx="12">
                  <c:v>2.36923171973098</c:v>
                </c:pt>
                <c:pt idx="15">
                  <c:v>1.46378782734556</c:v>
                </c:pt>
                <c:pt idx="16">
                  <c:v>2.67609125905568</c:v>
                </c:pt>
                <c:pt idx="17">
                  <c:v>2.05630250076729</c:v>
                </c:pt>
              </c:numCache>
            </c:numRef>
          </c:yVal>
          <c:smooth val="0"/>
        </c:ser>
        <c:ser>
          <c:idx val="10"/>
          <c:order val="10"/>
          <c:tx>
            <c:strRef>
              <c:f>Sheet5!$P$27</c:f>
              <c:strCache>
                <c:ptCount val="1"/>
                <c:pt idx="0">
                  <c:v>2.86172783601759</c:v>
                </c:pt>
              </c:strCache>
            </c:strRef>
          </c:tx>
          <c:spPr>
            <a:solidFill>
              <a:srgbClr val="ff8080"/>
            </a:solidFill>
            <a:ln w="0">
              <a:noFill/>
            </a:ln>
          </c:spPr>
          <c:marker>
            <c:symbol val="triangle"/>
            <c:size val="7"/>
            <c:spPr>
              <a:solidFill>
                <a:srgbClr val="ff8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yVal>
            <c:numRef>
              <c:f>Sheet5!$P$28:$P$57</c:f>
              <c:numCache>
                <c:formatCode>General</c:formatCode>
                <c:ptCount val="30"/>
                <c:pt idx="9">
                  <c:v>2.068201724067</c:v>
                </c:pt>
                <c:pt idx="10">
                  <c:v>2.1232492903979</c:v>
                </c:pt>
                <c:pt idx="17">
                  <c:v>1.54139268515823</c:v>
                </c:pt>
              </c:numCache>
            </c:numRef>
          </c:yVal>
          <c:smooth val="0"/>
        </c:ser>
        <c:ser>
          <c:idx val="11"/>
          <c:order val="11"/>
          <c:tx>
            <c:strRef>
              <c:f>Sheet5!$Q$27</c:f>
              <c:strCache>
                <c:ptCount val="1"/>
                <c:pt idx="0">
                  <c:v>2.57918124604763</c:v>
                </c:pt>
              </c:strCache>
            </c:strRef>
          </c:tx>
          <c:spPr>
            <a:solidFill>
              <a:srgbClr val="969696"/>
            </a:solidFill>
            <a:ln w="0">
              <a:noFill/>
            </a:ln>
          </c:spPr>
          <c:marker>
            <c:symbol val="x"/>
            <c:size val="7"/>
            <c:spPr>
              <a:solidFill>
                <a:srgbClr val="96969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yVal>
            <c:numRef>
              <c:f>Sheet5!$Q$28:$Q$57</c:f>
              <c:numCache>
                <c:formatCode>General</c:formatCode>
                <c:ptCount val="30"/>
                <c:pt idx="9">
                  <c:v>1.54139268515823</c:v>
                </c:pt>
                <c:pt idx="10">
                  <c:v>1.64612803567824</c:v>
                </c:pt>
                <c:pt idx="17">
                  <c:v>2.14345267648619</c:v>
                </c:pt>
              </c:numCache>
            </c:numRef>
          </c:yVal>
          <c:smooth val="0"/>
        </c:ser>
        <c:ser>
          <c:idx val="12"/>
          <c:order val="12"/>
          <c:tx>
            <c:strRef>
              <c:f>Sheet5!$R$27</c:f>
              <c:strCache>
                <c:ptCount val="1"/>
                <c:pt idx="0">
                  <c:v/>
                </c:pt>
              </c:strCache>
            </c:strRef>
          </c:tx>
          <c:spPr>
            <a:solidFill>
              <a:srgbClr val="ff8080"/>
            </a:solidFill>
            <a:ln w="0">
              <a:noFill/>
            </a:ln>
          </c:spPr>
          <c:marker>
            <c:symbol val="square"/>
            <c:size val="7"/>
            <c:spPr>
              <a:solidFill>
                <a:srgbClr val="ff8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yVal>
            <c:numRef>
              <c:f>Sheet5!$R$28:$R$57</c:f>
              <c:numCache>
                <c:formatCode>General</c:formatCode>
                <c:ptCount val="30"/>
                <c:pt idx="9">
                  <c:v>3.13346845557959</c:v>
                </c:pt>
                <c:pt idx="10">
                  <c:v>4.13346845557959</c:v>
                </c:pt>
                <c:pt idx="17">
                  <c:v>4.86172783601759</c:v>
                </c:pt>
              </c:numCache>
            </c:numRef>
          </c:yVal>
          <c:smooth val="0"/>
        </c:ser>
        <c:ser>
          <c:idx val="13"/>
          <c:order val="13"/>
          <c:tx>
            <c:strRef>
              <c:f>Sheet5!$S$27</c:f>
              <c:strCache>
                <c:ptCount val="1"/>
                <c:pt idx="0">
                  <c:v/>
                </c:pt>
              </c:strCache>
            </c:strRef>
          </c:tx>
          <c:spPr>
            <a:solidFill>
              <a:srgbClr val="c0c0c0"/>
            </a:solidFill>
            <a:ln w="0">
              <a:noFill/>
            </a:ln>
          </c:spPr>
          <c:marker>
            <c:symbol val="circle"/>
            <c:size val="7"/>
            <c:spPr>
              <a:solidFill>
                <a:srgbClr val="c0c0c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yVal>
            <c:numRef>
              <c:f>Sheet5!$S$28:$S$57</c:f>
              <c:numCache>
                <c:formatCode>General</c:formatCode>
                <c:ptCount val="30"/>
                <c:pt idx="9">
                  <c:v>2.14345267648619</c:v>
                </c:pt>
                <c:pt idx="10">
                  <c:v>1.94715803134222</c:v>
                </c:pt>
              </c:numCache>
            </c:numRef>
          </c:yVal>
          <c:smooth val="0"/>
        </c:ser>
        <c:ser>
          <c:idx val="14"/>
          <c:order val="14"/>
          <c:tx>
            <c:strRef>
              <c:f>Sheet5!$T$27</c:f>
              <c:strCache>
                <c:ptCount val="1"/>
                <c:pt idx="0">
                  <c:v/>
                </c:pt>
              </c:strCache>
            </c:strRef>
          </c:tx>
          <c:spPr>
            <a:solidFill>
              <a:srgbClr val="969696"/>
            </a:solidFill>
            <a:ln w="0">
              <a:noFill/>
            </a:ln>
          </c:spPr>
          <c:marker>
            <c:symbol val="plus"/>
            <c:size val="7"/>
            <c:spPr>
              <a:solidFill>
                <a:srgbClr val="96969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yVal>
            <c:numRef>
              <c:f>Sheet5!$T$28:$T$57</c:f>
              <c:numCache>
                <c:formatCode>General</c:formatCode>
                <c:ptCount val="30"/>
                <c:pt idx="9">
                  <c:v>4.13346845557959</c:v>
                </c:pt>
                <c:pt idx="10">
                  <c:v>3.13346845557959</c:v>
                </c:pt>
              </c:numCache>
            </c:numRef>
          </c:yVal>
          <c:smooth val="0"/>
        </c:ser>
        <c:ser>
          <c:idx val="15"/>
          <c:order val="15"/>
          <c:tx>
            <c:strRef>
              <c:f>Sheet5!$U$27</c:f>
              <c:strCache>
                <c:ptCount val="1"/>
                <c:pt idx="0">
                  <c:v/>
                </c:pt>
              </c:strCache>
            </c:strRef>
          </c:tx>
          <c:spPr>
            <a:solidFill>
              <a:srgbClr val="c0c0c0"/>
            </a:solidFill>
            <a:ln w="0">
              <a:noFill/>
            </a:ln>
          </c:spPr>
          <c:marker>
            <c:symbol val="triangle"/>
            <c:size val="7"/>
            <c:spPr>
              <a:solidFill>
                <a:srgbClr val="c0c0c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yVal>
            <c:numRef>
              <c:f>Sheet5!$U$28:$U$57</c:f>
              <c:numCache>
                <c:formatCode>General</c:formatCode>
                <c:ptCount val="30"/>
                <c:pt idx="9">
                  <c:v>3.94715803134222</c:v>
                </c:pt>
              </c:numCache>
            </c:numRef>
          </c:yVal>
          <c:smooth val="0"/>
        </c:ser>
        <c:ser>
          <c:idx val="16"/>
          <c:order val="16"/>
          <c:tx>
            <c:strRef>
              <c:f>Sheet5!$V$27</c:f>
              <c:strCache>
                <c:ptCount val="1"/>
                <c:pt idx="0">
                  <c:v/>
                </c:pt>
              </c:strCache>
            </c:strRef>
          </c:tx>
          <c:spPr>
            <a:solidFill>
              <a:srgbClr val="ff8080"/>
            </a:solidFill>
            <a:ln w="0">
              <a:noFill/>
            </a:ln>
          </c:spPr>
          <c:marker>
            <c:symbol val="dash"/>
            <c:size val="7"/>
            <c:spPr>
              <a:solidFill>
                <a:srgbClr val="ff8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yVal>
            <c:numRef>
              <c:f>Sheet5!$V$28:$V$57</c:f>
              <c:numCache>
                <c:formatCode>General</c:formatCode>
                <c:ptCount val="30"/>
                <c:pt idx="9">
                  <c:v>5.3750612633917</c:v>
                </c:pt>
              </c:numCache>
            </c:numRef>
          </c:yVal>
          <c:smooth val="0"/>
        </c:ser>
        <c:ser>
          <c:idx val="17"/>
          <c:order val="17"/>
          <c:tx>
            <c:strRef>
              <c:f>Sheet5!$W$27</c:f>
              <c:strCache>
                <c:ptCount val="1"/>
                <c:pt idx="0">
                  <c:v/>
                </c:pt>
              </c:strCache>
            </c:strRef>
          </c:tx>
          <c:spPr>
            <a:solidFill>
              <a:srgbClr val="c0c0c0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c0c0c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yVal>
            <c:numRef>
              <c:f>Sheet5!$W$28:$W$57</c:f>
              <c:numCache>
                <c:formatCode>General</c:formatCode>
                <c:ptCount val="30"/>
                <c:pt idx="9">
                  <c:v>3.82221929473392</c:v>
                </c:pt>
              </c:numCache>
            </c:numRef>
          </c:yVal>
          <c:smooth val="0"/>
        </c:ser>
        <c:axId val="97945101"/>
        <c:axId val="71772519"/>
      </c:scatterChart>
      <c:valAx>
        <c:axId val="97945101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1772519"/>
        <c:crossesAt val="0"/>
        <c:crossBetween val="midCat"/>
      </c:valAx>
      <c:valAx>
        <c:axId val="71772519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97945101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646984200207589"/>
          <c:y val="0.0167572867456993"/>
          <c:w val="0.921750663129973"/>
          <c:h val="0.918709332382565"/>
        </c:manualLayout>
      </c:layout>
      <c:scatterChart>
        <c:scatterStyle val="lineMarker"/>
        <c:varyColors val="0"/>
        <c:ser>
          <c:idx val="0"/>
          <c:order val="0"/>
          <c:tx>
            <c:strRef>
              <c:f>'Temp regression'!$M$2</c:f>
              <c:strCache>
                <c:ptCount val="1"/>
                <c:pt idx="0">
                  <c:v>% pos</c:v>
                </c:pt>
              </c:strCache>
            </c:strRef>
          </c:tx>
          <c:spPr>
            <a:solidFill>
              <a:srgbClr val="666699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'Temp regression'!$L$3:$L$43</c:f>
              <c:numCache>
                <c:formatCode>General</c:formatCode>
                <c:ptCount val="41"/>
                <c:pt idx="0">
                  <c:v>60</c:v>
                </c:pt>
                <c:pt idx="1">
                  <c:v>61</c:v>
                </c:pt>
                <c:pt idx="2">
                  <c:v>61</c:v>
                </c:pt>
                <c:pt idx="3">
                  <c:v>56</c:v>
                </c:pt>
                <c:pt idx="4">
                  <c:v>56</c:v>
                </c:pt>
                <c:pt idx="5">
                  <c:v>52</c:v>
                </c:pt>
                <c:pt idx="6">
                  <c:v>52</c:v>
                </c:pt>
                <c:pt idx="7">
                  <c:v>51</c:v>
                </c:pt>
                <c:pt idx="8">
                  <c:v>51</c:v>
                </c:pt>
                <c:pt idx="9">
                  <c:v>51</c:v>
                </c:pt>
                <c:pt idx="10">
                  <c:v>51</c:v>
                </c:pt>
                <c:pt idx="11">
                  <c:v>70</c:v>
                </c:pt>
                <c:pt idx="12">
                  <c:v>70</c:v>
                </c:pt>
                <c:pt idx="13">
                  <c:v>44</c:v>
                </c:pt>
                <c:pt idx="14">
                  <c:v>44</c:v>
                </c:pt>
                <c:pt idx="15">
                  <c:v>41</c:v>
                </c:pt>
                <c:pt idx="16">
                  <c:v>41</c:v>
                </c:pt>
                <c:pt idx="17">
                  <c:v>35</c:v>
                </c:pt>
                <c:pt idx="18">
                  <c:v>35</c:v>
                </c:pt>
                <c:pt idx="19">
                  <c:v>35</c:v>
                </c:pt>
                <c:pt idx="20">
                  <c:v>35</c:v>
                </c:pt>
                <c:pt idx="21">
                  <c:v>46</c:v>
                </c:pt>
                <c:pt idx="22">
                  <c:v>46</c:v>
                </c:pt>
                <c:pt idx="23">
                  <c:v>40</c:v>
                </c:pt>
                <c:pt idx="24">
                  <c:v>40</c:v>
                </c:pt>
                <c:pt idx="25">
                  <c:v>38</c:v>
                </c:pt>
                <c:pt idx="26">
                  <c:v>38</c:v>
                </c:pt>
                <c:pt idx="27">
                  <c:v>32</c:v>
                </c:pt>
                <c:pt idx="28">
                  <c:v>32</c:v>
                </c:pt>
                <c:pt idx="29">
                  <c:v>40</c:v>
                </c:pt>
                <c:pt idx="30">
                  <c:v>40</c:v>
                </c:pt>
                <c:pt idx="31">
                  <c:v>43</c:v>
                </c:pt>
                <c:pt idx="32">
                  <c:v>43</c:v>
                </c:pt>
                <c:pt idx="33">
                  <c:v>42</c:v>
                </c:pt>
                <c:pt idx="34">
                  <c:v>42</c:v>
                </c:pt>
                <c:pt idx="35">
                  <c:v>43</c:v>
                </c:pt>
                <c:pt idx="36">
                  <c:v>43</c:v>
                </c:pt>
                <c:pt idx="37">
                  <c:v>44</c:v>
                </c:pt>
                <c:pt idx="38">
                  <c:v>44</c:v>
                </c:pt>
                <c:pt idx="39">
                  <c:v>49</c:v>
                </c:pt>
                <c:pt idx="40">
                  <c:v>49</c:v>
                </c:pt>
              </c:numCache>
            </c:numRef>
          </c:xVal>
          <c:yVal>
            <c:numRef>
              <c:f>'Temp regression'!$M$3:$M$43</c:f>
              <c:numCache>
                <c:formatCode>General</c:formatCode>
                <c:ptCount val="41"/>
                <c:pt idx="0">
                  <c:v>0.631578947368421</c:v>
                </c:pt>
                <c:pt idx="1">
                  <c:v>0.2</c:v>
                </c:pt>
                <c:pt idx="2">
                  <c:v>0</c:v>
                </c:pt>
                <c:pt idx="3">
                  <c:v>0.5</c:v>
                </c:pt>
                <c:pt idx="4">
                  <c:v>0.1</c:v>
                </c:pt>
                <c:pt idx="5">
                  <c:v>0.2</c:v>
                </c:pt>
                <c:pt idx="6">
                  <c:v>0.1</c:v>
                </c:pt>
                <c:pt idx="7">
                  <c:v>0.35</c:v>
                </c:pt>
                <c:pt idx="8">
                  <c:v>0.263157894736842</c:v>
                </c:pt>
                <c:pt idx="9">
                  <c:v>0.238095238095238</c:v>
                </c:pt>
                <c:pt idx="10">
                  <c:v>0.476190476190476</c:v>
                </c:pt>
                <c:pt idx="11">
                  <c:v>0.9</c:v>
                </c:pt>
                <c:pt idx="12">
                  <c:v>0.75</c:v>
                </c:pt>
                <c:pt idx="13">
                  <c:v>0</c:v>
                </c:pt>
                <c:pt idx="14">
                  <c:v>0.15</c:v>
                </c:pt>
                <c:pt idx="15">
                  <c:v>0.5</c:v>
                </c:pt>
                <c:pt idx="16">
                  <c:v>0.3</c:v>
                </c:pt>
                <c:pt idx="17">
                  <c:v>0</c:v>
                </c:pt>
                <c:pt idx="18">
                  <c:v>0</c:v>
                </c:pt>
                <c:pt idx="19">
                  <c:v>0.5</c:v>
                </c:pt>
                <c:pt idx="20">
                  <c:v>0</c:v>
                </c:pt>
                <c:pt idx="21">
                  <c:v>0.526315789473684</c:v>
                </c:pt>
                <c:pt idx="22">
                  <c:v>0.5</c:v>
                </c:pt>
                <c:pt idx="23">
                  <c:v>0.65</c:v>
                </c:pt>
                <c:pt idx="24">
                  <c:v>0</c:v>
                </c:pt>
                <c:pt idx="25">
                  <c:v>0.3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.05</c:v>
                </c:pt>
                <c:pt idx="30">
                  <c:v>0.0476190476190476</c:v>
                </c:pt>
                <c:pt idx="31">
                  <c:v>0.2</c:v>
                </c:pt>
                <c:pt idx="32">
                  <c:v>0</c:v>
                </c:pt>
                <c:pt idx="33">
                  <c:v>0.05</c:v>
                </c:pt>
                <c:pt idx="34">
                  <c:v>0.05</c:v>
                </c:pt>
                <c:pt idx="35">
                  <c:v>0</c:v>
                </c:pt>
                <c:pt idx="36">
                  <c:v>0</c:v>
                </c:pt>
                <c:pt idx="37">
                  <c:v>0.263157894736842</c:v>
                </c:pt>
                <c:pt idx="38">
                  <c:v>0.0476190476190476</c:v>
                </c:pt>
                <c:pt idx="39">
                  <c:v>0.05</c:v>
                </c:pt>
                <c:pt idx="40">
                  <c:v>0.4</c:v>
                </c:pt>
              </c:numCache>
            </c:numRef>
          </c:yVal>
          <c:smooth val="0"/>
        </c:ser>
        <c:axId val="89949979"/>
        <c:axId val="91244640"/>
      </c:scatterChart>
      <c:valAx>
        <c:axId val="89949979"/>
        <c:scaling>
          <c:orientation val="minMax"/>
          <c:min val="2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Mean Min T (F) in prior month</a:t>
                </a:r>
              </a:p>
            </c:rich>
          </c:tx>
          <c:layout>
            <c:manualLayout>
              <c:xMode val="edge"/>
              <c:yMode val="edge"/>
              <c:x val="0.399953869219237"/>
              <c:y val="0.9246813441483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91244640"/>
        <c:crossesAt val="0"/>
        <c:crossBetween val="midCat"/>
      </c:valAx>
      <c:valAx>
        <c:axId val="91244640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% fecal samples positive</a:t>
                </a:r>
              </a:p>
            </c:rich>
          </c:tx>
          <c:layout>
            <c:manualLayout>
              <c:xMode val="edge"/>
              <c:yMode val="edge"/>
              <c:x val="0.0144158689885826"/>
              <c:y val="-0.028968713789107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89949979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40267000819317"/>
          <c:y val="0.0174575169467917"/>
          <c:w val="0.934502867608078"/>
          <c:h val="0.915312470981521"/>
        </c:manualLayout>
      </c:layout>
      <c:scatterChart>
        <c:scatterStyle val="lineMarker"/>
        <c:varyColors val="0"/>
        <c:ser>
          <c:idx val="0"/>
          <c:order val="0"/>
          <c:tx>
            <c:strRef>
              <c:f>'Temp regression'!$O$2</c:f>
              <c:strCache>
                <c:ptCount val="1"/>
                <c:pt idx="0">
                  <c:v>% pos</c:v>
                </c:pt>
              </c:strCache>
            </c:strRef>
          </c:tx>
          <c:spPr>
            <a:solidFill>
              <a:srgbClr val="666699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'Temp regression'!$N$3:$N$45</c:f>
              <c:numCache>
                <c:formatCode>General</c:formatCode>
                <c:ptCount val="43"/>
                <c:pt idx="0">
                  <c:v>90</c:v>
                </c:pt>
                <c:pt idx="1">
                  <c:v>89</c:v>
                </c:pt>
                <c:pt idx="2">
                  <c:v>89</c:v>
                </c:pt>
                <c:pt idx="3">
                  <c:v>85</c:v>
                </c:pt>
                <c:pt idx="4">
                  <c:v>85</c:v>
                </c:pt>
                <c:pt idx="5">
                  <c:v>83</c:v>
                </c:pt>
                <c:pt idx="6">
                  <c:v>83</c:v>
                </c:pt>
                <c:pt idx="7">
                  <c:v>82</c:v>
                </c:pt>
                <c:pt idx="8">
                  <c:v>82</c:v>
                </c:pt>
                <c:pt idx="9">
                  <c:v>85</c:v>
                </c:pt>
                <c:pt idx="10">
                  <c:v>85</c:v>
                </c:pt>
                <c:pt idx="11">
                  <c:v>92</c:v>
                </c:pt>
                <c:pt idx="12">
                  <c:v>92</c:v>
                </c:pt>
                <c:pt idx="13">
                  <c:v>73</c:v>
                </c:pt>
                <c:pt idx="14">
                  <c:v>73</c:v>
                </c:pt>
                <c:pt idx="15">
                  <c:v>72</c:v>
                </c:pt>
                <c:pt idx="16">
                  <c:v>72</c:v>
                </c:pt>
                <c:pt idx="17">
                  <c:v>59</c:v>
                </c:pt>
                <c:pt idx="18">
                  <c:v>59</c:v>
                </c:pt>
                <c:pt idx="19">
                  <c:v>59</c:v>
                </c:pt>
                <c:pt idx="20">
                  <c:v>59</c:v>
                </c:pt>
                <c:pt idx="21">
                  <c:v>76</c:v>
                </c:pt>
                <c:pt idx="22">
                  <c:v>76</c:v>
                </c:pt>
                <c:pt idx="23">
                  <c:v>60</c:v>
                </c:pt>
                <c:pt idx="24">
                  <c:v>60</c:v>
                </c:pt>
                <c:pt idx="25">
                  <c:v>68</c:v>
                </c:pt>
                <c:pt idx="26">
                  <c:v>68</c:v>
                </c:pt>
                <c:pt idx="27">
                  <c:v>62</c:v>
                </c:pt>
                <c:pt idx="28">
                  <c:v>62</c:v>
                </c:pt>
                <c:pt idx="29">
                  <c:v>60</c:v>
                </c:pt>
                <c:pt idx="30">
                  <c:v>60</c:v>
                </c:pt>
                <c:pt idx="31">
                  <c:v>71</c:v>
                </c:pt>
                <c:pt idx="32">
                  <c:v>71</c:v>
                </c:pt>
                <c:pt idx="33">
                  <c:v>62</c:v>
                </c:pt>
                <c:pt idx="34">
                  <c:v>62</c:v>
                </c:pt>
                <c:pt idx="35">
                  <c:v>78</c:v>
                </c:pt>
                <c:pt idx="36">
                  <c:v>78</c:v>
                </c:pt>
                <c:pt idx="37">
                  <c:v>62</c:v>
                </c:pt>
                <c:pt idx="38">
                  <c:v>62</c:v>
                </c:pt>
                <c:pt idx="39">
                  <c:v>79</c:v>
                </c:pt>
                <c:pt idx="40">
                  <c:v>79</c:v>
                </c:pt>
                <c:pt idx="41">
                  <c:v>84</c:v>
                </c:pt>
                <c:pt idx="42">
                  <c:v>84</c:v>
                </c:pt>
              </c:numCache>
            </c:numRef>
          </c:xVal>
          <c:yVal>
            <c:numRef>
              <c:f>'Temp regression'!$O$3:$O$45</c:f>
              <c:numCache>
                <c:formatCode>General</c:formatCode>
                <c:ptCount val="43"/>
                <c:pt idx="0">
                  <c:v>0.631578947368421</c:v>
                </c:pt>
                <c:pt idx="1">
                  <c:v>0.2</c:v>
                </c:pt>
                <c:pt idx="2">
                  <c:v>0</c:v>
                </c:pt>
                <c:pt idx="3">
                  <c:v>0.5</c:v>
                </c:pt>
                <c:pt idx="4">
                  <c:v>0.1</c:v>
                </c:pt>
                <c:pt idx="5">
                  <c:v>0.2</c:v>
                </c:pt>
                <c:pt idx="6">
                  <c:v>0.1</c:v>
                </c:pt>
                <c:pt idx="7">
                  <c:v>0.35</c:v>
                </c:pt>
                <c:pt idx="8">
                  <c:v>0.263157894736842</c:v>
                </c:pt>
                <c:pt idx="9">
                  <c:v>0.238095238095238</c:v>
                </c:pt>
                <c:pt idx="10">
                  <c:v>0.476190476190476</c:v>
                </c:pt>
                <c:pt idx="11">
                  <c:v>0.9</c:v>
                </c:pt>
                <c:pt idx="12">
                  <c:v>0.75</c:v>
                </c:pt>
                <c:pt idx="13">
                  <c:v>0</c:v>
                </c:pt>
                <c:pt idx="14">
                  <c:v>0.15</c:v>
                </c:pt>
                <c:pt idx="15">
                  <c:v>0.5</c:v>
                </c:pt>
                <c:pt idx="16">
                  <c:v>0.3</c:v>
                </c:pt>
                <c:pt idx="17">
                  <c:v>0</c:v>
                </c:pt>
                <c:pt idx="18">
                  <c:v>0</c:v>
                </c:pt>
                <c:pt idx="19">
                  <c:v>0.5</c:v>
                </c:pt>
                <c:pt idx="20">
                  <c:v>0</c:v>
                </c:pt>
                <c:pt idx="21">
                  <c:v>0.526315789473684</c:v>
                </c:pt>
                <c:pt idx="22">
                  <c:v>0.5</c:v>
                </c:pt>
                <c:pt idx="23">
                  <c:v>0.65</c:v>
                </c:pt>
                <c:pt idx="24">
                  <c:v>0</c:v>
                </c:pt>
                <c:pt idx="25">
                  <c:v>0.3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.05</c:v>
                </c:pt>
                <c:pt idx="30">
                  <c:v>0.0476190476190476</c:v>
                </c:pt>
                <c:pt idx="31">
                  <c:v>0.2</c:v>
                </c:pt>
                <c:pt idx="32">
                  <c:v>0</c:v>
                </c:pt>
                <c:pt idx="33">
                  <c:v>0.05</c:v>
                </c:pt>
                <c:pt idx="34">
                  <c:v>0.05</c:v>
                </c:pt>
                <c:pt idx="35">
                  <c:v>0</c:v>
                </c:pt>
                <c:pt idx="36">
                  <c:v>0</c:v>
                </c:pt>
                <c:pt idx="37">
                  <c:v>0.263157894736842</c:v>
                </c:pt>
                <c:pt idx="38">
                  <c:v>0.0476190476190476</c:v>
                </c:pt>
                <c:pt idx="39">
                  <c:v>0.05</c:v>
                </c:pt>
                <c:pt idx="40">
                  <c:v>0.4</c:v>
                </c:pt>
                <c:pt idx="41">
                  <c:v>0.225</c:v>
                </c:pt>
                <c:pt idx="42">
                  <c:v>0.15</c:v>
                </c:pt>
              </c:numCache>
            </c:numRef>
          </c:yVal>
          <c:smooth val="0"/>
        </c:ser>
        <c:axId val="4436916"/>
        <c:axId val="41338904"/>
      </c:scatterChart>
      <c:valAx>
        <c:axId val="4436916"/>
        <c:scaling>
          <c:orientation val="minMax"/>
          <c:min val="5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Mean Maximum daily T (F) prior month</a:t>
                </a:r>
              </a:p>
            </c:rich>
          </c:tx>
          <c:layout>
            <c:manualLayout>
              <c:xMode val="edge"/>
              <c:yMode val="edge"/>
              <c:x val="0.385367969540701"/>
              <c:y val="0.921719751137524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1338904"/>
        <c:crossesAt val="0"/>
        <c:crossBetween val="midCat"/>
      </c:valAx>
      <c:valAx>
        <c:axId val="41338904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% Fecal samples positive</a:t>
                </a:r>
              </a:p>
            </c:rich>
          </c:tx>
          <c:layout>
            <c:manualLayout>
              <c:xMode val="edge"/>
              <c:yMode val="edge"/>
              <c:x val="0.0120487734348643"/>
              <c:y val="-0.056922648342464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436916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40020214660442"/>
          <c:y val="0.0168855534709193"/>
          <c:w val="0.934543004283583"/>
          <c:h val="0.918431162333601"/>
        </c:manualLayout>
      </c:layout>
      <c:scatterChart>
        <c:scatterStyle val="lineMarker"/>
        <c:varyColors val="0"/>
        <c:ser>
          <c:idx val="0"/>
          <c:order val="0"/>
          <c:tx>
            <c:strRef>
              <c:f>'Temp regression'!$M$2</c:f>
              <c:strCache>
                <c:ptCount val="1"/>
                <c:pt idx="0">
                  <c:v>% pos</c:v>
                </c:pt>
              </c:strCache>
            </c:strRef>
          </c:tx>
          <c:spPr>
            <a:solidFill>
              <a:srgbClr val="666699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'Temp regression'!$L$3:$L$45</c:f>
              <c:numCache>
                <c:formatCode>General</c:formatCode>
                <c:ptCount val="43"/>
                <c:pt idx="0">
                  <c:v>60</c:v>
                </c:pt>
                <c:pt idx="1">
                  <c:v>61</c:v>
                </c:pt>
                <c:pt idx="2">
                  <c:v>61</c:v>
                </c:pt>
                <c:pt idx="3">
                  <c:v>56</c:v>
                </c:pt>
                <c:pt idx="4">
                  <c:v>56</c:v>
                </c:pt>
                <c:pt idx="5">
                  <c:v>52</c:v>
                </c:pt>
                <c:pt idx="6">
                  <c:v>52</c:v>
                </c:pt>
                <c:pt idx="7">
                  <c:v>51</c:v>
                </c:pt>
                <c:pt idx="8">
                  <c:v>51</c:v>
                </c:pt>
                <c:pt idx="9">
                  <c:v>51</c:v>
                </c:pt>
                <c:pt idx="10">
                  <c:v>51</c:v>
                </c:pt>
                <c:pt idx="11">
                  <c:v>70</c:v>
                </c:pt>
                <c:pt idx="12">
                  <c:v>70</c:v>
                </c:pt>
                <c:pt idx="13">
                  <c:v>44</c:v>
                </c:pt>
                <c:pt idx="14">
                  <c:v>44</c:v>
                </c:pt>
                <c:pt idx="15">
                  <c:v>41</c:v>
                </c:pt>
                <c:pt idx="16">
                  <c:v>41</c:v>
                </c:pt>
                <c:pt idx="17">
                  <c:v>35</c:v>
                </c:pt>
                <c:pt idx="18">
                  <c:v>35</c:v>
                </c:pt>
                <c:pt idx="19">
                  <c:v>35</c:v>
                </c:pt>
                <c:pt idx="20">
                  <c:v>35</c:v>
                </c:pt>
                <c:pt idx="21">
                  <c:v>46</c:v>
                </c:pt>
                <c:pt idx="22">
                  <c:v>46</c:v>
                </c:pt>
                <c:pt idx="23">
                  <c:v>40</c:v>
                </c:pt>
                <c:pt idx="24">
                  <c:v>40</c:v>
                </c:pt>
                <c:pt idx="25">
                  <c:v>38</c:v>
                </c:pt>
                <c:pt idx="26">
                  <c:v>38</c:v>
                </c:pt>
                <c:pt idx="27">
                  <c:v>32</c:v>
                </c:pt>
                <c:pt idx="28">
                  <c:v>32</c:v>
                </c:pt>
                <c:pt idx="29">
                  <c:v>40</c:v>
                </c:pt>
                <c:pt idx="30">
                  <c:v>40</c:v>
                </c:pt>
                <c:pt idx="31">
                  <c:v>43</c:v>
                </c:pt>
                <c:pt idx="32">
                  <c:v>43</c:v>
                </c:pt>
                <c:pt idx="33">
                  <c:v>42</c:v>
                </c:pt>
                <c:pt idx="34">
                  <c:v>42</c:v>
                </c:pt>
                <c:pt idx="35">
                  <c:v>43</c:v>
                </c:pt>
                <c:pt idx="36">
                  <c:v>43</c:v>
                </c:pt>
                <c:pt idx="37">
                  <c:v>44</c:v>
                </c:pt>
                <c:pt idx="38">
                  <c:v>44</c:v>
                </c:pt>
                <c:pt idx="39">
                  <c:v>49</c:v>
                </c:pt>
                <c:pt idx="40">
                  <c:v>49</c:v>
                </c:pt>
                <c:pt idx="41">
                  <c:v>57</c:v>
                </c:pt>
                <c:pt idx="42">
                  <c:v>57</c:v>
                </c:pt>
              </c:numCache>
            </c:numRef>
          </c:xVal>
          <c:yVal>
            <c:numRef>
              <c:f>'Temp regression'!$M$3:$M$45</c:f>
              <c:numCache>
                <c:formatCode>General</c:formatCode>
                <c:ptCount val="43"/>
                <c:pt idx="0">
                  <c:v>0.631578947368421</c:v>
                </c:pt>
                <c:pt idx="1">
                  <c:v>0.2</c:v>
                </c:pt>
                <c:pt idx="2">
                  <c:v>0</c:v>
                </c:pt>
                <c:pt idx="3">
                  <c:v>0.5</c:v>
                </c:pt>
                <c:pt idx="4">
                  <c:v>0.1</c:v>
                </c:pt>
                <c:pt idx="5">
                  <c:v>0.2</c:v>
                </c:pt>
                <c:pt idx="6">
                  <c:v>0.1</c:v>
                </c:pt>
                <c:pt idx="7">
                  <c:v>0.35</c:v>
                </c:pt>
                <c:pt idx="8">
                  <c:v>0.263157894736842</c:v>
                </c:pt>
                <c:pt idx="9">
                  <c:v>0.238095238095238</c:v>
                </c:pt>
                <c:pt idx="10">
                  <c:v>0.476190476190476</c:v>
                </c:pt>
                <c:pt idx="11">
                  <c:v>0.9</c:v>
                </c:pt>
                <c:pt idx="12">
                  <c:v>0.75</c:v>
                </c:pt>
                <c:pt idx="13">
                  <c:v>0</c:v>
                </c:pt>
                <c:pt idx="14">
                  <c:v>0.15</c:v>
                </c:pt>
                <c:pt idx="15">
                  <c:v>0.5</c:v>
                </c:pt>
                <c:pt idx="16">
                  <c:v>0.3</c:v>
                </c:pt>
                <c:pt idx="17">
                  <c:v>0</c:v>
                </c:pt>
                <c:pt idx="18">
                  <c:v>0</c:v>
                </c:pt>
                <c:pt idx="19">
                  <c:v>0.5</c:v>
                </c:pt>
                <c:pt idx="20">
                  <c:v>0</c:v>
                </c:pt>
                <c:pt idx="21">
                  <c:v>0.526315789473684</c:v>
                </c:pt>
                <c:pt idx="22">
                  <c:v>0.5</c:v>
                </c:pt>
                <c:pt idx="23">
                  <c:v>0.65</c:v>
                </c:pt>
                <c:pt idx="24">
                  <c:v>0</c:v>
                </c:pt>
                <c:pt idx="25">
                  <c:v>0.3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.05</c:v>
                </c:pt>
                <c:pt idx="30">
                  <c:v>0.0476190476190476</c:v>
                </c:pt>
                <c:pt idx="31">
                  <c:v>0.2</c:v>
                </c:pt>
                <c:pt idx="32">
                  <c:v>0</c:v>
                </c:pt>
                <c:pt idx="33">
                  <c:v>0.05</c:v>
                </c:pt>
                <c:pt idx="34">
                  <c:v>0.05</c:v>
                </c:pt>
                <c:pt idx="35">
                  <c:v>0</c:v>
                </c:pt>
                <c:pt idx="36">
                  <c:v>0</c:v>
                </c:pt>
                <c:pt idx="37">
                  <c:v>0.263157894736842</c:v>
                </c:pt>
                <c:pt idx="38">
                  <c:v>0.0476190476190476</c:v>
                </c:pt>
                <c:pt idx="39">
                  <c:v>0.05</c:v>
                </c:pt>
                <c:pt idx="40">
                  <c:v>0.4</c:v>
                </c:pt>
                <c:pt idx="41">
                  <c:v>0.225</c:v>
                </c:pt>
                <c:pt idx="42">
                  <c:v>0.15</c:v>
                </c:pt>
              </c:numCache>
            </c:numRef>
          </c:yVal>
          <c:smooth val="0"/>
        </c:ser>
        <c:axId val="14739604"/>
        <c:axId val="31596009"/>
      </c:scatterChart>
      <c:valAx>
        <c:axId val="14739604"/>
        <c:scaling>
          <c:orientation val="minMax"/>
          <c:min val="2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Mean Minimum daily T (F) prior month</a:t>
                </a:r>
              </a:p>
            </c:rich>
          </c:tx>
          <c:layout>
            <c:manualLayout>
              <c:xMode val="edge"/>
              <c:yMode val="edge"/>
              <c:x val="0.387303268036771"/>
              <c:y val="0.924685071026534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1596009"/>
        <c:crossesAt val="0"/>
        <c:crossBetween val="midCat"/>
      </c:valAx>
      <c:valAx>
        <c:axId val="31596009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% Fecal samples positive</a:t>
                </a:r>
              </a:p>
            </c:rich>
          </c:tx>
          <c:layout>
            <c:manualLayout>
              <c:xMode val="edge"/>
              <c:yMode val="edge"/>
              <c:x val="0.0119844058333734"/>
              <c:y val="-0.0360046457607433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14739604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40267000819317"/>
          <c:y val="0.0163071613459879"/>
          <c:w val="0.934502867608078"/>
          <c:h val="0.921225194132873"/>
        </c:manualLayout>
      </c:layout>
      <c:scatterChart>
        <c:scatterStyle val="lineMarker"/>
        <c:varyColors val="0"/>
        <c:ser>
          <c:idx val="0"/>
          <c:order val="0"/>
          <c:tx>
            <c:strRef>
              <c:f>'Temp regression'!$S$2</c:f>
              <c:strCache>
                <c:ptCount val="1"/>
                <c:pt idx="0">
                  <c:v>% pos</c:v>
                </c:pt>
              </c:strCache>
            </c:strRef>
          </c:tx>
          <c:spPr>
            <a:solidFill>
              <a:srgbClr val="666699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'Temp regression'!$R$3:$R$45</c:f>
              <c:numCache>
                <c:formatCode>General</c:formatCode>
                <c:ptCount val="43"/>
                <c:pt idx="0">
                  <c:v>32.2222222222222</c:v>
                </c:pt>
                <c:pt idx="1">
                  <c:v>31.6666666666667</c:v>
                </c:pt>
                <c:pt idx="2">
                  <c:v>31.6666666666667</c:v>
                </c:pt>
                <c:pt idx="3">
                  <c:v>29.4444444444445</c:v>
                </c:pt>
                <c:pt idx="4">
                  <c:v>29.4444444444445</c:v>
                </c:pt>
                <c:pt idx="5">
                  <c:v>28.3333333333333</c:v>
                </c:pt>
                <c:pt idx="6">
                  <c:v>28.3333333333333</c:v>
                </c:pt>
                <c:pt idx="7">
                  <c:v>27.7777777777778</c:v>
                </c:pt>
                <c:pt idx="8">
                  <c:v>27.7777777777778</c:v>
                </c:pt>
                <c:pt idx="9">
                  <c:v>29.4444444444445</c:v>
                </c:pt>
                <c:pt idx="10">
                  <c:v>29.4444444444445</c:v>
                </c:pt>
                <c:pt idx="11">
                  <c:v>33.3333333333333</c:v>
                </c:pt>
                <c:pt idx="12">
                  <c:v>33.3333333333333</c:v>
                </c:pt>
                <c:pt idx="13">
                  <c:v>22.7777777777778</c:v>
                </c:pt>
                <c:pt idx="14">
                  <c:v>22.7777777777778</c:v>
                </c:pt>
                <c:pt idx="15">
                  <c:v>22.2222222222222</c:v>
                </c:pt>
                <c:pt idx="16">
                  <c:v>22.2222222222222</c:v>
                </c:pt>
                <c:pt idx="17">
                  <c:v>15</c:v>
                </c:pt>
                <c:pt idx="18">
                  <c:v>15</c:v>
                </c:pt>
                <c:pt idx="19">
                  <c:v>15</c:v>
                </c:pt>
                <c:pt idx="20">
                  <c:v>15</c:v>
                </c:pt>
                <c:pt idx="21">
                  <c:v>24.4444444444445</c:v>
                </c:pt>
                <c:pt idx="22">
                  <c:v>24.4444444444445</c:v>
                </c:pt>
                <c:pt idx="23">
                  <c:v>15.5555555555555</c:v>
                </c:pt>
                <c:pt idx="24">
                  <c:v>15.5555555555555</c:v>
                </c:pt>
                <c:pt idx="25">
                  <c:v>20</c:v>
                </c:pt>
                <c:pt idx="26">
                  <c:v>20</c:v>
                </c:pt>
                <c:pt idx="27">
                  <c:v>16.6666666666667</c:v>
                </c:pt>
                <c:pt idx="28">
                  <c:v>16.6666666666667</c:v>
                </c:pt>
                <c:pt idx="29">
                  <c:v>15.5555555555555</c:v>
                </c:pt>
                <c:pt idx="30">
                  <c:v>15.5555555555555</c:v>
                </c:pt>
                <c:pt idx="31">
                  <c:v>21.6666666666667</c:v>
                </c:pt>
                <c:pt idx="32">
                  <c:v>21.6666666666667</c:v>
                </c:pt>
                <c:pt idx="33">
                  <c:v>16.6666666666667</c:v>
                </c:pt>
                <c:pt idx="34">
                  <c:v>16.6666666666667</c:v>
                </c:pt>
                <c:pt idx="35">
                  <c:v>25.5555555555555</c:v>
                </c:pt>
                <c:pt idx="36">
                  <c:v>25.5555555555555</c:v>
                </c:pt>
                <c:pt idx="37">
                  <c:v>16.6666666666667</c:v>
                </c:pt>
                <c:pt idx="38">
                  <c:v>16.6666666666667</c:v>
                </c:pt>
                <c:pt idx="39">
                  <c:v>26.1111111111111</c:v>
                </c:pt>
                <c:pt idx="40">
                  <c:v>26.1111111111111</c:v>
                </c:pt>
                <c:pt idx="41">
                  <c:v>28.8888888888889</c:v>
                </c:pt>
                <c:pt idx="42">
                  <c:v>28.8888888888889</c:v>
                </c:pt>
              </c:numCache>
            </c:numRef>
          </c:xVal>
          <c:yVal>
            <c:numRef>
              <c:f>'Temp regression'!$S$3:$S$45</c:f>
              <c:numCache>
                <c:formatCode>General</c:formatCode>
                <c:ptCount val="43"/>
                <c:pt idx="0">
                  <c:v>0.631578947368421</c:v>
                </c:pt>
                <c:pt idx="1">
                  <c:v>0.2</c:v>
                </c:pt>
                <c:pt idx="2">
                  <c:v>0</c:v>
                </c:pt>
                <c:pt idx="3">
                  <c:v>0.5</c:v>
                </c:pt>
                <c:pt idx="4">
                  <c:v>0.1</c:v>
                </c:pt>
                <c:pt idx="5">
                  <c:v>0.2</c:v>
                </c:pt>
                <c:pt idx="6">
                  <c:v>0.1</c:v>
                </c:pt>
                <c:pt idx="7">
                  <c:v>0.35</c:v>
                </c:pt>
                <c:pt idx="8">
                  <c:v>0.263157894736842</c:v>
                </c:pt>
                <c:pt idx="9">
                  <c:v>0.238095238095238</c:v>
                </c:pt>
                <c:pt idx="10">
                  <c:v>0.476190476190476</c:v>
                </c:pt>
                <c:pt idx="11">
                  <c:v>0.9</c:v>
                </c:pt>
                <c:pt idx="12">
                  <c:v>0.75</c:v>
                </c:pt>
                <c:pt idx="13">
                  <c:v>0</c:v>
                </c:pt>
                <c:pt idx="14">
                  <c:v>0.15</c:v>
                </c:pt>
                <c:pt idx="15">
                  <c:v>0.5</c:v>
                </c:pt>
                <c:pt idx="16">
                  <c:v>0.3</c:v>
                </c:pt>
                <c:pt idx="17">
                  <c:v>0</c:v>
                </c:pt>
                <c:pt idx="18">
                  <c:v>0</c:v>
                </c:pt>
                <c:pt idx="19">
                  <c:v>0.5</c:v>
                </c:pt>
                <c:pt idx="20">
                  <c:v>0</c:v>
                </c:pt>
                <c:pt idx="21">
                  <c:v>0.526315789473684</c:v>
                </c:pt>
                <c:pt idx="22">
                  <c:v>0.5</c:v>
                </c:pt>
                <c:pt idx="23">
                  <c:v>0.65</c:v>
                </c:pt>
                <c:pt idx="24">
                  <c:v>0</c:v>
                </c:pt>
                <c:pt idx="25">
                  <c:v>0.3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.05</c:v>
                </c:pt>
                <c:pt idx="30">
                  <c:v>0.0476190476190476</c:v>
                </c:pt>
                <c:pt idx="31">
                  <c:v>0.2</c:v>
                </c:pt>
                <c:pt idx="32">
                  <c:v>0</c:v>
                </c:pt>
                <c:pt idx="33">
                  <c:v>0.05</c:v>
                </c:pt>
                <c:pt idx="34">
                  <c:v>0.05</c:v>
                </c:pt>
                <c:pt idx="35">
                  <c:v>0</c:v>
                </c:pt>
                <c:pt idx="36">
                  <c:v>0</c:v>
                </c:pt>
                <c:pt idx="37">
                  <c:v>0.263157894736842</c:v>
                </c:pt>
                <c:pt idx="38">
                  <c:v>0.0476190476190476</c:v>
                </c:pt>
                <c:pt idx="39">
                  <c:v>0.05</c:v>
                </c:pt>
                <c:pt idx="40">
                  <c:v>0.4</c:v>
                </c:pt>
                <c:pt idx="41">
                  <c:v>0.225</c:v>
                </c:pt>
                <c:pt idx="42">
                  <c:v>0.15</c:v>
                </c:pt>
              </c:numCache>
            </c:numRef>
          </c:yVal>
          <c:smooth val="0"/>
        </c:ser>
        <c:axId val="57608767"/>
        <c:axId val="74875013"/>
      </c:scatterChart>
      <c:valAx>
        <c:axId val="57608767"/>
        <c:scaling>
          <c:orientation val="minMax"/>
          <c:min val="12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Mean maximum daily temperature (C)  in prior month</a:t>
                </a:r>
              </a:p>
            </c:rich>
          </c:tx>
          <c:layout>
            <c:manualLayout>
              <c:xMode val="edge"/>
              <c:yMode val="edge"/>
              <c:x val="0.329991806834064"/>
              <c:y val="0.92726488352027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4875013"/>
        <c:crossesAt val="0"/>
        <c:crossBetween val="midCat"/>
        <c:majorUnit val="3"/>
      </c:valAx>
      <c:valAx>
        <c:axId val="74875013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Proportion positive for E. coli O157:H7</a:t>
                </a:r>
              </a:p>
            </c:rich>
          </c:tx>
          <c:layout>
            <c:manualLayout>
              <c:xMode val="edge"/>
              <c:yMode val="edge"/>
              <c:x val="0.0120487734348643"/>
              <c:y val="-0.286108714408973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7608767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Histogram</a:t>
            </a:r>
          </a:p>
        </c:rich>
      </c:tx>
      <c:layout>
        <c:manualLayout>
          <c:xMode val="edge"/>
          <c:yMode val="edge"/>
          <c:x val="0.356424475984585"/>
          <c:y val="0.0588447003779017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102077262900649"/>
          <c:y val="0.225841281266871"/>
          <c:w val="0.573174170504747"/>
          <c:h val="0.656469317977326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"Frequency"</c:f>
              <c:strCache>
                <c:ptCount val="1"/>
                <c:pt idx="0">
                  <c:v>Frequency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MPN freq'!$G$46:$G$54</c:f>
              <c:strCache>
                <c:ptCount val="9"/>
                <c:pt idx="0">
                  <c:v>10</c:v>
                </c:pt>
                <c:pt idx="1">
                  <c:v>1</c:v>
                </c:pt>
                <c:pt idx="2">
                  <c:v>0.1</c:v>
                </c:pt>
                <c:pt idx="3">
                  <c:v>100</c:v>
                </c:pt>
                <c:pt idx="4">
                  <c:v>1000</c:v>
                </c:pt>
                <c:pt idx="5">
                  <c:v>10000</c:v>
                </c:pt>
                <c:pt idx="6">
                  <c:v>100000</c:v>
                </c:pt>
                <c:pt idx="7">
                  <c:v>0</c:v>
                </c:pt>
                <c:pt idx="8">
                  <c:v>More</c:v>
                </c:pt>
              </c:strCache>
            </c:strRef>
          </c:cat>
          <c:val>
            <c:numRef>
              <c:f>'MPN freq'!$H$46:$H$54</c:f>
              <c:numCache>
                <c:formatCode>General</c:formatCode>
                <c:ptCount val="9"/>
                <c:pt idx="0">
                  <c:v>58</c:v>
                </c:pt>
                <c:pt idx="1">
                  <c:v>47</c:v>
                </c:pt>
                <c:pt idx="2">
                  <c:v>40</c:v>
                </c:pt>
                <c:pt idx="3">
                  <c:v>26</c:v>
                </c:pt>
                <c:pt idx="4">
                  <c:v>18</c:v>
                </c:pt>
                <c:pt idx="5">
                  <c:v>4</c:v>
                </c:pt>
                <c:pt idx="6">
                  <c:v>2</c:v>
                </c:pt>
                <c:pt idx="7">
                  <c:v>0</c:v>
                </c:pt>
                <c:pt idx="8">
                  <c:v>0</c:v>
                </c:pt>
              </c:numCache>
            </c:numRef>
          </c:val>
        </c:ser>
        <c:gapWidth val="150"/>
        <c:overlap val="0"/>
        <c:axId val="43926967"/>
        <c:axId val="63568292"/>
      </c:barChart>
      <c:lineChart>
        <c:grouping val="standard"/>
        <c:varyColors val="0"/>
        <c:ser>
          <c:idx val="1"/>
          <c:order val="1"/>
          <c:tx>
            <c:strRef>
              <c:f>"Cumulative %"</c:f>
              <c:strCache>
                <c:ptCount val="1"/>
                <c:pt idx="0">
                  <c:v>Cumulative %</c:v>
                </c:pt>
              </c:strCache>
            </c:strRef>
          </c:tx>
          <c:spPr>
            <a:solidFill>
              <a:srgbClr val="993366"/>
            </a:solidFill>
            <a:ln w="25200">
              <a:solidFill>
                <a:srgbClr val="993366"/>
              </a:solidFill>
              <a:round/>
            </a:ln>
          </c:spPr>
          <c:marker>
            <c:symbol val="square"/>
            <c:size val="7"/>
            <c:spPr>
              <a:solidFill>
                <a:srgbClr val="99336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MPN freq'!$G$46:$G$54</c:f>
              <c:strCache>
                <c:ptCount val="9"/>
                <c:pt idx="0">
                  <c:v>10</c:v>
                </c:pt>
                <c:pt idx="1">
                  <c:v>1</c:v>
                </c:pt>
                <c:pt idx="2">
                  <c:v>0.1</c:v>
                </c:pt>
                <c:pt idx="3">
                  <c:v>100</c:v>
                </c:pt>
                <c:pt idx="4">
                  <c:v>1000</c:v>
                </c:pt>
                <c:pt idx="5">
                  <c:v>10000</c:v>
                </c:pt>
                <c:pt idx="6">
                  <c:v>100000</c:v>
                </c:pt>
                <c:pt idx="7">
                  <c:v>0</c:v>
                </c:pt>
                <c:pt idx="8">
                  <c:v>More</c:v>
                </c:pt>
              </c:strCache>
            </c:strRef>
          </c:cat>
          <c:val>
            <c:numRef>
              <c:f>'MPN freq'!$I$46:$I$54</c:f>
              <c:numCache>
                <c:formatCode>General</c:formatCode>
                <c:ptCount val="9"/>
                <c:pt idx="0">
                  <c:v>0.297435897435897</c:v>
                </c:pt>
                <c:pt idx="1">
                  <c:v>0.538461538461538</c:v>
                </c:pt>
                <c:pt idx="2">
                  <c:v>0.743589743589744</c:v>
                </c:pt>
                <c:pt idx="3">
                  <c:v>0.876923076923077</c:v>
                </c:pt>
                <c:pt idx="4">
                  <c:v>0.969230769230769</c:v>
                </c:pt>
                <c:pt idx="5">
                  <c:v>0.98974358974359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41932606"/>
        <c:axId val="85123841"/>
      </c:lineChart>
      <c:catAx>
        <c:axId val="43926967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Bin</a:t>
                </a:r>
              </a:p>
            </c:rich>
          </c:tx>
          <c:layout>
            <c:manualLayout>
              <c:xMode val="edge"/>
              <c:yMode val="edge"/>
              <c:x val="0.308299652222953"/>
              <c:y val="0.8508187871153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2700000"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3568292"/>
        <c:crossesAt val="0"/>
        <c:auto val="1"/>
        <c:lblAlgn val="ctr"/>
        <c:lblOffset val="100"/>
        <c:noMultiLvlLbl val="0"/>
      </c:catAx>
      <c:valAx>
        <c:axId val="63568292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Frequency</a:t>
                </a:r>
              </a:p>
            </c:rich>
          </c:tx>
          <c:layout>
            <c:manualLayout>
              <c:xMode val="edge"/>
              <c:yMode val="edge"/>
              <c:x val="0.0234984491023592"/>
              <c:y val="-0.0053985963649451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3926967"/>
        <c:crossesAt val="1"/>
        <c:crossBetween val="midCat"/>
      </c:valAx>
      <c:catAx>
        <c:axId val="41932606"/>
        <c:scaling>
          <c:orientation val="minMax"/>
        </c:scaling>
        <c:delete val="1"/>
        <c:axPos val="t"/>
        <c:numFmt formatCode="General" sourceLinked="1"/>
        <c:majorTickMark val="out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85123841"/>
        <c:auto val="1"/>
        <c:lblAlgn val="ctr"/>
        <c:lblOffset val="100"/>
        <c:noMultiLvlLbl val="0"/>
      </c:catAx>
      <c:valAx>
        <c:axId val="85123841"/>
        <c:scaling>
          <c:orientation val="minMax"/>
        </c:scaling>
        <c:delete val="0"/>
        <c:axPos val="r"/>
        <c:numFmt formatCode="0.00%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1932606"/>
        <c:crosses val="max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676567346555127"/>
          <c:y val="0.479575310419291"/>
          <c:w val="0.281887395431902"/>
          <c:h val="0.222242217023574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443673617553342"/>
          <c:y val="0.0156015351243117"/>
          <c:w val="0.9178800467874"/>
          <c:h val="0.926914733856166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MPN freq'!$N$52</c:f>
              <c:strCache>
                <c:ptCount val="1"/>
                <c:pt idx="0">
                  <c:v>Frequency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MPN freq'!$M$53:$M$59</c:f>
              <c:strCache>
                <c:ptCount val="7"/>
                <c:pt idx="0">
                  <c:v>0 - 0.1</c:v>
                </c:pt>
                <c:pt idx="1">
                  <c:v>0.1 - 1.0</c:v>
                </c:pt>
                <c:pt idx="2">
                  <c:v>1.0 - 10</c:v>
                </c:pt>
                <c:pt idx="3">
                  <c:v>10 - 100</c:v>
                </c:pt>
                <c:pt idx="4">
                  <c:v>100 - 1,000</c:v>
                </c:pt>
                <c:pt idx="5">
                  <c:v>1,000 - 10,000</c:v>
                </c:pt>
                <c:pt idx="6">
                  <c:v>10,000 - 100,000</c:v>
                </c:pt>
              </c:strCache>
            </c:strRef>
          </c:cat>
          <c:val>
            <c:numRef>
              <c:f>'MPN freq'!$N$53:$N$59</c:f>
              <c:numCache>
                <c:formatCode>General</c:formatCode>
                <c:ptCount val="7"/>
                <c:pt idx="0">
                  <c:v>40</c:v>
                </c:pt>
                <c:pt idx="1">
                  <c:v>47</c:v>
                </c:pt>
                <c:pt idx="2">
                  <c:v>58</c:v>
                </c:pt>
                <c:pt idx="3">
                  <c:v>26</c:v>
                </c:pt>
                <c:pt idx="4">
                  <c:v>18</c:v>
                </c:pt>
                <c:pt idx="5">
                  <c:v>4</c:v>
                </c:pt>
                <c:pt idx="6">
                  <c:v>2</c:v>
                </c:pt>
              </c:numCache>
            </c:numRef>
          </c:val>
        </c:ser>
        <c:gapWidth val="150"/>
        <c:overlap val="0"/>
        <c:axId val="84228069"/>
        <c:axId val="23854558"/>
      </c:barChart>
      <c:lineChart>
        <c:grouping val="standard"/>
        <c:varyColors val="0"/>
        <c:ser>
          <c:idx val="1"/>
          <c:order val="1"/>
          <c:tx>
            <c:strRef>
              <c:f>'MPN freq'!$O$52</c:f>
              <c:strCache>
                <c:ptCount val="1"/>
                <c:pt idx="0">
                  <c:v>Cumulative %</c:v>
                </c:pt>
              </c:strCache>
            </c:strRef>
          </c:tx>
          <c:spPr>
            <a:solidFill>
              <a:srgbClr val="993366"/>
            </a:solidFill>
            <a:ln w="25200">
              <a:solidFill>
                <a:srgbClr val="993366"/>
              </a:solidFill>
              <a:round/>
            </a:ln>
          </c:spPr>
          <c:marker>
            <c:symbol val="square"/>
            <c:size val="7"/>
            <c:spPr>
              <a:solidFill>
                <a:srgbClr val="99336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MPN freq'!$M$53:$M$59</c:f>
              <c:strCache>
                <c:ptCount val="7"/>
                <c:pt idx="0">
                  <c:v>0 - 0.1</c:v>
                </c:pt>
                <c:pt idx="1">
                  <c:v>0.1 - 1.0</c:v>
                </c:pt>
                <c:pt idx="2">
                  <c:v>1.0 - 10</c:v>
                </c:pt>
                <c:pt idx="3">
                  <c:v>10 - 100</c:v>
                </c:pt>
                <c:pt idx="4">
                  <c:v>100 - 1,000</c:v>
                </c:pt>
                <c:pt idx="5">
                  <c:v>1,000 - 10,000</c:v>
                </c:pt>
                <c:pt idx="6">
                  <c:v>10,000 - 100,000</c:v>
                </c:pt>
              </c:strCache>
            </c:strRef>
          </c:cat>
          <c:val>
            <c:numRef>
              <c:f>'MPN freq'!$O$53:$O$59</c:f>
              <c:numCache>
                <c:formatCode>General</c:formatCode>
                <c:ptCount val="7"/>
                <c:pt idx="0">
                  <c:v>0.205128205128205</c:v>
                </c:pt>
                <c:pt idx="1">
                  <c:v>0.446153846153846</c:v>
                </c:pt>
                <c:pt idx="2">
                  <c:v>0.743589743589744</c:v>
                </c:pt>
                <c:pt idx="3">
                  <c:v>0.876923076923077</c:v>
                </c:pt>
                <c:pt idx="4">
                  <c:v>0.969230769230769</c:v>
                </c:pt>
                <c:pt idx="5">
                  <c:v>0.98974358974359</c:v>
                </c:pt>
                <c:pt idx="6">
                  <c:v>1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83466789"/>
        <c:axId val="77667207"/>
      </c:lineChart>
      <c:catAx>
        <c:axId val="84228069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MPN per g feces</a:t>
                </a:r>
              </a:p>
            </c:rich>
          </c:tx>
          <c:layout>
            <c:manualLayout>
              <c:xMode val="edge"/>
              <c:yMode val="edge"/>
              <c:x val="0.446860000806679"/>
              <c:y val="0.929584515267813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23854558"/>
        <c:crossesAt val="0"/>
        <c:auto val="1"/>
        <c:lblAlgn val="ctr"/>
        <c:lblOffset val="100"/>
        <c:noMultiLvlLbl val="0"/>
      </c:catAx>
      <c:valAx>
        <c:axId val="23854558"/>
        <c:scaling>
          <c:orientation val="minMax"/>
          <c:max val="6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Frequency</a:t>
                </a:r>
              </a:p>
            </c:rich>
          </c:tx>
          <c:layout>
            <c:manualLayout>
              <c:xMode val="edge"/>
              <c:yMode val="edge"/>
              <c:x val="0.0100431573427984"/>
              <c:y val="0.244702152511263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84228069"/>
        <c:crossesAt val="1"/>
        <c:crossBetween val="midCat"/>
      </c:valAx>
      <c:catAx>
        <c:axId val="83466789"/>
        <c:scaling>
          <c:orientation val="minMax"/>
        </c:scaling>
        <c:delete val="1"/>
        <c:axPos val="t"/>
        <c:numFmt formatCode="General" sourceLinked="1"/>
        <c:majorTickMark val="out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7667207"/>
        <c:auto val="1"/>
        <c:lblAlgn val="ctr"/>
        <c:lblOffset val="100"/>
        <c:noMultiLvlLbl val="0"/>
      </c:catAx>
      <c:valAx>
        <c:axId val="77667207"/>
        <c:scaling>
          <c:orientation val="minMax"/>
          <c:max val="1"/>
        </c:scaling>
        <c:delete val="0"/>
        <c:axPos val="r"/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Cumulative %</a:t>
                </a:r>
              </a:p>
            </c:rich>
          </c:tx>
          <c:layout>
            <c:manualLayout>
              <c:xMode val="edge"/>
              <c:yMode val="edge"/>
              <c:x val="0.964425442665268"/>
              <c:y val="0.18746871349908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83466789"/>
        <c:crosses val="max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558302746743032"/>
          <c:y val="0.204572000667445"/>
          <c:w val="0.175009075142177"/>
          <c:h val="0.238444852327716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420083058247258"/>
          <c:y val="0.035208512635944"/>
          <c:w val="0.934831221382174"/>
          <c:h val="0.75127141851185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MPN freq'!$N$76</c:f>
              <c:strCache>
                <c:ptCount val="1"/>
                <c:pt idx="0">
                  <c:v>Frequency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MPN freq'!$M$77:$M$84</c:f>
              <c:strCache>
                <c:ptCount val="8"/>
                <c:pt idx="0">
                  <c:v>0</c:v>
                </c:pt>
                <c:pt idx="1">
                  <c:v>0.01 - 0.1</c:v>
                </c:pt>
                <c:pt idx="2">
                  <c:v>0.1 - 1.0</c:v>
                </c:pt>
                <c:pt idx="3">
                  <c:v>1.0 - 10</c:v>
                </c:pt>
                <c:pt idx="4">
                  <c:v>10 - 100</c:v>
                </c:pt>
                <c:pt idx="5">
                  <c:v>100 - 1,000</c:v>
                </c:pt>
                <c:pt idx="6">
                  <c:v>1,000 - 10,000</c:v>
                </c:pt>
                <c:pt idx="7">
                  <c:v>10,000 - 100,000</c:v>
                </c:pt>
              </c:strCache>
            </c:strRef>
          </c:cat>
          <c:val>
            <c:numRef>
              <c:f>'MPN freq'!$N$77:$N$84</c:f>
              <c:numCache>
                <c:formatCode>General</c:formatCode>
                <c:ptCount val="8"/>
                <c:pt idx="0">
                  <c:v>691</c:v>
                </c:pt>
                <c:pt idx="1">
                  <c:v>40</c:v>
                </c:pt>
                <c:pt idx="2">
                  <c:v>47</c:v>
                </c:pt>
                <c:pt idx="3">
                  <c:v>58</c:v>
                </c:pt>
                <c:pt idx="4">
                  <c:v>26</c:v>
                </c:pt>
                <c:pt idx="5">
                  <c:v>18</c:v>
                </c:pt>
                <c:pt idx="6">
                  <c:v>4</c:v>
                </c:pt>
                <c:pt idx="7">
                  <c:v>2</c:v>
                </c:pt>
              </c:numCache>
            </c:numRef>
          </c:val>
        </c:ser>
        <c:gapWidth val="150"/>
        <c:overlap val="0"/>
        <c:axId val="69613183"/>
        <c:axId val="84712978"/>
      </c:barChart>
      <c:lineChart>
        <c:grouping val="standard"/>
        <c:varyColors val="0"/>
        <c:ser>
          <c:idx val="1"/>
          <c:order val="1"/>
          <c:tx>
            <c:strRef>
              <c:f>'MPN freq'!$O$76</c:f>
              <c:strCache>
                <c:ptCount val="1"/>
                <c:pt idx="0">
                  <c:v>Cumulative %</c:v>
                </c:pt>
              </c:strCache>
            </c:strRef>
          </c:tx>
          <c:spPr>
            <a:solidFill>
              <a:srgbClr val="993366"/>
            </a:solidFill>
            <a:ln w="25200">
              <a:solidFill>
                <a:srgbClr val="993366"/>
              </a:solidFill>
              <a:round/>
            </a:ln>
          </c:spPr>
          <c:marker>
            <c:symbol val="square"/>
            <c:size val="7"/>
            <c:spPr>
              <a:solidFill>
                <a:srgbClr val="99336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MPN freq'!$M$77:$M$84</c:f>
              <c:strCache>
                <c:ptCount val="8"/>
                <c:pt idx="0">
                  <c:v>0</c:v>
                </c:pt>
                <c:pt idx="1">
                  <c:v>0.01 - 0.1</c:v>
                </c:pt>
                <c:pt idx="2">
                  <c:v>0.1 - 1.0</c:v>
                </c:pt>
                <c:pt idx="3">
                  <c:v>1.0 - 10</c:v>
                </c:pt>
                <c:pt idx="4">
                  <c:v>10 - 100</c:v>
                </c:pt>
                <c:pt idx="5">
                  <c:v>100 - 1,000</c:v>
                </c:pt>
                <c:pt idx="6">
                  <c:v>1,000 - 10,000</c:v>
                </c:pt>
                <c:pt idx="7">
                  <c:v>10,000 - 100,000</c:v>
                </c:pt>
              </c:strCache>
            </c:strRef>
          </c:cat>
          <c:val>
            <c:numRef>
              <c:f>'MPN freq'!$O$77:$O$84</c:f>
              <c:numCache>
                <c:formatCode>General</c:formatCode>
                <c:ptCount val="8"/>
                <c:pt idx="0">
                  <c:v>0.779909706546275</c:v>
                </c:pt>
                <c:pt idx="1">
                  <c:v>0.825056433408578</c:v>
                </c:pt>
                <c:pt idx="2">
                  <c:v>0.878103837471783</c:v>
                </c:pt>
                <c:pt idx="3">
                  <c:v>0.943566591422122</c:v>
                </c:pt>
                <c:pt idx="4">
                  <c:v>0.972911963882619</c:v>
                </c:pt>
                <c:pt idx="5">
                  <c:v>0.993227990970655</c:v>
                </c:pt>
                <c:pt idx="6">
                  <c:v>0.997742663656885</c:v>
                </c:pt>
                <c:pt idx="7">
                  <c:v>1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1876056"/>
        <c:axId val="67029840"/>
      </c:lineChart>
      <c:catAx>
        <c:axId val="69613183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MPN per g feces</a:t>
                </a:r>
              </a:p>
            </c:rich>
          </c:tx>
          <c:layout>
            <c:manualLayout>
              <c:xMode val="edge"/>
              <c:yMode val="edge"/>
              <c:x val="0.439676285805559"/>
              <c:y val="0.81417729442140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84712978"/>
        <c:crossesAt val="0"/>
        <c:auto val="1"/>
        <c:lblAlgn val="ctr"/>
        <c:lblOffset val="100"/>
        <c:noMultiLvlLbl val="0"/>
      </c:catAx>
      <c:valAx>
        <c:axId val="84712978"/>
        <c:scaling>
          <c:orientation val="minMax"/>
          <c:max val="70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Frequency</a:t>
                </a:r>
              </a:p>
            </c:rich>
          </c:tx>
          <c:layout>
            <c:manualLayout>
              <c:xMode val="edge"/>
              <c:yMode val="edge"/>
              <c:x val="0.0133106165477585"/>
              <c:y val="0.17494718723104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9613183"/>
        <c:crossesAt val="1"/>
        <c:crossBetween val="midCat"/>
      </c:valAx>
      <c:catAx>
        <c:axId val="1876056"/>
        <c:scaling>
          <c:orientation val="minMax"/>
        </c:scaling>
        <c:delete val="1"/>
        <c:axPos val="t"/>
        <c:numFmt formatCode="General" sourceLinked="1"/>
        <c:majorTickMark val="out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7029840"/>
        <c:auto val="1"/>
        <c:lblAlgn val="ctr"/>
        <c:lblOffset val="100"/>
        <c:noMultiLvlLbl val="0"/>
      </c:catAx>
      <c:valAx>
        <c:axId val="67029840"/>
        <c:scaling>
          <c:orientation val="minMax"/>
          <c:max val="1"/>
        </c:scaling>
        <c:delete val="0"/>
        <c:axPos val="r"/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Cumulative %</a:t>
                </a:r>
              </a:p>
            </c:rich>
          </c:tx>
          <c:layout>
            <c:manualLayout>
              <c:xMode val="edge"/>
              <c:yMode val="edge"/>
              <c:x val="0.953093387285699"/>
              <c:y val="0.121586730302793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1876056"/>
        <c:crosses val="max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289745501011607"/>
          <c:y val="0.238635474532509"/>
          <c:w val="0.159674156106911"/>
          <c:h val="0.0966278069008685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444501541623844"/>
          <c:y val="0.0131177763596398"/>
          <c:w val="0.953323055841042"/>
          <c:h val="0.935262000992697"/>
        </c:manualLayout>
      </c:layout>
      <c:scatterChart>
        <c:scatterStyle val="lineMarker"/>
        <c:varyColors val="0"/>
        <c:ser>
          <c:idx val="0"/>
          <c:order val="0"/>
          <c:tx>
            <c:strRef>
              <c:f>'Charts of MPN'!$D$1</c:f>
              <c:strCache>
                <c:ptCount val="1"/>
                <c:pt idx="0">
                  <c:v>Median MPN of positive samples</c:v>
                </c:pt>
              </c:strCache>
            </c:strRef>
          </c:tx>
          <c:spPr>
            <a:solidFill>
              <a:srgbClr val="666699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Charts of MPN'!$A$2:$A$44</c:f>
              <c:numCache>
                <c:formatCode>General</c:formatCode>
                <c:ptCount val="43"/>
                <c:pt idx="0">
                  <c:v>40799</c:v>
                </c:pt>
                <c:pt idx="1">
                  <c:v>40813</c:v>
                </c:pt>
                <c:pt idx="2">
                  <c:v>40813</c:v>
                </c:pt>
                <c:pt idx="3">
                  <c:v>40820</c:v>
                </c:pt>
                <c:pt idx="4">
                  <c:v>40820</c:v>
                </c:pt>
                <c:pt idx="5">
                  <c:v>40835</c:v>
                </c:pt>
                <c:pt idx="6">
                  <c:v>40835</c:v>
                </c:pt>
                <c:pt idx="7">
                  <c:v>40841</c:v>
                </c:pt>
                <c:pt idx="8">
                  <c:v>40841</c:v>
                </c:pt>
                <c:pt idx="9">
                  <c:v>40843</c:v>
                </c:pt>
                <c:pt idx="10">
                  <c:v>40843</c:v>
                </c:pt>
                <c:pt idx="11">
                  <c:v>40850</c:v>
                </c:pt>
                <c:pt idx="12">
                  <c:v>40850</c:v>
                </c:pt>
                <c:pt idx="13">
                  <c:v>40855</c:v>
                </c:pt>
                <c:pt idx="14">
                  <c:v>40855</c:v>
                </c:pt>
                <c:pt idx="15">
                  <c:v>40862</c:v>
                </c:pt>
                <c:pt idx="16">
                  <c:v>40862</c:v>
                </c:pt>
                <c:pt idx="17">
                  <c:v>40883</c:v>
                </c:pt>
                <c:pt idx="18">
                  <c:v>40883</c:v>
                </c:pt>
                <c:pt idx="19">
                  <c:v>40883</c:v>
                </c:pt>
                <c:pt idx="20">
                  <c:v>40883</c:v>
                </c:pt>
                <c:pt idx="21">
                  <c:v>40890</c:v>
                </c:pt>
                <c:pt idx="22">
                  <c:v>40890</c:v>
                </c:pt>
                <c:pt idx="23">
                  <c:v>40890</c:v>
                </c:pt>
                <c:pt idx="24">
                  <c:v>40890</c:v>
                </c:pt>
                <c:pt idx="25">
                  <c:v>40926</c:v>
                </c:pt>
                <c:pt idx="26">
                  <c:v>40926</c:v>
                </c:pt>
                <c:pt idx="27">
                  <c:v>40926</c:v>
                </c:pt>
                <c:pt idx="28">
                  <c:v>40926</c:v>
                </c:pt>
                <c:pt idx="29">
                  <c:v>40953</c:v>
                </c:pt>
                <c:pt idx="30">
                  <c:v>40953</c:v>
                </c:pt>
                <c:pt idx="31">
                  <c:v>40953</c:v>
                </c:pt>
                <c:pt idx="32">
                  <c:v>40953</c:v>
                </c:pt>
                <c:pt idx="33">
                  <c:v>40975</c:v>
                </c:pt>
                <c:pt idx="34">
                  <c:v>40975</c:v>
                </c:pt>
                <c:pt idx="35">
                  <c:v>40975</c:v>
                </c:pt>
                <c:pt idx="36">
                  <c:v>40975</c:v>
                </c:pt>
                <c:pt idx="37">
                  <c:v>41002</c:v>
                </c:pt>
                <c:pt idx="38">
                  <c:v>41002</c:v>
                </c:pt>
                <c:pt idx="39">
                  <c:v>41002</c:v>
                </c:pt>
                <c:pt idx="40">
                  <c:v>41002</c:v>
                </c:pt>
                <c:pt idx="41">
                  <c:v>41051</c:v>
                </c:pt>
                <c:pt idx="42">
                  <c:v>41051</c:v>
                </c:pt>
              </c:numCache>
            </c:numRef>
          </c:xVal>
          <c:yVal>
            <c:numRef>
              <c:f>'Charts of MPN'!$D$2:$D$44</c:f>
              <c:numCache>
                <c:formatCode>General</c:formatCode>
                <c:ptCount val="43"/>
                <c:pt idx="0">
                  <c:v>21.5</c:v>
                </c:pt>
                <c:pt idx="1">
                  <c:v>27</c:v>
                </c:pt>
                <c:pt idx="3">
                  <c:v>4.2</c:v>
                </c:pt>
                <c:pt idx="4">
                  <c:v>5.518</c:v>
                </c:pt>
                <c:pt idx="5">
                  <c:v>2.118</c:v>
                </c:pt>
                <c:pt idx="6">
                  <c:v>1.765</c:v>
                </c:pt>
                <c:pt idx="7">
                  <c:v>0.73</c:v>
                </c:pt>
                <c:pt idx="8">
                  <c:v>0.3</c:v>
                </c:pt>
                <c:pt idx="9">
                  <c:v>0.3</c:v>
                </c:pt>
                <c:pt idx="10">
                  <c:v>0.615</c:v>
                </c:pt>
                <c:pt idx="11">
                  <c:v>96.5</c:v>
                </c:pt>
                <c:pt idx="12">
                  <c:v>9.2</c:v>
                </c:pt>
                <c:pt idx="14">
                  <c:v>0.23</c:v>
                </c:pt>
                <c:pt idx="15">
                  <c:v>2.3</c:v>
                </c:pt>
                <c:pt idx="16">
                  <c:v>0.198</c:v>
                </c:pt>
                <c:pt idx="19">
                  <c:v>0.092</c:v>
                </c:pt>
                <c:pt idx="21">
                  <c:v>0.775</c:v>
                </c:pt>
                <c:pt idx="22">
                  <c:v>1.95</c:v>
                </c:pt>
                <c:pt idx="23">
                  <c:v>3.6</c:v>
                </c:pt>
                <c:pt idx="25">
                  <c:v>0.15</c:v>
                </c:pt>
                <c:pt idx="29">
                  <c:v>9.2</c:v>
                </c:pt>
                <c:pt idx="30">
                  <c:v>0.73</c:v>
                </c:pt>
                <c:pt idx="31">
                  <c:v>5.06</c:v>
                </c:pt>
                <c:pt idx="33">
                  <c:v>0.036</c:v>
                </c:pt>
                <c:pt idx="34">
                  <c:v>0.036</c:v>
                </c:pt>
                <c:pt idx="37">
                  <c:v>0.23</c:v>
                </c:pt>
                <c:pt idx="38">
                  <c:v>21</c:v>
                </c:pt>
                <c:pt idx="39">
                  <c:v>0.23</c:v>
                </c:pt>
                <c:pt idx="40">
                  <c:v>0.38</c:v>
                </c:pt>
                <c:pt idx="41">
                  <c:v>0.23</c:v>
                </c:pt>
                <c:pt idx="42">
                  <c:v>0.58</c:v>
                </c:pt>
              </c:numCache>
            </c:numRef>
          </c:yVal>
          <c:smooth val="0"/>
        </c:ser>
        <c:axId val="62425589"/>
        <c:axId val="75067724"/>
      </c:scatterChart>
      <c:valAx>
        <c:axId val="62425589"/>
        <c:scaling>
          <c:orientation val="minMax"/>
          <c:max val="41065"/>
          <c:min val="40775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Date samples collected</a:t>
                </a:r>
              </a:p>
            </c:rich>
          </c:tx>
          <c:layout>
            <c:manualLayout>
              <c:xMode val="edge"/>
              <c:yMode val="edge"/>
              <c:x val="0.440047961630695"/>
              <c:y val="0.93980004254414"/>
            </c:manualLayout>
          </c:layout>
          <c:overlay val="0"/>
          <c:spPr>
            <a:noFill/>
            <a:ln w="0">
              <a:noFill/>
            </a:ln>
          </c:spPr>
        </c:title>
        <c:numFmt formatCode="[$-409]m/d/yyyy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5067724"/>
        <c:crossesAt val="0"/>
        <c:crossBetween val="midCat"/>
      </c:valAx>
      <c:valAx>
        <c:axId val="75067724"/>
        <c:scaling>
          <c:orientation val="minMax"/>
          <c:max val="10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Median MPN/g feces</a:t>
                </a:r>
              </a:p>
            </c:rich>
          </c:tx>
          <c:layout>
            <c:manualLayout>
              <c:xMode val="edge"/>
              <c:yMode val="edge"/>
              <c:x val="0.0107057211373758"/>
              <c:y val="0.12231440119123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2425589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Relationship Id="rId3" Type="http://schemas.openxmlformats.org/officeDocument/2006/relationships/chart" Target="../charts/chart3.xml"/><Relationship Id="rId4" Type="http://schemas.openxmlformats.org/officeDocument/2006/relationships/chart" Target="../charts/chart4.xml"/><Relationship Id="rId5" Type="http://schemas.openxmlformats.org/officeDocument/2006/relationships/chart" Target="../charts/chart5.xml"/>
</Relationships>
</file>

<file path=xl/drawings/_rels/drawing3.xml.rels><?xml version="1.0" encoding="UTF-8"?>
<Relationships xmlns="http://schemas.openxmlformats.org/package/2006/relationships"><Relationship Id="rId1" Type="http://schemas.openxmlformats.org/officeDocument/2006/relationships/chart" Target="../charts/chart6.xml"/><Relationship Id="rId2" Type="http://schemas.openxmlformats.org/officeDocument/2006/relationships/chart" Target="../charts/chart7.xml"/><Relationship Id="rId3" Type="http://schemas.openxmlformats.org/officeDocument/2006/relationships/chart" Target="../charts/chart8.xml"/>
</Relationships>
</file>

<file path=xl/drawings/_rels/drawing4.xml.rels><?xml version="1.0" encoding="UTF-8"?>
<Relationships xmlns="http://schemas.openxmlformats.org/package/2006/relationships"><Relationship Id="rId1" Type="http://schemas.openxmlformats.org/officeDocument/2006/relationships/chart" Target="../charts/chart9.xml"/><Relationship Id="rId2" Type="http://schemas.openxmlformats.org/officeDocument/2006/relationships/chart" Target="../charts/chart10.xml"/><Relationship Id="rId3" Type="http://schemas.openxmlformats.org/officeDocument/2006/relationships/chart" Target="../charts/chart11.xml"/>
</Relationships>
</file>

<file path=xl/drawings/_rels/drawing5.xml.rels><?xml version="1.0" encoding="UTF-8"?>
<Relationships xmlns="http://schemas.openxmlformats.org/package/2006/relationships"><Relationship Id="rId1" Type="http://schemas.openxmlformats.org/officeDocument/2006/relationships/chart" Target="../charts/chart12.xml"/><Relationship Id="rId2" Type="http://schemas.openxmlformats.org/officeDocument/2006/relationships/chart" Target="../charts/chart13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22</xdr:col>
      <xdr:colOff>299160</xdr:colOff>
      <xdr:row>22</xdr:row>
      <xdr:rowOff>75960</xdr:rowOff>
    </xdr:from>
    <xdr:to>
      <xdr:col>32</xdr:col>
      <xdr:colOff>160200</xdr:colOff>
      <xdr:row>46</xdr:row>
      <xdr:rowOff>95400</xdr:rowOff>
    </xdr:to>
    <xdr:graphicFrame>
      <xdr:nvGraphicFramePr>
        <xdr:cNvPr id="0" name="Chart 3"/>
        <xdr:cNvGraphicFramePr/>
      </xdr:nvGraphicFramePr>
      <xdr:xfrm>
        <a:off x="14415120" y="3695400"/>
        <a:ext cx="6242760" cy="39628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22</xdr:col>
      <xdr:colOff>329040</xdr:colOff>
      <xdr:row>47</xdr:row>
      <xdr:rowOff>56880</xdr:rowOff>
    </xdr:from>
    <xdr:to>
      <xdr:col>32</xdr:col>
      <xdr:colOff>190080</xdr:colOff>
      <xdr:row>72</xdr:row>
      <xdr:rowOff>47160</xdr:rowOff>
    </xdr:to>
    <xdr:graphicFrame>
      <xdr:nvGraphicFramePr>
        <xdr:cNvPr id="1" name="Chart 4"/>
        <xdr:cNvGraphicFramePr/>
      </xdr:nvGraphicFramePr>
      <xdr:xfrm>
        <a:off x="14445000" y="7781760"/>
        <a:ext cx="6242760" cy="40384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32</xdr:col>
      <xdr:colOff>578520</xdr:colOff>
      <xdr:row>22</xdr:row>
      <xdr:rowOff>86040</xdr:rowOff>
    </xdr:from>
    <xdr:to>
      <xdr:col>44</xdr:col>
      <xdr:colOff>389520</xdr:colOff>
      <xdr:row>46</xdr:row>
      <xdr:rowOff>19080</xdr:rowOff>
    </xdr:to>
    <xdr:graphicFrame>
      <xdr:nvGraphicFramePr>
        <xdr:cNvPr id="2" name="Chart 2"/>
        <xdr:cNvGraphicFramePr/>
      </xdr:nvGraphicFramePr>
      <xdr:xfrm>
        <a:off x="21076200" y="3705480"/>
        <a:ext cx="7469280" cy="38764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32</xdr:col>
      <xdr:colOff>568440</xdr:colOff>
      <xdr:row>47</xdr:row>
      <xdr:rowOff>66240</xdr:rowOff>
    </xdr:from>
    <xdr:to>
      <xdr:col>44</xdr:col>
      <xdr:colOff>389520</xdr:colOff>
      <xdr:row>72</xdr:row>
      <xdr:rowOff>47160</xdr:rowOff>
    </xdr:to>
    <xdr:graphicFrame>
      <xdr:nvGraphicFramePr>
        <xdr:cNvPr id="3" name="Chart 3"/>
        <xdr:cNvGraphicFramePr/>
      </xdr:nvGraphicFramePr>
      <xdr:xfrm>
        <a:off x="21066120" y="7791120"/>
        <a:ext cx="7479360" cy="40291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 editAs="oneCell">
    <xdr:from>
      <xdr:col>32</xdr:col>
      <xdr:colOff>618480</xdr:colOff>
      <xdr:row>74</xdr:row>
      <xdr:rowOff>56880</xdr:rowOff>
    </xdr:from>
    <xdr:to>
      <xdr:col>44</xdr:col>
      <xdr:colOff>429480</xdr:colOff>
      <xdr:row>100</xdr:row>
      <xdr:rowOff>18720</xdr:rowOff>
    </xdr:to>
    <xdr:graphicFrame>
      <xdr:nvGraphicFramePr>
        <xdr:cNvPr id="4" name="Chart 4"/>
        <xdr:cNvGraphicFramePr/>
      </xdr:nvGraphicFramePr>
      <xdr:xfrm>
        <a:off x="21116160" y="12153600"/>
        <a:ext cx="7469280" cy="41720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2</xdr:col>
      <xdr:colOff>60120</xdr:colOff>
      <xdr:row>36</xdr:row>
      <xdr:rowOff>123480</xdr:rowOff>
    </xdr:from>
    <xdr:to>
      <xdr:col>18</xdr:col>
      <xdr:colOff>60480</xdr:colOff>
      <xdr:row>46</xdr:row>
      <xdr:rowOff>114120</xdr:rowOff>
    </xdr:to>
    <xdr:graphicFrame>
      <xdr:nvGraphicFramePr>
        <xdr:cNvPr id="5" name="Chart 1"/>
        <xdr:cNvGraphicFramePr/>
      </xdr:nvGraphicFramePr>
      <xdr:xfrm>
        <a:off x="7723800" y="7286400"/>
        <a:ext cx="3829680" cy="20001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6</xdr:col>
      <xdr:colOff>199440</xdr:colOff>
      <xdr:row>50</xdr:row>
      <xdr:rowOff>142920</xdr:rowOff>
    </xdr:from>
    <xdr:to>
      <xdr:col>30</xdr:col>
      <xdr:colOff>190080</xdr:colOff>
      <xdr:row>72</xdr:row>
      <xdr:rowOff>47520</xdr:rowOff>
    </xdr:to>
    <xdr:graphicFrame>
      <xdr:nvGraphicFramePr>
        <xdr:cNvPr id="6" name="Chart 2"/>
        <xdr:cNvGraphicFramePr/>
      </xdr:nvGraphicFramePr>
      <xdr:xfrm>
        <a:off x="10415880" y="10115640"/>
        <a:ext cx="8925120" cy="43146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19</xdr:col>
      <xdr:colOff>50040</xdr:colOff>
      <xdr:row>75</xdr:row>
      <xdr:rowOff>47520</xdr:rowOff>
    </xdr:from>
    <xdr:to>
      <xdr:col>29</xdr:col>
      <xdr:colOff>429480</xdr:colOff>
      <xdr:row>98</xdr:row>
      <xdr:rowOff>47880</xdr:rowOff>
    </xdr:to>
    <xdr:graphicFrame>
      <xdr:nvGraphicFramePr>
        <xdr:cNvPr id="7" name="Chart 3"/>
        <xdr:cNvGraphicFramePr/>
      </xdr:nvGraphicFramePr>
      <xdr:xfrm>
        <a:off x="12180960" y="15030360"/>
        <a:ext cx="6761160" cy="46008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5</xdr:col>
      <xdr:colOff>249480</xdr:colOff>
      <xdr:row>4</xdr:row>
      <xdr:rowOff>133560</xdr:rowOff>
    </xdr:from>
    <xdr:to>
      <xdr:col>18</xdr:col>
      <xdr:colOff>359640</xdr:colOff>
      <xdr:row>36</xdr:row>
      <xdr:rowOff>28440</xdr:rowOff>
    </xdr:to>
    <xdr:graphicFrame>
      <xdr:nvGraphicFramePr>
        <xdr:cNvPr id="8" name="Chart 2"/>
        <xdr:cNvGraphicFramePr/>
      </xdr:nvGraphicFramePr>
      <xdr:xfrm>
        <a:off x="3723480" y="781200"/>
        <a:ext cx="8406360" cy="50767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8</xdr:col>
      <xdr:colOff>538560</xdr:colOff>
      <xdr:row>4</xdr:row>
      <xdr:rowOff>133560</xdr:rowOff>
    </xdr:from>
    <xdr:to>
      <xdr:col>28</xdr:col>
      <xdr:colOff>568800</xdr:colOff>
      <xdr:row>35</xdr:row>
      <xdr:rowOff>142920</xdr:rowOff>
    </xdr:to>
    <xdr:graphicFrame>
      <xdr:nvGraphicFramePr>
        <xdr:cNvPr id="9" name="Chart 3"/>
        <xdr:cNvGraphicFramePr/>
      </xdr:nvGraphicFramePr>
      <xdr:xfrm>
        <a:off x="12308760" y="781200"/>
        <a:ext cx="6412320" cy="5029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21</xdr:col>
      <xdr:colOff>0</xdr:colOff>
      <xdr:row>56</xdr:row>
      <xdr:rowOff>47520</xdr:rowOff>
    </xdr:from>
    <xdr:to>
      <xdr:col>34</xdr:col>
      <xdr:colOff>239760</xdr:colOff>
      <xdr:row>82</xdr:row>
      <xdr:rowOff>123840</xdr:rowOff>
    </xdr:to>
    <xdr:graphicFrame>
      <xdr:nvGraphicFramePr>
        <xdr:cNvPr id="10" name="Chart 4"/>
        <xdr:cNvGraphicFramePr/>
      </xdr:nvGraphicFramePr>
      <xdr:xfrm>
        <a:off x="13685040" y="9115200"/>
        <a:ext cx="8535960" cy="42865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2</xdr:col>
      <xdr:colOff>20160</xdr:colOff>
      <xdr:row>50</xdr:row>
      <xdr:rowOff>133200</xdr:rowOff>
    </xdr:from>
    <xdr:to>
      <xdr:col>22</xdr:col>
      <xdr:colOff>399600</xdr:colOff>
      <xdr:row>77</xdr:row>
      <xdr:rowOff>86040</xdr:rowOff>
    </xdr:to>
    <xdr:graphicFrame>
      <xdr:nvGraphicFramePr>
        <xdr:cNvPr id="11" name="Chart 1"/>
        <xdr:cNvGraphicFramePr/>
      </xdr:nvGraphicFramePr>
      <xdr:xfrm>
        <a:off x="7754400" y="8229600"/>
        <a:ext cx="6761160" cy="43246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3</xdr:col>
      <xdr:colOff>229320</xdr:colOff>
      <xdr:row>44</xdr:row>
      <xdr:rowOff>86040</xdr:rowOff>
    </xdr:from>
    <xdr:to>
      <xdr:col>20</xdr:col>
      <xdr:colOff>549000</xdr:colOff>
      <xdr:row>61</xdr:row>
      <xdr:rowOff>75960</xdr:rowOff>
    </xdr:to>
    <xdr:graphicFrame>
      <xdr:nvGraphicFramePr>
        <xdr:cNvPr id="12" name="Chart 2"/>
        <xdr:cNvGraphicFramePr/>
      </xdr:nvGraphicFramePr>
      <xdr:xfrm>
        <a:off x="8601840" y="7210800"/>
        <a:ext cx="4786920" cy="27424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comments" Target="../comments1.xml"/><Relationship Id="rId2" Type="http://schemas.openxmlformats.org/officeDocument/2006/relationships/drawing" Target="../drawings/drawing1.xml"/><Relationship Id="rId3" Type="http://schemas.openxmlformats.org/officeDocument/2006/relationships/vmlDrawing" Target="../drawings/vmlDrawing1.vml"/>
</Relationships>
</file>

<file path=xl/worksheets/_rels/sheet10.xml.rels><?xml version="1.0" encoding="UTF-8"?>
<Relationships xmlns="http://schemas.openxmlformats.org/package/2006/relationships"><Relationship Id="rId1" Type="http://schemas.openxmlformats.org/officeDocument/2006/relationships/drawing" Target="../drawings/drawing5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comments" Target="../comments2.xml"/><Relationship Id="rId2" Type="http://schemas.openxmlformats.org/officeDocument/2006/relationships/vmlDrawing" Target="../drawings/vmlDrawing2.vml"/>
</Relationships>
</file>

<file path=xl/worksheets/_rels/sheet4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_rels/sheet5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_rels/sheet9.xml.rels><?xml version="1.0" encoding="UTF-8"?>
<Relationships xmlns="http://schemas.openxmlformats.org/package/2006/relationships"><Relationship Id="rId1" Type="http://schemas.openxmlformats.org/officeDocument/2006/relationships/drawing" Target="../drawings/drawing4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902"/>
  <sheetViews>
    <sheetView showFormulas="false" showGridLines="true" showRowColHeaders="true" showZeros="true" rightToLeft="false" tabSelected="false" showOutlineSymbols="true" defaultGridColor="true" view="normal" topLeftCell="A873" colorId="64" zoomScale="100" zoomScaleNormal="100" zoomScalePageLayoutView="100" workbookViewId="0">
      <selection pane="topLeft" activeCell="F862" activeCellId="0" sqref="F862:F902"/>
    </sheetView>
  </sheetViews>
  <sheetFormatPr defaultColWidth="10.28125" defaultRowHeight="15.75" zeroHeight="false" outlineLevelRow="0" outlineLevelCol="0"/>
  <cols>
    <col collapsed="false" customWidth="true" hidden="false" outlineLevel="0" max="1" min="1" style="0" width="13.7"/>
    <col collapsed="false" customWidth="true" hidden="false" outlineLevel="0" max="2" min="2" style="0" width="15.56"/>
    <col collapsed="false" customWidth="true" hidden="false" outlineLevel="0" max="3" min="3" style="0" width="20.56"/>
    <col collapsed="false" customWidth="true" hidden="false" outlineLevel="0" max="4" min="4" style="0" width="17.99"/>
    <col collapsed="false" customWidth="true" hidden="false" outlineLevel="0" max="5" min="5" style="0" width="15.28"/>
    <col collapsed="false" customWidth="true" hidden="false" outlineLevel="0" max="6" min="6" style="0" width="12.7"/>
  </cols>
  <sheetData>
    <row r="1" customFormat="false" ht="38.25" hidden="false" customHeight="tru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2" t="s">
        <v>4</v>
      </c>
      <c r="F1" s="2" t="s">
        <v>5</v>
      </c>
    </row>
    <row r="2" customFormat="false" ht="15.75" hidden="false" customHeight="true" outlineLevel="0" collapsed="false">
      <c r="A2" s="3" t="s">
        <v>6</v>
      </c>
      <c r="B2" s="3" t="s">
        <v>7</v>
      </c>
      <c r="C2" s="3"/>
      <c r="D2" s="4" t="n">
        <v>40799</v>
      </c>
      <c r="E2" s="3" t="n">
        <v>1</v>
      </c>
      <c r="F2" s="3" t="n">
        <v>23</v>
      </c>
    </row>
    <row r="3" customFormat="false" ht="15.75" hidden="false" customHeight="true" outlineLevel="0" collapsed="false">
      <c r="A3" s="3" t="s">
        <v>8</v>
      </c>
      <c r="B3" s="3" t="s">
        <v>7</v>
      </c>
      <c r="C3" s="3"/>
      <c r="D3" s="4" t="n">
        <v>40799</v>
      </c>
      <c r="E3" s="3" t="n">
        <v>1</v>
      </c>
      <c r="F3" s="3" t="n">
        <v>20</v>
      </c>
    </row>
    <row r="4" customFormat="false" ht="15.75" hidden="false" customHeight="true" outlineLevel="0" collapsed="false">
      <c r="A4" s="3" t="s">
        <v>9</v>
      </c>
      <c r="B4" s="3" t="s">
        <v>7</v>
      </c>
      <c r="C4" s="3"/>
      <c r="D4" s="4" t="n">
        <v>40799</v>
      </c>
      <c r="E4" s="3" t="n">
        <v>1</v>
      </c>
      <c r="F4" s="3" t="n">
        <v>13</v>
      </c>
    </row>
    <row r="5" customFormat="false" ht="15.75" hidden="false" customHeight="true" outlineLevel="0" collapsed="false">
      <c r="A5" s="3" t="s">
        <v>10</v>
      </c>
      <c r="B5" s="3" t="s">
        <v>7</v>
      </c>
      <c r="C5" s="3"/>
      <c r="D5" s="4" t="n">
        <v>40799</v>
      </c>
      <c r="E5" s="3" t="n">
        <v>0</v>
      </c>
      <c r="F5" s="3" t="s">
        <v>11</v>
      </c>
    </row>
    <row r="6" customFormat="false" ht="15.75" hidden="false" customHeight="true" outlineLevel="0" collapsed="false">
      <c r="A6" s="3" t="s">
        <v>12</v>
      </c>
      <c r="B6" s="3" t="s">
        <v>7</v>
      </c>
      <c r="C6" s="3"/>
      <c r="D6" s="4" t="n">
        <v>40799</v>
      </c>
      <c r="E6" s="3" t="n">
        <v>0</v>
      </c>
      <c r="F6" s="3" t="s">
        <v>11</v>
      </c>
    </row>
    <row r="7" customFormat="false" ht="15.75" hidden="false" customHeight="true" outlineLevel="0" collapsed="false">
      <c r="A7" s="3" t="s">
        <v>13</v>
      </c>
      <c r="B7" s="3" t="s">
        <v>7</v>
      </c>
      <c r="C7" s="3"/>
      <c r="D7" s="4" t="n">
        <v>40799</v>
      </c>
      <c r="E7" s="3" t="n">
        <v>1</v>
      </c>
      <c r="F7" s="3" t="n">
        <v>23</v>
      </c>
    </row>
    <row r="8" customFormat="false" ht="15.75" hidden="false" customHeight="true" outlineLevel="0" collapsed="false">
      <c r="A8" s="3" t="s">
        <v>14</v>
      </c>
      <c r="B8" s="3" t="s">
        <v>7</v>
      </c>
      <c r="C8" s="3"/>
      <c r="D8" s="4" t="n">
        <v>40799</v>
      </c>
      <c r="E8" s="3" t="n">
        <v>1</v>
      </c>
      <c r="F8" s="3" t="n">
        <v>6.1</v>
      </c>
    </row>
    <row r="9" customFormat="false" ht="15.75" hidden="false" customHeight="true" outlineLevel="0" collapsed="false">
      <c r="A9" s="3" t="s">
        <v>15</v>
      </c>
      <c r="B9" s="3" t="s">
        <v>7</v>
      </c>
      <c r="C9" s="3"/>
      <c r="D9" s="4" t="n">
        <v>40799</v>
      </c>
      <c r="E9" s="3" t="n">
        <v>1</v>
      </c>
      <c r="F9" s="3" t="n">
        <v>23</v>
      </c>
    </row>
    <row r="10" customFormat="false" ht="15.75" hidden="false" customHeight="true" outlineLevel="0" collapsed="false">
      <c r="A10" s="3" t="s">
        <v>16</v>
      </c>
      <c r="B10" s="3" t="s">
        <v>7</v>
      </c>
      <c r="C10" s="3"/>
      <c r="D10" s="4" t="n">
        <v>40799</v>
      </c>
      <c r="E10" s="3" t="n">
        <v>1</v>
      </c>
      <c r="F10" s="3" t="n">
        <v>700</v>
      </c>
    </row>
    <row r="11" customFormat="false" ht="15.75" hidden="false" customHeight="true" outlineLevel="0" collapsed="false">
      <c r="A11" s="3" t="s">
        <v>17</v>
      </c>
      <c r="B11" s="3" t="s">
        <v>7</v>
      </c>
      <c r="C11" s="3"/>
      <c r="D11" s="4" t="n">
        <v>40799</v>
      </c>
      <c r="E11" s="3" t="n">
        <v>0</v>
      </c>
      <c r="F11" s="3" t="s">
        <v>11</v>
      </c>
    </row>
    <row r="12" customFormat="false" ht="15.75" hidden="false" customHeight="true" outlineLevel="0" collapsed="false">
      <c r="A12" s="3" t="s">
        <v>18</v>
      </c>
      <c r="B12" s="3" t="s">
        <v>7</v>
      </c>
      <c r="C12" s="3"/>
      <c r="D12" s="4" t="n">
        <v>40799</v>
      </c>
      <c r="E12" s="3" t="n">
        <v>0</v>
      </c>
      <c r="F12" s="3" t="s">
        <v>11</v>
      </c>
    </row>
    <row r="13" customFormat="false" ht="15.75" hidden="false" customHeight="true" outlineLevel="0" collapsed="false">
      <c r="A13" s="3" t="s">
        <v>19</v>
      </c>
      <c r="B13" s="3" t="s">
        <v>7</v>
      </c>
      <c r="C13" s="3"/>
      <c r="D13" s="4" t="n">
        <v>40799</v>
      </c>
      <c r="E13" s="3" t="n">
        <v>0</v>
      </c>
      <c r="F13" s="3" t="s">
        <v>11</v>
      </c>
    </row>
    <row r="14" customFormat="false" ht="15.75" hidden="false" customHeight="true" outlineLevel="0" collapsed="false">
      <c r="A14" s="3" t="s">
        <v>20</v>
      </c>
      <c r="B14" s="3" t="s">
        <v>7</v>
      </c>
      <c r="C14" s="3"/>
      <c r="D14" s="4" t="n">
        <v>40799</v>
      </c>
      <c r="E14" s="3" t="n">
        <v>1</v>
      </c>
      <c r="F14" s="3" t="n">
        <v>23</v>
      </c>
    </row>
    <row r="15" customFormat="false" ht="15.75" hidden="false" customHeight="true" outlineLevel="0" collapsed="false">
      <c r="A15" s="3" t="s">
        <v>21</v>
      </c>
      <c r="B15" s="3" t="s">
        <v>7</v>
      </c>
      <c r="C15" s="3"/>
      <c r="D15" s="4" t="n">
        <v>40799</v>
      </c>
      <c r="E15" s="3" t="n">
        <v>0</v>
      </c>
      <c r="F15" s="3" t="s">
        <v>11</v>
      </c>
    </row>
    <row r="16" customFormat="false" ht="15.75" hidden="false" customHeight="true" outlineLevel="0" collapsed="false">
      <c r="A16" s="3" t="s">
        <v>22</v>
      </c>
      <c r="B16" s="3" t="s">
        <v>7</v>
      </c>
      <c r="C16" s="3"/>
      <c r="D16" s="4" t="n">
        <v>40799</v>
      </c>
      <c r="E16" s="3" t="n">
        <v>1</v>
      </c>
      <c r="F16" s="3" t="n">
        <v>2.3</v>
      </c>
    </row>
    <row r="17" customFormat="false" ht="15.75" hidden="false" customHeight="true" outlineLevel="0" collapsed="false">
      <c r="A17" s="3" t="s">
        <v>23</v>
      </c>
      <c r="B17" s="3" t="s">
        <v>7</v>
      </c>
      <c r="C17" s="3"/>
      <c r="D17" s="4" t="n">
        <v>40799</v>
      </c>
      <c r="E17" s="3" t="n">
        <v>1</v>
      </c>
      <c r="F17" s="3" t="n">
        <v>6.1</v>
      </c>
    </row>
    <row r="18" customFormat="false" ht="15.75" hidden="false" customHeight="true" outlineLevel="0" collapsed="false">
      <c r="A18" s="3" t="s">
        <v>24</v>
      </c>
      <c r="B18" s="3" t="s">
        <v>7</v>
      </c>
      <c r="C18" s="3"/>
      <c r="D18" s="4" t="n">
        <v>40799</v>
      </c>
      <c r="E18" s="3" t="n">
        <v>1</v>
      </c>
      <c r="F18" s="3" t="n">
        <v>23</v>
      </c>
    </row>
    <row r="19" customFormat="false" ht="15.75" hidden="false" customHeight="true" outlineLevel="0" collapsed="false">
      <c r="A19" s="3" t="s">
        <v>25</v>
      </c>
      <c r="B19" s="3" t="s">
        <v>7</v>
      </c>
      <c r="C19" s="3"/>
      <c r="D19" s="4" t="n">
        <v>40799</v>
      </c>
      <c r="E19" s="3" t="n">
        <v>0</v>
      </c>
      <c r="F19" s="3" t="s">
        <v>11</v>
      </c>
    </row>
    <row r="20" customFormat="false" ht="15.75" hidden="false" customHeight="true" outlineLevel="0" collapsed="false">
      <c r="A20" s="3" t="s">
        <v>26</v>
      </c>
      <c r="B20" s="3" t="s">
        <v>7</v>
      </c>
      <c r="C20" s="3"/>
      <c r="D20" s="4" t="n">
        <v>40799</v>
      </c>
      <c r="E20" s="3" t="n">
        <v>1</v>
      </c>
      <c r="F20" s="3" t="n">
        <v>12</v>
      </c>
    </row>
    <row r="21" customFormat="false" ht="15.75" hidden="false" customHeight="true" outlineLevel="0" collapsed="false">
      <c r="A21" s="3" t="s">
        <v>27</v>
      </c>
      <c r="B21" s="3" t="s">
        <v>28</v>
      </c>
      <c r="C21" s="3" t="s">
        <v>29</v>
      </c>
      <c r="D21" s="4" t="n">
        <v>40813</v>
      </c>
      <c r="E21" s="3" t="n">
        <v>1</v>
      </c>
      <c r="F21" s="5" t="n">
        <v>430</v>
      </c>
    </row>
    <row r="22" customFormat="false" ht="15.75" hidden="false" customHeight="true" outlineLevel="0" collapsed="false">
      <c r="A22" s="3" t="s">
        <v>30</v>
      </c>
      <c r="B22" s="3" t="s">
        <v>28</v>
      </c>
      <c r="C22" s="3" t="s">
        <v>29</v>
      </c>
      <c r="D22" s="4" t="n">
        <v>40813</v>
      </c>
      <c r="E22" s="3" t="n">
        <v>0</v>
      </c>
      <c r="F22" s="5" t="s">
        <v>11</v>
      </c>
    </row>
    <row r="23" customFormat="false" ht="15.75" hidden="false" customHeight="true" outlineLevel="0" collapsed="false">
      <c r="A23" s="3" t="s">
        <v>31</v>
      </c>
      <c r="B23" s="3" t="s">
        <v>28</v>
      </c>
      <c r="C23" s="3" t="s">
        <v>29</v>
      </c>
      <c r="D23" s="4" t="n">
        <v>40813</v>
      </c>
      <c r="E23" s="3" t="n">
        <v>0</v>
      </c>
      <c r="F23" s="5" t="s">
        <v>11</v>
      </c>
    </row>
    <row r="24" customFormat="false" ht="15.75" hidden="false" customHeight="true" outlineLevel="0" collapsed="false">
      <c r="A24" s="3" t="s">
        <v>32</v>
      </c>
      <c r="B24" s="3" t="s">
        <v>28</v>
      </c>
      <c r="C24" s="3" t="s">
        <v>29</v>
      </c>
      <c r="D24" s="4" t="n">
        <v>40813</v>
      </c>
      <c r="E24" s="3" t="n">
        <v>0</v>
      </c>
      <c r="F24" s="5" t="s">
        <v>11</v>
      </c>
    </row>
    <row r="25" customFormat="false" ht="15.75" hidden="false" customHeight="true" outlineLevel="0" collapsed="false">
      <c r="A25" s="3" t="s">
        <v>33</v>
      </c>
      <c r="B25" s="3" t="s">
        <v>28</v>
      </c>
      <c r="C25" s="3" t="s">
        <v>29</v>
      </c>
      <c r="D25" s="4" t="n">
        <v>40813</v>
      </c>
      <c r="E25" s="3" t="n">
        <v>0</v>
      </c>
      <c r="F25" s="5" t="s">
        <v>11</v>
      </c>
    </row>
    <row r="26" customFormat="false" ht="15.75" hidden="false" customHeight="true" outlineLevel="0" collapsed="false">
      <c r="A26" s="3" t="s">
        <v>34</v>
      </c>
      <c r="B26" s="3" t="s">
        <v>28</v>
      </c>
      <c r="C26" s="3" t="s">
        <v>29</v>
      </c>
      <c r="D26" s="4" t="n">
        <v>40813</v>
      </c>
      <c r="E26" s="3" t="n">
        <v>0</v>
      </c>
      <c r="F26" s="5" t="s">
        <v>11</v>
      </c>
    </row>
    <row r="27" customFormat="false" ht="15.75" hidden="false" customHeight="true" outlineLevel="0" collapsed="false">
      <c r="A27" s="3" t="s">
        <v>35</v>
      </c>
      <c r="B27" s="3" t="s">
        <v>28</v>
      </c>
      <c r="C27" s="3" t="s">
        <v>29</v>
      </c>
      <c r="D27" s="4" t="n">
        <v>40813</v>
      </c>
      <c r="E27" s="3" t="n">
        <v>0</v>
      </c>
      <c r="F27" s="5" t="s">
        <v>11</v>
      </c>
    </row>
    <row r="28" customFormat="false" ht="15.75" hidden="false" customHeight="true" outlineLevel="0" collapsed="false">
      <c r="A28" s="3" t="s">
        <v>36</v>
      </c>
      <c r="B28" s="3" t="s">
        <v>28</v>
      </c>
      <c r="C28" s="3" t="s">
        <v>29</v>
      </c>
      <c r="D28" s="4" t="n">
        <v>40813</v>
      </c>
      <c r="E28" s="3" t="n">
        <v>0</v>
      </c>
      <c r="F28" s="5" t="s">
        <v>11</v>
      </c>
    </row>
    <row r="29" customFormat="false" ht="15.75" hidden="false" customHeight="true" outlineLevel="0" collapsed="false">
      <c r="A29" s="3" t="s">
        <v>37</v>
      </c>
      <c r="B29" s="3" t="s">
        <v>28</v>
      </c>
      <c r="C29" s="3" t="s">
        <v>29</v>
      </c>
      <c r="D29" s="4" t="n">
        <v>40813</v>
      </c>
      <c r="E29" s="3" t="n">
        <v>1</v>
      </c>
      <c r="F29" s="5" t="n">
        <v>43</v>
      </c>
    </row>
    <row r="30" customFormat="false" ht="15.75" hidden="false" customHeight="true" outlineLevel="0" collapsed="false">
      <c r="A30" s="3" t="s">
        <v>38</v>
      </c>
      <c r="B30" s="3" t="s">
        <v>28</v>
      </c>
      <c r="C30" s="3" t="s">
        <v>29</v>
      </c>
      <c r="D30" s="4" t="n">
        <v>40813</v>
      </c>
      <c r="E30" s="3" t="n">
        <v>0</v>
      </c>
      <c r="F30" s="5" t="s">
        <v>11</v>
      </c>
    </row>
    <row r="31" customFormat="false" ht="15.75" hidden="false" customHeight="true" outlineLevel="0" collapsed="false">
      <c r="A31" s="3" t="s">
        <v>39</v>
      </c>
      <c r="B31" s="3" t="s">
        <v>28</v>
      </c>
      <c r="C31" s="3" t="s">
        <v>29</v>
      </c>
      <c r="D31" s="4" t="n">
        <v>40813</v>
      </c>
      <c r="E31" s="3" t="n">
        <v>0</v>
      </c>
      <c r="F31" s="5" t="s">
        <v>11</v>
      </c>
    </row>
    <row r="32" customFormat="false" ht="15.75" hidden="false" customHeight="true" outlineLevel="0" collapsed="false">
      <c r="A32" s="3" t="s">
        <v>40</v>
      </c>
      <c r="B32" s="3" t="s">
        <v>28</v>
      </c>
      <c r="C32" s="3" t="s">
        <v>29</v>
      </c>
      <c r="D32" s="4" t="n">
        <v>40813</v>
      </c>
      <c r="E32" s="3" t="n">
        <v>0</v>
      </c>
      <c r="F32" s="5" t="s">
        <v>11</v>
      </c>
    </row>
    <row r="33" customFormat="false" ht="15.75" hidden="false" customHeight="true" outlineLevel="0" collapsed="false">
      <c r="A33" s="3" t="s">
        <v>41</v>
      </c>
      <c r="B33" s="3" t="s">
        <v>28</v>
      </c>
      <c r="C33" s="3" t="s">
        <v>29</v>
      </c>
      <c r="D33" s="4" t="n">
        <v>40813</v>
      </c>
      <c r="E33" s="3" t="n">
        <v>0</v>
      </c>
      <c r="F33" s="5" t="s">
        <v>11</v>
      </c>
    </row>
    <row r="34" customFormat="false" ht="15.75" hidden="false" customHeight="true" outlineLevel="0" collapsed="false">
      <c r="A34" s="3" t="s">
        <v>42</v>
      </c>
      <c r="B34" s="3" t="s">
        <v>28</v>
      </c>
      <c r="C34" s="3" t="s">
        <v>29</v>
      </c>
      <c r="D34" s="4" t="n">
        <v>40813</v>
      </c>
      <c r="E34" s="3" t="n">
        <v>0</v>
      </c>
      <c r="F34" s="5" t="s">
        <v>11</v>
      </c>
    </row>
    <row r="35" customFormat="false" ht="15.75" hidden="false" customHeight="true" outlineLevel="0" collapsed="false">
      <c r="A35" s="3" t="s">
        <v>43</v>
      </c>
      <c r="B35" s="3" t="s">
        <v>28</v>
      </c>
      <c r="C35" s="3" t="s">
        <v>29</v>
      </c>
      <c r="D35" s="4" t="n">
        <v>40813</v>
      </c>
      <c r="E35" s="3" t="n">
        <v>0</v>
      </c>
      <c r="F35" s="5" t="s">
        <v>11</v>
      </c>
    </row>
    <row r="36" customFormat="false" ht="15.75" hidden="false" customHeight="true" outlineLevel="0" collapsed="false">
      <c r="A36" s="3" t="s">
        <v>44</v>
      </c>
      <c r="B36" s="3" t="s">
        <v>28</v>
      </c>
      <c r="C36" s="3" t="s">
        <v>29</v>
      </c>
      <c r="D36" s="4" t="n">
        <v>40813</v>
      </c>
      <c r="E36" s="3" t="n">
        <v>0</v>
      </c>
      <c r="F36" s="5" t="s">
        <v>11</v>
      </c>
    </row>
    <row r="37" customFormat="false" ht="15.75" hidden="false" customHeight="true" outlineLevel="0" collapsed="false">
      <c r="A37" s="3" t="s">
        <v>45</v>
      </c>
      <c r="B37" s="3" t="s">
        <v>28</v>
      </c>
      <c r="C37" s="3" t="s">
        <v>29</v>
      </c>
      <c r="D37" s="4" t="n">
        <v>40813</v>
      </c>
      <c r="E37" s="3" t="n">
        <v>1</v>
      </c>
      <c r="F37" s="5" t="n">
        <v>11</v>
      </c>
    </row>
    <row r="38" customFormat="false" ht="15.75" hidden="false" customHeight="true" outlineLevel="0" collapsed="false">
      <c r="A38" s="3" t="s">
        <v>46</v>
      </c>
      <c r="B38" s="3" t="s">
        <v>28</v>
      </c>
      <c r="C38" s="3" t="s">
        <v>29</v>
      </c>
      <c r="D38" s="4" t="n">
        <v>40813</v>
      </c>
      <c r="E38" s="3" t="n">
        <v>0</v>
      </c>
      <c r="F38" s="5" t="s">
        <v>11</v>
      </c>
    </row>
    <row r="39" customFormat="false" ht="15.75" hidden="false" customHeight="true" outlineLevel="0" collapsed="false">
      <c r="A39" s="3" t="s">
        <v>47</v>
      </c>
      <c r="B39" s="3" t="s">
        <v>28</v>
      </c>
      <c r="C39" s="3" t="s">
        <v>29</v>
      </c>
      <c r="D39" s="4" t="n">
        <v>40813</v>
      </c>
      <c r="E39" s="3" t="n">
        <v>1</v>
      </c>
      <c r="F39" s="5" t="n">
        <v>2.3</v>
      </c>
    </row>
    <row r="40" customFormat="false" ht="15.75" hidden="false" customHeight="true" outlineLevel="0" collapsed="false">
      <c r="A40" s="3" t="s">
        <v>48</v>
      </c>
      <c r="B40" s="3" t="s">
        <v>28</v>
      </c>
      <c r="C40" s="3" t="s">
        <v>29</v>
      </c>
      <c r="D40" s="4" t="n">
        <v>40813</v>
      </c>
      <c r="E40" s="3" t="n">
        <v>0</v>
      </c>
      <c r="F40" s="5" t="s">
        <v>11</v>
      </c>
    </row>
    <row r="41" customFormat="false" ht="15.75" hidden="false" customHeight="true" outlineLevel="0" collapsed="false">
      <c r="A41" s="3" t="s">
        <v>49</v>
      </c>
      <c r="B41" s="3" t="s">
        <v>28</v>
      </c>
      <c r="C41" s="3" t="s">
        <v>29</v>
      </c>
      <c r="D41" s="4" t="n">
        <v>40813</v>
      </c>
      <c r="E41" s="3" t="n">
        <v>0</v>
      </c>
      <c r="F41" s="5" t="s">
        <v>11</v>
      </c>
    </row>
    <row r="42" customFormat="false" ht="15.75" hidden="false" customHeight="true" outlineLevel="0" collapsed="false">
      <c r="A42" s="3" t="s">
        <v>50</v>
      </c>
      <c r="B42" s="3" t="s">
        <v>28</v>
      </c>
      <c r="C42" s="3" t="s">
        <v>29</v>
      </c>
      <c r="D42" s="4" t="n">
        <v>40813</v>
      </c>
      <c r="E42" s="3" t="n">
        <v>0</v>
      </c>
      <c r="F42" s="5" t="s">
        <v>11</v>
      </c>
    </row>
    <row r="43" customFormat="false" ht="15.75" hidden="false" customHeight="true" outlineLevel="0" collapsed="false">
      <c r="A43" s="3" t="s">
        <v>51</v>
      </c>
      <c r="B43" s="3" t="s">
        <v>28</v>
      </c>
      <c r="C43" s="3" t="s">
        <v>29</v>
      </c>
      <c r="D43" s="4" t="n">
        <v>40813</v>
      </c>
      <c r="E43" s="3" t="n">
        <v>0</v>
      </c>
      <c r="F43" s="5" t="s">
        <v>11</v>
      </c>
    </row>
    <row r="44" customFormat="false" ht="15.75" hidden="false" customHeight="true" outlineLevel="0" collapsed="false">
      <c r="A44" s="3" t="s">
        <v>52</v>
      </c>
      <c r="B44" s="3" t="s">
        <v>28</v>
      </c>
      <c r="C44" s="3" t="s">
        <v>29</v>
      </c>
      <c r="D44" s="4" t="n">
        <v>40813</v>
      </c>
      <c r="E44" s="3" t="n">
        <v>0</v>
      </c>
      <c r="F44" s="5" t="s">
        <v>11</v>
      </c>
    </row>
    <row r="45" customFormat="false" ht="15.75" hidden="false" customHeight="true" outlineLevel="0" collapsed="false">
      <c r="A45" s="3" t="s">
        <v>53</v>
      </c>
      <c r="B45" s="3" t="s">
        <v>28</v>
      </c>
      <c r="C45" s="3" t="s">
        <v>29</v>
      </c>
      <c r="D45" s="4" t="n">
        <v>40813</v>
      </c>
      <c r="E45" s="3" t="n">
        <v>0</v>
      </c>
      <c r="F45" s="5" t="s">
        <v>11</v>
      </c>
    </row>
    <row r="46" customFormat="false" ht="15.75" hidden="false" customHeight="true" outlineLevel="0" collapsed="false">
      <c r="A46" s="3" t="s">
        <v>54</v>
      </c>
      <c r="B46" s="3" t="s">
        <v>28</v>
      </c>
      <c r="C46" s="3" t="s">
        <v>29</v>
      </c>
      <c r="D46" s="4" t="n">
        <v>40813</v>
      </c>
      <c r="E46" s="3" t="n">
        <v>0</v>
      </c>
      <c r="F46" s="5" t="s">
        <v>11</v>
      </c>
    </row>
    <row r="47" customFormat="false" ht="15.75" hidden="false" customHeight="true" outlineLevel="0" collapsed="false">
      <c r="A47" s="3" t="s">
        <v>55</v>
      </c>
      <c r="B47" s="3" t="s">
        <v>28</v>
      </c>
      <c r="C47" s="3" t="s">
        <v>29</v>
      </c>
      <c r="D47" s="4" t="n">
        <v>40813</v>
      </c>
      <c r="E47" s="3" t="n">
        <v>0</v>
      </c>
      <c r="F47" s="5" t="s">
        <v>11</v>
      </c>
    </row>
    <row r="48" customFormat="false" ht="15.75" hidden="false" customHeight="true" outlineLevel="0" collapsed="false">
      <c r="A48" s="3" t="s">
        <v>56</v>
      </c>
      <c r="B48" s="3" t="s">
        <v>28</v>
      </c>
      <c r="C48" s="3" t="s">
        <v>29</v>
      </c>
      <c r="D48" s="4" t="n">
        <v>40813</v>
      </c>
      <c r="E48" s="3" t="n">
        <v>0</v>
      </c>
      <c r="F48" s="5" t="s">
        <v>11</v>
      </c>
    </row>
    <row r="49" customFormat="false" ht="15.75" hidden="false" customHeight="true" outlineLevel="0" collapsed="false">
      <c r="A49" s="3" t="s">
        <v>57</v>
      </c>
      <c r="B49" s="3" t="s">
        <v>28</v>
      </c>
      <c r="C49" s="3" t="s">
        <v>29</v>
      </c>
      <c r="D49" s="4" t="n">
        <v>40813</v>
      </c>
      <c r="E49" s="3" t="n">
        <v>0</v>
      </c>
      <c r="F49" s="5" t="s">
        <v>11</v>
      </c>
    </row>
    <row r="50" customFormat="false" ht="15.75" hidden="false" customHeight="true" outlineLevel="0" collapsed="false">
      <c r="A50" s="3" t="s">
        <v>58</v>
      </c>
      <c r="B50" s="3" t="s">
        <v>28</v>
      </c>
      <c r="C50" s="3" t="s">
        <v>29</v>
      </c>
      <c r="D50" s="4" t="n">
        <v>40813</v>
      </c>
      <c r="E50" s="3" t="n">
        <v>0</v>
      </c>
      <c r="F50" s="5" t="s">
        <v>11</v>
      </c>
    </row>
    <row r="51" customFormat="false" ht="15.75" hidden="false" customHeight="true" outlineLevel="0" collapsed="false">
      <c r="A51" s="3" t="s">
        <v>59</v>
      </c>
      <c r="B51" s="3" t="s">
        <v>28</v>
      </c>
      <c r="C51" s="3" t="s">
        <v>29</v>
      </c>
      <c r="D51" s="4" t="n">
        <v>40813</v>
      </c>
      <c r="E51" s="3" t="n">
        <v>0</v>
      </c>
      <c r="F51" s="5" t="s">
        <v>11</v>
      </c>
    </row>
    <row r="52" customFormat="false" ht="15.75" hidden="false" customHeight="true" outlineLevel="0" collapsed="false">
      <c r="A52" s="3" t="s">
        <v>60</v>
      </c>
      <c r="B52" s="3" t="s">
        <v>28</v>
      </c>
      <c r="C52" s="3" t="s">
        <v>29</v>
      </c>
      <c r="D52" s="4" t="n">
        <v>40813</v>
      </c>
      <c r="E52" s="3" t="n">
        <v>0</v>
      </c>
      <c r="F52" s="5" t="s">
        <v>11</v>
      </c>
    </row>
    <row r="53" customFormat="false" ht="15.75" hidden="false" customHeight="true" outlineLevel="0" collapsed="false">
      <c r="A53" s="3" t="s">
        <v>61</v>
      </c>
      <c r="B53" s="3" t="s">
        <v>28</v>
      </c>
      <c r="C53" s="3" t="s">
        <v>29</v>
      </c>
      <c r="D53" s="4" t="n">
        <v>40813</v>
      </c>
      <c r="E53" s="3" t="n">
        <v>0</v>
      </c>
      <c r="F53" s="5" t="s">
        <v>11</v>
      </c>
    </row>
    <row r="54" customFormat="false" ht="15.75" hidden="false" customHeight="true" outlineLevel="0" collapsed="false">
      <c r="A54" s="3" t="s">
        <v>62</v>
      </c>
      <c r="B54" s="3" t="s">
        <v>28</v>
      </c>
      <c r="C54" s="3" t="s">
        <v>29</v>
      </c>
      <c r="D54" s="4" t="n">
        <v>40813</v>
      </c>
      <c r="E54" s="3" t="n">
        <v>0</v>
      </c>
      <c r="F54" s="5" t="s">
        <v>11</v>
      </c>
    </row>
    <row r="55" customFormat="false" ht="15.75" hidden="false" customHeight="true" outlineLevel="0" collapsed="false">
      <c r="A55" s="3" t="s">
        <v>63</v>
      </c>
      <c r="B55" s="3" t="s">
        <v>28</v>
      </c>
      <c r="C55" s="3" t="s">
        <v>29</v>
      </c>
      <c r="D55" s="4" t="n">
        <v>40813</v>
      </c>
      <c r="E55" s="3" t="n">
        <v>0</v>
      </c>
      <c r="F55" s="5" t="s">
        <v>11</v>
      </c>
    </row>
    <row r="56" customFormat="false" ht="15.75" hidden="false" customHeight="true" outlineLevel="0" collapsed="false">
      <c r="A56" s="3" t="s">
        <v>64</v>
      </c>
      <c r="B56" s="3" t="s">
        <v>28</v>
      </c>
      <c r="C56" s="3" t="s">
        <v>29</v>
      </c>
      <c r="D56" s="4" t="n">
        <v>40813</v>
      </c>
      <c r="E56" s="3" t="n">
        <v>0</v>
      </c>
      <c r="F56" s="5" t="s">
        <v>11</v>
      </c>
    </row>
    <row r="57" customFormat="false" ht="15.75" hidden="false" customHeight="true" outlineLevel="0" collapsed="false">
      <c r="A57" s="3" t="s">
        <v>65</v>
      </c>
      <c r="B57" s="3" t="s">
        <v>28</v>
      </c>
      <c r="C57" s="3" t="s">
        <v>29</v>
      </c>
      <c r="D57" s="4" t="n">
        <v>40813</v>
      </c>
      <c r="E57" s="3" t="n">
        <v>0</v>
      </c>
      <c r="F57" s="5" t="s">
        <v>11</v>
      </c>
    </row>
    <row r="58" customFormat="false" ht="15.75" hidden="false" customHeight="true" outlineLevel="0" collapsed="false">
      <c r="A58" s="3" t="s">
        <v>66</v>
      </c>
      <c r="B58" s="3" t="s">
        <v>28</v>
      </c>
      <c r="C58" s="3" t="s">
        <v>29</v>
      </c>
      <c r="D58" s="4" t="n">
        <v>40813</v>
      </c>
      <c r="E58" s="3" t="n">
        <v>0</v>
      </c>
      <c r="F58" s="5" t="s">
        <v>11</v>
      </c>
    </row>
    <row r="59" customFormat="false" ht="15.75" hidden="false" customHeight="true" outlineLevel="0" collapsed="false">
      <c r="A59" s="3" t="s">
        <v>67</v>
      </c>
      <c r="B59" s="3" t="s">
        <v>28</v>
      </c>
      <c r="C59" s="3" t="s">
        <v>29</v>
      </c>
      <c r="D59" s="4" t="n">
        <v>40813</v>
      </c>
      <c r="E59" s="3" t="n">
        <v>0</v>
      </c>
      <c r="F59" s="5" t="s">
        <v>11</v>
      </c>
    </row>
    <row r="60" customFormat="false" ht="15.75" hidden="false" customHeight="true" outlineLevel="0" collapsed="false">
      <c r="A60" s="3" t="s">
        <v>68</v>
      </c>
      <c r="B60" s="3" t="s">
        <v>28</v>
      </c>
      <c r="C60" s="3" t="s">
        <v>29</v>
      </c>
      <c r="D60" s="4" t="n">
        <v>40813</v>
      </c>
      <c r="E60" s="3" t="n">
        <v>0</v>
      </c>
      <c r="F60" s="5" t="s">
        <v>11</v>
      </c>
    </row>
    <row r="61" customFormat="false" ht="15.75" hidden="false" customHeight="true" outlineLevel="0" collapsed="false">
      <c r="A61" s="3" t="s">
        <v>69</v>
      </c>
      <c r="B61" s="3" t="s">
        <v>28</v>
      </c>
      <c r="C61" s="3" t="s">
        <v>70</v>
      </c>
      <c r="D61" s="4" t="n">
        <v>40820</v>
      </c>
      <c r="E61" s="3" t="n">
        <v>0</v>
      </c>
      <c r="F61" s="3" t="s">
        <v>11</v>
      </c>
    </row>
    <row r="62" customFormat="false" ht="15.75" hidden="false" customHeight="true" outlineLevel="0" collapsed="false">
      <c r="A62" s="3" t="s">
        <v>71</v>
      </c>
      <c r="B62" s="3" t="s">
        <v>28</v>
      </c>
      <c r="C62" s="3" t="s">
        <v>70</v>
      </c>
      <c r="D62" s="4" t="n">
        <v>40820</v>
      </c>
      <c r="E62" s="3" t="n">
        <v>0</v>
      </c>
      <c r="F62" s="3" t="s">
        <v>11</v>
      </c>
    </row>
    <row r="63" customFormat="false" ht="15.75" hidden="false" customHeight="true" outlineLevel="0" collapsed="false">
      <c r="A63" s="3" t="s">
        <v>72</v>
      </c>
      <c r="B63" s="3" t="s">
        <v>28</v>
      </c>
      <c r="C63" s="3" t="s">
        <v>70</v>
      </c>
      <c r="D63" s="4" t="n">
        <v>40820</v>
      </c>
      <c r="E63" s="3" t="n">
        <v>1</v>
      </c>
      <c r="F63" s="3" t="n">
        <v>0.036</v>
      </c>
    </row>
    <row r="64" customFormat="false" ht="15.75" hidden="false" customHeight="true" outlineLevel="0" collapsed="false">
      <c r="A64" s="3" t="s">
        <v>73</v>
      </c>
      <c r="B64" s="3" t="s">
        <v>28</v>
      </c>
      <c r="C64" s="3" t="s">
        <v>70</v>
      </c>
      <c r="D64" s="4" t="n">
        <v>40820</v>
      </c>
      <c r="E64" s="3" t="n">
        <v>0</v>
      </c>
      <c r="F64" s="3" t="s">
        <v>11</v>
      </c>
    </row>
    <row r="65" customFormat="false" ht="15.75" hidden="false" customHeight="true" outlineLevel="0" collapsed="false">
      <c r="A65" s="3" t="s">
        <v>74</v>
      </c>
      <c r="B65" s="3" t="s">
        <v>28</v>
      </c>
      <c r="C65" s="3" t="s">
        <v>70</v>
      </c>
      <c r="D65" s="4" t="n">
        <v>40820</v>
      </c>
      <c r="E65" s="3" t="n">
        <v>0</v>
      </c>
      <c r="F65" s="3" t="s">
        <v>11</v>
      </c>
    </row>
    <row r="66" customFormat="false" ht="15.75" hidden="false" customHeight="true" outlineLevel="0" collapsed="false">
      <c r="A66" s="3" t="s">
        <v>75</v>
      </c>
      <c r="B66" s="3" t="s">
        <v>28</v>
      </c>
      <c r="C66" s="3" t="s">
        <v>70</v>
      </c>
      <c r="D66" s="4" t="n">
        <v>40820</v>
      </c>
      <c r="E66" s="3" t="n">
        <v>1</v>
      </c>
      <c r="F66" s="3" t="n">
        <v>0.072</v>
      </c>
    </row>
    <row r="67" customFormat="false" ht="15.75" hidden="false" customHeight="true" outlineLevel="0" collapsed="false">
      <c r="A67" s="3" t="s">
        <v>76</v>
      </c>
      <c r="B67" s="3" t="s">
        <v>28</v>
      </c>
      <c r="C67" s="3" t="s">
        <v>70</v>
      </c>
      <c r="D67" s="4" t="n">
        <v>40820</v>
      </c>
      <c r="E67" s="3" t="n">
        <v>1</v>
      </c>
      <c r="F67" s="3" t="n">
        <v>11</v>
      </c>
    </row>
    <row r="68" customFormat="false" ht="15.75" hidden="false" customHeight="true" outlineLevel="0" collapsed="false">
      <c r="A68" s="3" t="s">
        <v>77</v>
      </c>
      <c r="B68" s="3" t="s">
        <v>28</v>
      </c>
      <c r="C68" s="3" t="s">
        <v>70</v>
      </c>
      <c r="D68" s="4" t="n">
        <v>40820</v>
      </c>
      <c r="E68" s="3" t="n">
        <v>1</v>
      </c>
      <c r="F68" s="3" t="n">
        <v>0.036</v>
      </c>
    </row>
    <row r="69" customFormat="false" ht="15.75" hidden="false" customHeight="true" outlineLevel="0" collapsed="false">
      <c r="A69" s="3" t="s">
        <v>78</v>
      </c>
      <c r="B69" s="3" t="s">
        <v>28</v>
      </c>
      <c r="C69" s="3" t="s">
        <v>70</v>
      </c>
      <c r="D69" s="4" t="n">
        <v>40820</v>
      </c>
      <c r="E69" s="3" t="n">
        <v>0</v>
      </c>
      <c r="F69" s="3" t="s">
        <v>11</v>
      </c>
    </row>
    <row r="70" customFormat="false" ht="15.75" hidden="false" customHeight="true" outlineLevel="0" collapsed="false">
      <c r="A70" s="3" t="s">
        <v>79</v>
      </c>
      <c r="B70" s="3" t="s">
        <v>28</v>
      </c>
      <c r="C70" s="3" t="s">
        <v>70</v>
      </c>
      <c r="D70" s="4" t="n">
        <v>40820</v>
      </c>
      <c r="E70" s="3" t="n">
        <v>0</v>
      </c>
      <c r="F70" s="3" t="s">
        <v>11</v>
      </c>
    </row>
    <row r="71" customFormat="false" ht="15.75" hidden="false" customHeight="true" outlineLevel="0" collapsed="false">
      <c r="A71" s="3" t="s">
        <v>80</v>
      </c>
      <c r="B71" s="3" t="s">
        <v>28</v>
      </c>
      <c r="C71" s="3" t="s">
        <v>70</v>
      </c>
      <c r="D71" s="4" t="n">
        <v>40820</v>
      </c>
      <c r="E71" s="3" t="n">
        <v>0</v>
      </c>
      <c r="F71" s="3" t="s">
        <v>11</v>
      </c>
    </row>
    <row r="72" customFormat="false" ht="15.75" hidden="false" customHeight="true" outlineLevel="0" collapsed="false">
      <c r="A72" s="3" t="s">
        <v>81</v>
      </c>
      <c r="B72" s="3" t="s">
        <v>28</v>
      </c>
      <c r="C72" s="3" t="s">
        <v>70</v>
      </c>
      <c r="D72" s="4" t="n">
        <v>40820</v>
      </c>
      <c r="E72" s="3" t="n">
        <v>0</v>
      </c>
      <c r="F72" s="3" t="s">
        <v>11</v>
      </c>
    </row>
    <row r="73" customFormat="false" ht="15.75" hidden="false" customHeight="true" outlineLevel="0" collapsed="false">
      <c r="A73" s="3" t="s">
        <v>82</v>
      </c>
      <c r="B73" s="3" t="s">
        <v>28</v>
      </c>
      <c r="C73" s="3" t="s">
        <v>70</v>
      </c>
      <c r="D73" s="4" t="n">
        <v>40820</v>
      </c>
      <c r="E73" s="3" t="n">
        <v>1</v>
      </c>
      <c r="F73" s="3" t="n">
        <v>4.2</v>
      </c>
    </row>
    <row r="74" customFormat="false" ht="15.75" hidden="false" customHeight="true" outlineLevel="0" collapsed="false">
      <c r="A74" s="3" t="s">
        <v>83</v>
      </c>
      <c r="B74" s="3" t="s">
        <v>28</v>
      </c>
      <c r="C74" s="3" t="s">
        <v>70</v>
      </c>
      <c r="D74" s="4" t="n">
        <v>40820</v>
      </c>
      <c r="E74" s="3" t="n">
        <v>1</v>
      </c>
      <c r="F74" s="3" t="n">
        <v>7.4</v>
      </c>
    </row>
    <row r="75" customFormat="false" ht="15.75" hidden="false" customHeight="true" outlineLevel="0" collapsed="false">
      <c r="A75" s="3" t="s">
        <v>84</v>
      </c>
      <c r="B75" s="3" t="s">
        <v>28</v>
      </c>
      <c r="C75" s="3" t="s">
        <v>70</v>
      </c>
      <c r="D75" s="4" t="n">
        <v>40820</v>
      </c>
      <c r="E75" s="3" t="n">
        <v>1</v>
      </c>
      <c r="F75" s="3" t="n">
        <v>23</v>
      </c>
    </row>
    <row r="76" customFormat="false" ht="15.75" hidden="false" customHeight="true" outlineLevel="0" collapsed="false">
      <c r="A76" s="3" t="s">
        <v>85</v>
      </c>
      <c r="B76" s="3" t="s">
        <v>28</v>
      </c>
      <c r="C76" s="3" t="s">
        <v>70</v>
      </c>
      <c r="D76" s="4" t="n">
        <v>40820</v>
      </c>
      <c r="E76" s="3" t="n">
        <v>0</v>
      </c>
      <c r="F76" s="3" t="s">
        <v>11</v>
      </c>
    </row>
    <row r="77" customFormat="false" ht="15.75" hidden="false" customHeight="true" outlineLevel="0" collapsed="false">
      <c r="A77" s="3" t="s">
        <v>86</v>
      </c>
      <c r="B77" s="3" t="s">
        <v>28</v>
      </c>
      <c r="C77" s="3" t="s">
        <v>70</v>
      </c>
      <c r="D77" s="4" t="n">
        <v>40820</v>
      </c>
      <c r="E77" s="3" t="n">
        <v>1</v>
      </c>
      <c r="F77" s="3" t="n">
        <v>9.2</v>
      </c>
    </row>
    <row r="78" customFormat="false" ht="15.75" hidden="false" customHeight="true" outlineLevel="0" collapsed="false">
      <c r="A78" s="3" t="s">
        <v>87</v>
      </c>
      <c r="B78" s="3" t="s">
        <v>28</v>
      </c>
      <c r="C78" s="3" t="s">
        <v>70</v>
      </c>
      <c r="D78" s="4" t="n">
        <v>40820</v>
      </c>
      <c r="E78" s="3" t="n">
        <v>1</v>
      </c>
      <c r="F78" s="3" t="n">
        <v>0.036</v>
      </c>
    </row>
    <row r="79" customFormat="false" ht="15.75" hidden="false" customHeight="true" outlineLevel="0" collapsed="false">
      <c r="A79" s="3" t="s">
        <v>88</v>
      </c>
      <c r="B79" s="3" t="s">
        <v>28</v>
      </c>
      <c r="C79" s="3" t="s">
        <v>70</v>
      </c>
      <c r="D79" s="4" t="n">
        <v>40820</v>
      </c>
      <c r="E79" s="3" t="n">
        <v>1</v>
      </c>
      <c r="F79" s="3" t="n">
        <v>4.2</v>
      </c>
    </row>
    <row r="80" customFormat="false" ht="15.75" hidden="false" customHeight="true" outlineLevel="0" collapsed="false">
      <c r="A80" s="3" t="s">
        <v>89</v>
      </c>
      <c r="B80" s="3" t="s">
        <v>28</v>
      </c>
      <c r="C80" s="3" t="s">
        <v>70</v>
      </c>
      <c r="D80" s="4" t="n">
        <v>40820</v>
      </c>
      <c r="E80" s="3" t="n">
        <v>0</v>
      </c>
      <c r="F80" s="3" t="s">
        <v>11</v>
      </c>
    </row>
    <row r="81" customFormat="false" ht="15.75" hidden="false" customHeight="true" outlineLevel="0" collapsed="false">
      <c r="A81" s="3" t="s">
        <v>90</v>
      </c>
      <c r="B81" s="3" t="s">
        <v>28</v>
      </c>
      <c r="C81" s="3" t="s">
        <v>70</v>
      </c>
      <c r="D81" s="4" t="n">
        <v>40820</v>
      </c>
      <c r="E81" s="3" t="n">
        <v>0</v>
      </c>
      <c r="F81" s="3" t="s">
        <v>11</v>
      </c>
    </row>
    <row r="82" customFormat="false" ht="15.75" hidden="false" customHeight="true" outlineLevel="0" collapsed="false">
      <c r="A82" s="3" t="s">
        <v>91</v>
      </c>
      <c r="B82" s="3" t="s">
        <v>28</v>
      </c>
      <c r="C82" s="3" t="s">
        <v>70</v>
      </c>
      <c r="D82" s="4" t="n">
        <v>40820</v>
      </c>
      <c r="E82" s="3" t="n">
        <v>0</v>
      </c>
      <c r="F82" s="3" t="s">
        <v>11</v>
      </c>
    </row>
    <row r="83" customFormat="false" ht="15.75" hidden="false" customHeight="true" outlineLevel="0" collapsed="false">
      <c r="A83" s="3" t="s">
        <v>92</v>
      </c>
      <c r="B83" s="3" t="s">
        <v>28</v>
      </c>
      <c r="C83" s="3" t="s">
        <v>70</v>
      </c>
      <c r="D83" s="4" t="n">
        <v>40820</v>
      </c>
      <c r="E83" s="3" t="n">
        <v>0</v>
      </c>
      <c r="F83" s="3" t="s">
        <v>11</v>
      </c>
    </row>
    <row r="84" customFormat="false" ht="15.75" hidden="false" customHeight="true" outlineLevel="0" collapsed="false">
      <c r="A84" s="3" t="s">
        <v>93</v>
      </c>
      <c r="B84" s="3" t="s">
        <v>28</v>
      </c>
      <c r="C84" s="3" t="s">
        <v>70</v>
      </c>
      <c r="D84" s="4" t="n">
        <v>40820</v>
      </c>
      <c r="E84" s="3" t="n">
        <v>0</v>
      </c>
      <c r="F84" s="3" t="s">
        <v>11</v>
      </c>
    </row>
    <row r="85" customFormat="false" ht="15.75" hidden="false" customHeight="true" outlineLevel="0" collapsed="false">
      <c r="A85" s="3" t="s">
        <v>94</v>
      </c>
      <c r="B85" s="3" t="s">
        <v>28</v>
      </c>
      <c r="C85" s="3" t="s">
        <v>70</v>
      </c>
      <c r="D85" s="4" t="n">
        <v>40820</v>
      </c>
      <c r="E85" s="3" t="n">
        <v>0</v>
      </c>
      <c r="F85" s="3" t="s">
        <v>11</v>
      </c>
    </row>
    <row r="86" customFormat="false" ht="15.75" hidden="false" customHeight="true" outlineLevel="0" collapsed="false">
      <c r="A86" s="3" t="s">
        <v>95</v>
      </c>
      <c r="B86" s="3" t="s">
        <v>28</v>
      </c>
      <c r="C86" s="3" t="s">
        <v>70</v>
      </c>
      <c r="D86" s="4" t="n">
        <v>40820</v>
      </c>
      <c r="E86" s="3" t="n">
        <v>0</v>
      </c>
      <c r="F86" s="3" t="s">
        <v>11</v>
      </c>
    </row>
    <row r="87" customFormat="false" ht="15.75" hidden="false" customHeight="true" outlineLevel="0" collapsed="false">
      <c r="A87" s="3" t="s">
        <v>96</v>
      </c>
      <c r="B87" s="3" t="s">
        <v>28</v>
      </c>
      <c r="C87" s="3" t="s">
        <v>70</v>
      </c>
      <c r="D87" s="4" t="n">
        <v>40820</v>
      </c>
      <c r="E87" s="3" t="n">
        <v>0</v>
      </c>
      <c r="F87" s="3" t="s">
        <v>11</v>
      </c>
    </row>
    <row r="88" customFormat="false" ht="15.75" hidden="false" customHeight="true" outlineLevel="0" collapsed="false">
      <c r="A88" s="3" t="s">
        <v>97</v>
      </c>
      <c r="B88" s="3" t="s">
        <v>28</v>
      </c>
      <c r="C88" s="3" t="s">
        <v>70</v>
      </c>
      <c r="D88" s="4" t="n">
        <v>40820</v>
      </c>
      <c r="E88" s="3" t="n">
        <v>0</v>
      </c>
      <c r="F88" s="3" t="s">
        <v>11</v>
      </c>
    </row>
    <row r="89" customFormat="false" ht="15.75" hidden="false" customHeight="true" outlineLevel="0" collapsed="false">
      <c r="A89" s="3" t="s">
        <v>98</v>
      </c>
      <c r="B89" s="3" t="s">
        <v>28</v>
      </c>
      <c r="C89" s="3" t="s">
        <v>70</v>
      </c>
      <c r="D89" s="4" t="n">
        <v>40820</v>
      </c>
      <c r="E89" s="3" t="n">
        <v>0</v>
      </c>
      <c r="F89" s="3" t="s">
        <v>11</v>
      </c>
    </row>
    <row r="90" customFormat="false" ht="15.75" hidden="false" customHeight="true" outlineLevel="0" collapsed="false">
      <c r="A90" s="3" t="s">
        <v>99</v>
      </c>
      <c r="B90" s="3" t="s">
        <v>28</v>
      </c>
      <c r="C90" s="3" t="s">
        <v>70</v>
      </c>
      <c r="D90" s="4" t="n">
        <v>40820</v>
      </c>
      <c r="E90" s="3" t="n">
        <v>0</v>
      </c>
      <c r="F90" s="3" t="s">
        <v>11</v>
      </c>
    </row>
    <row r="91" customFormat="false" ht="15.75" hidden="false" customHeight="true" outlineLevel="0" collapsed="false">
      <c r="A91" s="3" t="s">
        <v>100</v>
      </c>
      <c r="B91" s="3" t="s">
        <v>28</v>
      </c>
      <c r="C91" s="3" t="s">
        <v>70</v>
      </c>
      <c r="D91" s="4" t="n">
        <v>40820</v>
      </c>
      <c r="E91" s="3" t="n">
        <v>0</v>
      </c>
      <c r="F91" s="3" t="s">
        <v>11</v>
      </c>
    </row>
    <row r="92" customFormat="false" ht="15.75" hidden="false" customHeight="true" outlineLevel="0" collapsed="false">
      <c r="A92" s="3" t="s">
        <v>101</v>
      </c>
      <c r="B92" s="3" t="s">
        <v>28</v>
      </c>
      <c r="C92" s="3" t="s">
        <v>70</v>
      </c>
      <c r="D92" s="4" t="n">
        <v>40820</v>
      </c>
      <c r="E92" s="3" t="n">
        <v>0</v>
      </c>
      <c r="F92" s="3" t="s">
        <v>11</v>
      </c>
    </row>
    <row r="93" customFormat="false" ht="15.75" hidden="false" customHeight="true" outlineLevel="0" collapsed="false">
      <c r="A93" s="3" t="s">
        <v>102</v>
      </c>
      <c r="B93" s="3" t="s">
        <v>28</v>
      </c>
      <c r="C93" s="3" t="s">
        <v>70</v>
      </c>
      <c r="D93" s="4" t="n">
        <v>40820</v>
      </c>
      <c r="E93" s="3" t="n">
        <v>0</v>
      </c>
      <c r="F93" s="3" t="s">
        <v>11</v>
      </c>
    </row>
    <row r="94" customFormat="false" ht="15.75" hidden="false" customHeight="true" outlineLevel="0" collapsed="false">
      <c r="A94" s="3" t="s">
        <v>103</v>
      </c>
      <c r="B94" s="3" t="s">
        <v>28</v>
      </c>
      <c r="C94" s="3" t="s">
        <v>70</v>
      </c>
      <c r="D94" s="4" t="n">
        <v>40820</v>
      </c>
      <c r="E94" s="3" t="n">
        <v>1</v>
      </c>
      <c r="F94" s="3" t="n">
        <v>11</v>
      </c>
    </row>
    <row r="95" customFormat="false" ht="15.75" hidden="false" customHeight="true" outlineLevel="0" collapsed="false">
      <c r="A95" s="3" t="s">
        <v>104</v>
      </c>
      <c r="B95" s="3" t="s">
        <v>28</v>
      </c>
      <c r="C95" s="3" t="s">
        <v>70</v>
      </c>
      <c r="D95" s="4" t="n">
        <v>40820</v>
      </c>
      <c r="E95" s="3" t="n">
        <v>0</v>
      </c>
      <c r="F95" s="3" t="s">
        <v>11</v>
      </c>
    </row>
    <row r="96" customFormat="false" ht="15.75" hidden="false" customHeight="true" outlineLevel="0" collapsed="false">
      <c r="A96" s="3" t="s">
        <v>105</v>
      </c>
      <c r="B96" s="3" t="s">
        <v>28</v>
      </c>
      <c r="C96" s="3" t="s">
        <v>70</v>
      </c>
      <c r="D96" s="4" t="n">
        <v>40820</v>
      </c>
      <c r="E96" s="3" t="n">
        <v>0</v>
      </c>
      <c r="F96" s="3" t="s">
        <v>11</v>
      </c>
    </row>
    <row r="97" customFormat="false" ht="15.75" hidden="false" customHeight="true" outlineLevel="0" collapsed="false">
      <c r="A97" s="3" t="s">
        <v>106</v>
      </c>
      <c r="B97" s="3" t="s">
        <v>28</v>
      </c>
      <c r="C97" s="3" t="s">
        <v>70</v>
      </c>
      <c r="D97" s="4" t="n">
        <v>40820</v>
      </c>
      <c r="E97" s="3" t="n">
        <v>0</v>
      </c>
      <c r="F97" s="3" t="s">
        <v>11</v>
      </c>
    </row>
    <row r="98" customFormat="false" ht="15.75" hidden="false" customHeight="true" outlineLevel="0" collapsed="false">
      <c r="A98" s="3" t="s">
        <v>107</v>
      </c>
      <c r="B98" s="3" t="s">
        <v>28</v>
      </c>
      <c r="C98" s="3" t="s">
        <v>70</v>
      </c>
      <c r="D98" s="4" t="n">
        <v>40820</v>
      </c>
      <c r="E98" s="3" t="n">
        <v>1</v>
      </c>
      <c r="F98" s="3" t="n">
        <v>0.036</v>
      </c>
    </row>
    <row r="99" customFormat="false" ht="15.75" hidden="false" customHeight="true" outlineLevel="0" collapsed="false">
      <c r="A99" s="3" t="s">
        <v>108</v>
      </c>
      <c r="B99" s="3" t="s">
        <v>28</v>
      </c>
      <c r="C99" s="3" t="s">
        <v>70</v>
      </c>
      <c r="D99" s="4" t="n">
        <v>40820</v>
      </c>
      <c r="E99" s="3" t="n">
        <v>0</v>
      </c>
      <c r="F99" s="3" t="s">
        <v>11</v>
      </c>
    </row>
    <row r="100" customFormat="false" ht="15.75" hidden="false" customHeight="true" outlineLevel="0" collapsed="false">
      <c r="A100" s="3" t="s">
        <v>109</v>
      </c>
      <c r="B100" s="3" t="s">
        <v>28</v>
      </c>
      <c r="C100" s="3" t="s">
        <v>70</v>
      </c>
      <c r="D100" s="4" t="n">
        <v>40820</v>
      </c>
      <c r="E100" s="3" t="n">
        <v>0</v>
      </c>
      <c r="F100" s="3" t="s">
        <v>11</v>
      </c>
    </row>
    <row r="101" customFormat="false" ht="15.75" hidden="false" customHeight="true" outlineLevel="0" collapsed="false">
      <c r="A101" s="3" t="s">
        <v>110</v>
      </c>
      <c r="B101" s="3" t="s">
        <v>28</v>
      </c>
      <c r="C101" s="3" t="s">
        <v>29</v>
      </c>
      <c r="D101" s="4" t="n">
        <v>40835</v>
      </c>
      <c r="E101" s="3" t="n">
        <v>1</v>
      </c>
      <c r="F101" s="3" t="n">
        <v>4.2</v>
      </c>
    </row>
    <row r="102" customFormat="false" ht="15.75" hidden="false" customHeight="true" outlineLevel="0" collapsed="false">
      <c r="A102" s="3" t="s">
        <v>111</v>
      </c>
      <c r="B102" s="3" t="s">
        <v>28</v>
      </c>
      <c r="C102" s="3" t="s">
        <v>29</v>
      </c>
      <c r="D102" s="4" t="n">
        <v>40835</v>
      </c>
      <c r="E102" s="3" t="n">
        <v>0</v>
      </c>
      <c r="F102" s="3" t="s">
        <v>11</v>
      </c>
    </row>
    <row r="103" customFormat="false" ht="15.75" hidden="false" customHeight="true" outlineLevel="0" collapsed="false">
      <c r="A103" s="3" t="s">
        <v>112</v>
      </c>
      <c r="B103" s="3" t="s">
        <v>28</v>
      </c>
      <c r="C103" s="3" t="s">
        <v>29</v>
      </c>
      <c r="D103" s="4" t="n">
        <v>40835</v>
      </c>
      <c r="E103" s="3" t="n">
        <v>0</v>
      </c>
      <c r="F103" s="3" t="s">
        <v>11</v>
      </c>
    </row>
    <row r="104" customFormat="false" ht="15.75" hidden="false" customHeight="true" outlineLevel="0" collapsed="false">
      <c r="A104" s="3" t="s">
        <v>113</v>
      </c>
      <c r="B104" s="3" t="s">
        <v>28</v>
      </c>
      <c r="C104" s="3" t="s">
        <v>29</v>
      </c>
      <c r="D104" s="4" t="n">
        <v>40835</v>
      </c>
      <c r="E104" s="3" t="n">
        <v>0</v>
      </c>
      <c r="F104" s="3" t="s">
        <v>11</v>
      </c>
    </row>
    <row r="105" customFormat="false" ht="15.75" hidden="false" customHeight="true" outlineLevel="0" collapsed="false">
      <c r="A105" s="3" t="s">
        <v>114</v>
      </c>
      <c r="B105" s="3" t="s">
        <v>28</v>
      </c>
      <c r="C105" s="3" t="s">
        <v>29</v>
      </c>
      <c r="D105" s="4" t="n">
        <v>40835</v>
      </c>
      <c r="E105" s="3" t="n">
        <v>0</v>
      </c>
      <c r="F105" s="3" t="s">
        <v>11</v>
      </c>
    </row>
    <row r="106" customFormat="false" ht="15.75" hidden="false" customHeight="true" outlineLevel="0" collapsed="false">
      <c r="A106" s="3" t="s">
        <v>115</v>
      </c>
      <c r="B106" s="3" t="s">
        <v>28</v>
      </c>
      <c r="C106" s="3" t="s">
        <v>29</v>
      </c>
      <c r="D106" s="4" t="n">
        <v>40835</v>
      </c>
      <c r="E106" s="3" t="n">
        <v>0</v>
      </c>
      <c r="F106" s="3" t="s">
        <v>11</v>
      </c>
    </row>
    <row r="107" customFormat="false" ht="15.75" hidden="false" customHeight="true" outlineLevel="0" collapsed="false">
      <c r="A107" s="3" t="s">
        <v>116</v>
      </c>
      <c r="B107" s="3" t="s">
        <v>28</v>
      </c>
      <c r="C107" s="3" t="s">
        <v>29</v>
      </c>
      <c r="D107" s="4" t="n">
        <v>40835</v>
      </c>
      <c r="E107" s="3" t="n">
        <v>0</v>
      </c>
      <c r="F107" s="3" t="s">
        <v>11</v>
      </c>
    </row>
    <row r="108" customFormat="false" ht="15.75" hidden="false" customHeight="true" outlineLevel="0" collapsed="false">
      <c r="A108" s="3" t="s">
        <v>117</v>
      </c>
      <c r="B108" s="3" t="s">
        <v>28</v>
      </c>
      <c r="C108" s="3" t="s">
        <v>29</v>
      </c>
      <c r="D108" s="4" t="n">
        <v>40835</v>
      </c>
      <c r="E108" s="3" t="n">
        <v>0</v>
      </c>
      <c r="F108" s="3" t="s">
        <v>11</v>
      </c>
    </row>
    <row r="109" customFormat="false" ht="15.75" hidden="false" customHeight="true" outlineLevel="0" collapsed="false">
      <c r="A109" s="3" t="s">
        <v>118</v>
      </c>
      <c r="B109" s="3" t="s">
        <v>28</v>
      </c>
      <c r="C109" s="3" t="s">
        <v>29</v>
      </c>
      <c r="D109" s="4" t="n">
        <v>40835</v>
      </c>
      <c r="E109" s="3" t="n">
        <v>1</v>
      </c>
      <c r="F109" s="3" t="n">
        <v>150</v>
      </c>
    </row>
    <row r="110" customFormat="false" ht="15.75" hidden="false" customHeight="true" outlineLevel="0" collapsed="false">
      <c r="A110" s="3" t="s">
        <v>119</v>
      </c>
      <c r="B110" s="3" t="s">
        <v>28</v>
      </c>
      <c r="C110" s="3" t="s">
        <v>29</v>
      </c>
      <c r="D110" s="4" t="n">
        <v>40835</v>
      </c>
      <c r="E110" s="3" t="n">
        <v>0</v>
      </c>
      <c r="F110" s="3" t="s">
        <v>11</v>
      </c>
    </row>
    <row r="111" customFormat="false" ht="15.75" hidden="false" customHeight="true" outlineLevel="0" collapsed="false">
      <c r="A111" s="3" t="s">
        <v>120</v>
      </c>
      <c r="B111" s="3" t="s">
        <v>28</v>
      </c>
      <c r="C111" s="3" t="s">
        <v>29</v>
      </c>
      <c r="D111" s="4" t="n">
        <v>40835</v>
      </c>
      <c r="E111" s="3" t="n">
        <v>0</v>
      </c>
      <c r="F111" s="3" t="s">
        <v>11</v>
      </c>
    </row>
    <row r="112" customFormat="false" ht="15.75" hidden="false" customHeight="true" outlineLevel="0" collapsed="false">
      <c r="A112" s="3" t="s">
        <v>121</v>
      </c>
      <c r="B112" s="3" t="s">
        <v>28</v>
      </c>
      <c r="C112" s="3" t="s">
        <v>29</v>
      </c>
      <c r="D112" s="4" t="n">
        <v>40835</v>
      </c>
      <c r="E112" s="3" t="n">
        <v>0</v>
      </c>
      <c r="F112" s="3" t="s">
        <v>11</v>
      </c>
    </row>
    <row r="113" customFormat="false" ht="15.75" hidden="false" customHeight="true" outlineLevel="0" collapsed="false">
      <c r="A113" s="3" t="s">
        <v>122</v>
      </c>
      <c r="B113" s="3" t="s">
        <v>28</v>
      </c>
      <c r="C113" s="3" t="s">
        <v>29</v>
      </c>
      <c r="D113" s="4" t="n">
        <v>40835</v>
      </c>
      <c r="E113" s="3" t="n">
        <v>1</v>
      </c>
      <c r="F113" s="3" t="n">
        <v>0.036</v>
      </c>
    </row>
    <row r="114" customFormat="false" ht="15.75" hidden="false" customHeight="true" outlineLevel="0" collapsed="false">
      <c r="A114" s="3" t="s">
        <v>123</v>
      </c>
      <c r="B114" s="3" t="s">
        <v>28</v>
      </c>
      <c r="C114" s="3" t="s">
        <v>29</v>
      </c>
      <c r="D114" s="4" t="n">
        <v>40835</v>
      </c>
      <c r="E114" s="3" t="n">
        <v>0</v>
      </c>
      <c r="F114" s="3" t="s">
        <v>11</v>
      </c>
    </row>
    <row r="115" customFormat="false" ht="15.75" hidden="false" customHeight="true" outlineLevel="0" collapsed="false">
      <c r="A115" s="3" t="s">
        <v>124</v>
      </c>
      <c r="B115" s="3" t="s">
        <v>28</v>
      </c>
      <c r="C115" s="3" t="s">
        <v>29</v>
      </c>
      <c r="D115" s="4" t="n">
        <v>40835</v>
      </c>
      <c r="E115" s="3" t="n">
        <v>0</v>
      </c>
      <c r="F115" s="3" t="s">
        <v>11</v>
      </c>
    </row>
    <row r="116" customFormat="false" ht="15.75" hidden="false" customHeight="true" outlineLevel="0" collapsed="false">
      <c r="A116" s="3" t="s">
        <v>125</v>
      </c>
      <c r="B116" s="3" t="s">
        <v>28</v>
      </c>
      <c r="C116" s="3" t="s">
        <v>29</v>
      </c>
      <c r="D116" s="4" t="n">
        <v>40835</v>
      </c>
      <c r="E116" s="3" t="n">
        <v>0</v>
      </c>
      <c r="F116" s="3" t="s">
        <v>11</v>
      </c>
    </row>
    <row r="117" customFormat="false" ht="15.75" hidden="false" customHeight="true" outlineLevel="0" collapsed="false">
      <c r="A117" s="3" t="s">
        <v>126</v>
      </c>
      <c r="B117" s="3" t="s">
        <v>28</v>
      </c>
      <c r="C117" s="3" t="s">
        <v>29</v>
      </c>
      <c r="D117" s="4" t="n">
        <v>40835</v>
      </c>
      <c r="E117" s="3" t="n">
        <v>0</v>
      </c>
      <c r="F117" s="3" t="s">
        <v>11</v>
      </c>
    </row>
    <row r="118" customFormat="false" ht="15.75" hidden="false" customHeight="true" outlineLevel="0" collapsed="false">
      <c r="A118" s="3" t="s">
        <v>127</v>
      </c>
      <c r="B118" s="3" t="s">
        <v>28</v>
      </c>
      <c r="C118" s="3" t="s">
        <v>29</v>
      </c>
      <c r="D118" s="4" t="n">
        <v>40835</v>
      </c>
      <c r="E118" s="3" t="n">
        <v>0</v>
      </c>
      <c r="F118" s="3" t="s">
        <v>11</v>
      </c>
    </row>
    <row r="119" customFormat="false" ht="15.75" hidden="false" customHeight="true" outlineLevel="0" collapsed="false">
      <c r="A119" s="3" t="s">
        <v>128</v>
      </c>
      <c r="B119" s="3" t="s">
        <v>28</v>
      </c>
      <c r="C119" s="3" t="s">
        <v>29</v>
      </c>
      <c r="D119" s="4" t="n">
        <v>40835</v>
      </c>
      <c r="E119" s="3" t="n">
        <v>1</v>
      </c>
      <c r="F119" s="3" t="n">
        <v>0.036</v>
      </c>
    </row>
    <row r="120" customFormat="false" ht="15.75" hidden="false" customHeight="true" outlineLevel="0" collapsed="false">
      <c r="A120" s="3" t="s">
        <v>129</v>
      </c>
      <c r="B120" s="3" t="s">
        <v>28</v>
      </c>
      <c r="C120" s="3" t="s">
        <v>29</v>
      </c>
      <c r="D120" s="4" t="n">
        <v>40835</v>
      </c>
      <c r="E120" s="3" t="n">
        <v>0</v>
      </c>
      <c r="F120" s="3" t="s">
        <v>11</v>
      </c>
    </row>
    <row r="121" customFormat="false" ht="15.75" hidden="false" customHeight="true" outlineLevel="0" collapsed="false">
      <c r="A121" s="3" t="s">
        <v>130</v>
      </c>
      <c r="B121" s="3" t="s">
        <v>28</v>
      </c>
      <c r="C121" s="3" t="s">
        <v>29</v>
      </c>
      <c r="D121" s="4" t="n">
        <v>40835</v>
      </c>
      <c r="E121" s="3" t="n">
        <v>0</v>
      </c>
      <c r="F121" s="3" t="s">
        <v>11</v>
      </c>
    </row>
    <row r="122" customFormat="false" ht="15.75" hidden="false" customHeight="true" outlineLevel="0" collapsed="false">
      <c r="A122" s="3" t="s">
        <v>131</v>
      </c>
      <c r="B122" s="3" t="s">
        <v>28</v>
      </c>
      <c r="C122" s="3" t="s">
        <v>29</v>
      </c>
      <c r="D122" s="4" t="n">
        <v>40835</v>
      </c>
      <c r="E122" s="3" t="n">
        <v>0</v>
      </c>
      <c r="F122" s="3" t="s">
        <v>11</v>
      </c>
    </row>
    <row r="123" customFormat="false" ht="15.75" hidden="false" customHeight="true" outlineLevel="0" collapsed="false">
      <c r="A123" s="3" t="s">
        <v>132</v>
      </c>
      <c r="B123" s="3" t="s">
        <v>28</v>
      </c>
      <c r="C123" s="3" t="s">
        <v>29</v>
      </c>
      <c r="D123" s="4" t="n">
        <v>40835</v>
      </c>
      <c r="E123" s="3" t="n">
        <v>0</v>
      </c>
      <c r="F123" s="3" t="s">
        <v>11</v>
      </c>
    </row>
    <row r="124" customFormat="false" ht="15.75" hidden="false" customHeight="true" outlineLevel="0" collapsed="false">
      <c r="A124" s="3" t="s">
        <v>133</v>
      </c>
      <c r="B124" s="3" t="s">
        <v>28</v>
      </c>
      <c r="C124" s="3" t="s">
        <v>29</v>
      </c>
      <c r="D124" s="4" t="n">
        <v>40835</v>
      </c>
      <c r="E124" s="3" t="n">
        <v>0</v>
      </c>
      <c r="F124" s="3" t="s">
        <v>11</v>
      </c>
    </row>
    <row r="125" customFormat="false" ht="15.75" hidden="false" customHeight="true" outlineLevel="0" collapsed="false">
      <c r="A125" s="3" t="s">
        <v>134</v>
      </c>
      <c r="B125" s="3" t="s">
        <v>28</v>
      </c>
      <c r="C125" s="3" t="s">
        <v>29</v>
      </c>
      <c r="D125" s="4" t="n">
        <v>40835</v>
      </c>
      <c r="E125" s="3" t="n">
        <v>0</v>
      </c>
      <c r="F125" s="3" t="s">
        <v>11</v>
      </c>
    </row>
    <row r="126" customFormat="false" ht="15.75" hidden="false" customHeight="true" outlineLevel="0" collapsed="false">
      <c r="A126" s="3" t="s">
        <v>135</v>
      </c>
      <c r="B126" s="3" t="s">
        <v>28</v>
      </c>
      <c r="C126" s="3" t="s">
        <v>29</v>
      </c>
      <c r="D126" s="4" t="n">
        <v>40835</v>
      </c>
      <c r="E126" s="3" t="n">
        <v>0</v>
      </c>
      <c r="F126" s="3" t="s">
        <v>11</v>
      </c>
    </row>
    <row r="127" customFormat="false" ht="15.75" hidden="false" customHeight="true" outlineLevel="0" collapsed="false">
      <c r="A127" s="3" t="s">
        <v>136</v>
      </c>
      <c r="B127" s="3" t="s">
        <v>28</v>
      </c>
      <c r="C127" s="3" t="s">
        <v>29</v>
      </c>
      <c r="D127" s="4" t="n">
        <v>40835</v>
      </c>
      <c r="E127" s="3" t="n">
        <v>0</v>
      </c>
      <c r="F127" s="3" t="s">
        <v>11</v>
      </c>
    </row>
    <row r="128" customFormat="false" ht="15.75" hidden="false" customHeight="true" outlineLevel="0" collapsed="false">
      <c r="A128" s="3" t="s">
        <v>137</v>
      </c>
      <c r="B128" s="3" t="s">
        <v>28</v>
      </c>
      <c r="C128" s="3" t="s">
        <v>29</v>
      </c>
      <c r="D128" s="4" t="n">
        <v>40835</v>
      </c>
      <c r="E128" s="3" t="n">
        <v>0</v>
      </c>
      <c r="F128" s="3" t="s">
        <v>11</v>
      </c>
    </row>
    <row r="129" customFormat="false" ht="15.75" hidden="false" customHeight="true" outlineLevel="0" collapsed="false">
      <c r="A129" s="3" t="s">
        <v>138</v>
      </c>
      <c r="B129" s="3" t="s">
        <v>28</v>
      </c>
      <c r="C129" s="3" t="s">
        <v>29</v>
      </c>
      <c r="D129" s="4" t="n">
        <v>40835</v>
      </c>
      <c r="E129" s="3" t="n">
        <v>0</v>
      </c>
      <c r="F129" s="3" t="s">
        <v>11</v>
      </c>
    </row>
    <row r="130" customFormat="false" ht="15.75" hidden="false" customHeight="true" outlineLevel="0" collapsed="false">
      <c r="A130" s="3" t="s">
        <v>139</v>
      </c>
      <c r="B130" s="3" t="s">
        <v>28</v>
      </c>
      <c r="C130" s="3" t="s">
        <v>29</v>
      </c>
      <c r="D130" s="4" t="n">
        <v>40835</v>
      </c>
      <c r="E130" s="3" t="n">
        <v>0</v>
      </c>
      <c r="F130" s="3" t="s">
        <v>11</v>
      </c>
    </row>
    <row r="131" customFormat="false" ht="15.75" hidden="false" customHeight="true" outlineLevel="0" collapsed="false">
      <c r="A131" s="3" t="s">
        <v>140</v>
      </c>
      <c r="B131" s="3" t="s">
        <v>28</v>
      </c>
      <c r="C131" s="3" t="s">
        <v>29</v>
      </c>
      <c r="D131" s="4" t="n">
        <v>40835</v>
      </c>
      <c r="E131" s="3" t="n">
        <v>1</v>
      </c>
      <c r="F131" s="3" t="n">
        <v>2.8</v>
      </c>
    </row>
    <row r="132" customFormat="false" ht="15.75" hidden="false" customHeight="true" outlineLevel="0" collapsed="false">
      <c r="A132" s="3" t="s">
        <v>141</v>
      </c>
      <c r="B132" s="3" t="s">
        <v>28</v>
      </c>
      <c r="C132" s="3" t="s">
        <v>29</v>
      </c>
      <c r="D132" s="4" t="n">
        <v>40835</v>
      </c>
      <c r="E132" s="3" t="n">
        <v>0</v>
      </c>
      <c r="F132" s="3" t="s">
        <v>11</v>
      </c>
    </row>
    <row r="133" customFormat="false" ht="15.75" hidden="false" customHeight="true" outlineLevel="0" collapsed="false">
      <c r="A133" s="3" t="s">
        <v>142</v>
      </c>
      <c r="B133" s="3" t="s">
        <v>28</v>
      </c>
      <c r="C133" s="3" t="s">
        <v>29</v>
      </c>
      <c r="D133" s="4" t="n">
        <v>40835</v>
      </c>
      <c r="E133" s="3" t="n">
        <v>0</v>
      </c>
      <c r="F133" s="3" t="s">
        <v>11</v>
      </c>
    </row>
    <row r="134" customFormat="false" ht="15.75" hidden="false" customHeight="true" outlineLevel="0" collapsed="false">
      <c r="A134" s="3" t="s">
        <v>143</v>
      </c>
      <c r="B134" s="3" t="s">
        <v>28</v>
      </c>
      <c r="C134" s="3" t="s">
        <v>29</v>
      </c>
      <c r="D134" s="4" t="n">
        <v>40835</v>
      </c>
      <c r="E134" s="3" t="n">
        <v>0</v>
      </c>
      <c r="F134" s="3" t="s">
        <v>11</v>
      </c>
    </row>
    <row r="135" customFormat="false" ht="15.75" hidden="false" customHeight="true" outlineLevel="0" collapsed="false">
      <c r="A135" s="3" t="s">
        <v>144</v>
      </c>
      <c r="B135" s="3" t="s">
        <v>28</v>
      </c>
      <c r="C135" s="3" t="s">
        <v>29</v>
      </c>
      <c r="D135" s="4" t="n">
        <v>40835</v>
      </c>
      <c r="E135" s="3" t="n">
        <v>0</v>
      </c>
      <c r="F135" s="3" t="s">
        <v>11</v>
      </c>
    </row>
    <row r="136" customFormat="false" ht="15.75" hidden="false" customHeight="true" outlineLevel="0" collapsed="false">
      <c r="A136" s="3" t="s">
        <v>145</v>
      </c>
      <c r="B136" s="3" t="s">
        <v>28</v>
      </c>
      <c r="C136" s="3" t="s">
        <v>29</v>
      </c>
      <c r="D136" s="4" t="n">
        <v>40835</v>
      </c>
      <c r="E136" s="3" t="n">
        <v>0</v>
      </c>
      <c r="F136" s="3" t="s">
        <v>11</v>
      </c>
    </row>
    <row r="137" customFormat="false" ht="15.75" hidden="false" customHeight="true" outlineLevel="0" collapsed="false">
      <c r="A137" s="3" t="s">
        <v>146</v>
      </c>
      <c r="B137" s="3" t="s">
        <v>28</v>
      </c>
      <c r="C137" s="3" t="s">
        <v>29</v>
      </c>
      <c r="D137" s="4" t="n">
        <v>40835</v>
      </c>
      <c r="E137" s="3" t="n">
        <v>0</v>
      </c>
      <c r="F137" s="3" t="s">
        <v>11</v>
      </c>
    </row>
    <row r="138" customFormat="false" ht="15.75" hidden="false" customHeight="true" outlineLevel="0" collapsed="false">
      <c r="A138" s="3" t="s">
        <v>147</v>
      </c>
      <c r="B138" s="3" t="s">
        <v>28</v>
      </c>
      <c r="C138" s="3" t="s">
        <v>29</v>
      </c>
      <c r="D138" s="4" t="n">
        <v>40835</v>
      </c>
      <c r="E138" s="3" t="n">
        <v>0</v>
      </c>
      <c r="F138" s="3" t="s">
        <v>11</v>
      </c>
    </row>
    <row r="139" customFormat="false" ht="15.75" hidden="false" customHeight="true" outlineLevel="0" collapsed="false">
      <c r="A139" s="3" t="s">
        <v>148</v>
      </c>
      <c r="B139" s="3" t="s">
        <v>28</v>
      </c>
      <c r="C139" s="3" t="s">
        <v>29</v>
      </c>
      <c r="D139" s="4" t="n">
        <v>40835</v>
      </c>
      <c r="E139" s="3" t="n">
        <v>0</v>
      </c>
      <c r="F139" s="3" t="s">
        <v>11</v>
      </c>
    </row>
    <row r="140" customFormat="false" ht="15.75" hidden="false" customHeight="true" outlineLevel="0" collapsed="false">
      <c r="A140" s="3" t="s">
        <v>149</v>
      </c>
      <c r="B140" s="3" t="s">
        <v>28</v>
      </c>
      <c r="C140" s="3" t="s">
        <v>29</v>
      </c>
      <c r="D140" s="4" t="n">
        <v>40835</v>
      </c>
      <c r="E140" s="3" t="n">
        <v>1</v>
      </c>
      <c r="F140" s="3" t="n">
        <v>0.73</v>
      </c>
    </row>
    <row r="141" customFormat="false" ht="15.75" hidden="false" customHeight="true" outlineLevel="0" collapsed="false">
      <c r="A141" s="3" t="s">
        <v>150</v>
      </c>
      <c r="B141" s="3" t="s">
        <v>28</v>
      </c>
      <c r="C141" s="4" t="s">
        <v>70</v>
      </c>
      <c r="D141" s="4" t="n">
        <v>40841</v>
      </c>
      <c r="E141" s="3" t="n">
        <v>1</v>
      </c>
      <c r="F141" s="3" t="n">
        <v>2.3</v>
      </c>
    </row>
    <row r="142" customFormat="false" ht="15.75" hidden="false" customHeight="true" outlineLevel="0" collapsed="false">
      <c r="A142" s="3" t="s">
        <v>151</v>
      </c>
      <c r="B142" s="3" t="s">
        <v>28</v>
      </c>
      <c r="C142" s="4" t="s">
        <v>70</v>
      </c>
      <c r="D142" s="4" t="n">
        <v>40841</v>
      </c>
      <c r="E142" s="3" t="n">
        <v>0</v>
      </c>
      <c r="F142" s="3" t="s">
        <v>11</v>
      </c>
    </row>
    <row r="143" customFormat="false" ht="15.75" hidden="false" customHeight="true" outlineLevel="0" collapsed="false">
      <c r="A143" s="3" t="s">
        <v>152</v>
      </c>
      <c r="B143" s="3" t="s">
        <v>28</v>
      </c>
      <c r="C143" s="4" t="s">
        <v>70</v>
      </c>
      <c r="D143" s="4" t="n">
        <v>40841</v>
      </c>
      <c r="E143" s="3" t="n">
        <v>1</v>
      </c>
      <c r="F143" s="3" t="n">
        <v>0.92</v>
      </c>
    </row>
    <row r="144" customFormat="false" ht="15.75" hidden="false" customHeight="true" outlineLevel="0" collapsed="false">
      <c r="A144" s="3" t="s">
        <v>153</v>
      </c>
      <c r="B144" s="3" t="s">
        <v>28</v>
      </c>
      <c r="C144" s="4" t="s">
        <v>70</v>
      </c>
      <c r="D144" s="4" t="n">
        <v>40841</v>
      </c>
      <c r="E144" s="3" t="n">
        <v>0</v>
      </c>
      <c r="F144" s="3" t="s">
        <v>11</v>
      </c>
    </row>
    <row r="145" customFormat="false" ht="15.75" hidden="false" customHeight="true" outlineLevel="0" collapsed="false">
      <c r="A145" s="3" t="s">
        <v>154</v>
      </c>
      <c r="B145" s="3" t="s">
        <v>28</v>
      </c>
      <c r="C145" s="4" t="s">
        <v>70</v>
      </c>
      <c r="D145" s="4" t="n">
        <v>40841</v>
      </c>
      <c r="E145" s="3" t="n">
        <v>1</v>
      </c>
      <c r="F145" s="3" t="n">
        <v>0.036</v>
      </c>
    </row>
    <row r="146" customFormat="false" ht="15.75" hidden="false" customHeight="true" outlineLevel="0" collapsed="false">
      <c r="A146" s="3" t="s">
        <v>155</v>
      </c>
      <c r="B146" s="3" t="s">
        <v>28</v>
      </c>
      <c r="C146" s="4" t="s">
        <v>70</v>
      </c>
      <c r="D146" s="4" t="n">
        <v>40841</v>
      </c>
      <c r="E146" s="3" t="n">
        <v>0</v>
      </c>
      <c r="F146" s="3" t="s">
        <v>11</v>
      </c>
    </row>
    <row r="147" customFormat="false" ht="15.75" hidden="false" customHeight="true" outlineLevel="0" collapsed="false">
      <c r="A147" s="3" t="s">
        <v>156</v>
      </c>
      <c r="B147" s="3" t="s">
        <v>28</v>
      </c>
      <c r="C147" s="4" t="s">
        <v>70</v>
      </c>
      <c r="D147" s="4" t="n">
        <v>40841</v>
      </c>
      <c r="E147" s="3" t="n">
        <v>1</v>
      </c>
      <c r="F147" s="3" t="n">
        <v>240</v>
      </c>
    </row>
    <row r="148" customFormat="false" ht="15.75" hidden="false" customHeight="true" outlineLevel="0" collapsed="false">
      <c r="A148" s="3" t="s">
        <v>157</v>
      </c>
      <c r="B148" s="3" t="s">
        <v>28</v>
      </c>
      <c r="C148" s="4" t="s">
        <v>70</v>
      </c>
      <c r="D148" s="4" t="n">
        <v>40841</v>
      </c>
      <c r="E148" s="3" t="n">
        <v>0</v>
      </c>
      <c r="F148" s="3" t="s">
        <v>11</v>
      </c>
    </row>
    <row r="149" customFormat="false" ht="15.75" hidden="false" customHeight="true" outlineLevel="0" collapsed="false">
      <c r="A149" s="3" t="s">
        <v>158</v>
      </c>
      <c r="B149" s="3" t="s">
        <v>28</v>
      </c>
      <c r="C149" s="4" t="s">
        <v>70</v>
      </c>
      <c r="D149" s="4" t="n">
        <v>40841</v>
      </c>
      <c r="E149" s="3" t="n">
        <v>0</v>
      </c>
      <c r="F149" s="3" t="s">
        <v>11</v>
      </c>
    </row>
    <row r="150" customFormat="false" ht="15.75" hidden="false" customHeight="true" outlineLevel="0" collapsed="false">
      <c r="A150" s="3" t="s">
        <v>159</v>
      </c>
      <c r="B150" s="3" t="s">
        <v>28</v>
      </c>
      <c r="C150" s="4" t="s">
        <v>70</v>
      </c>
      <c r="D150" s="4" t="n">
        <v>40841</v>
      </c>
      <c r="E150" s="3" t="n">
        <v>0</v>
      </c>
      <c r="F150" s="3" t="s">
        <v>11</v>
      </c>
    </row>
    <row r="151" customFormat="false" ht="15.75" hidden="false" customHeight="true" outlineLevel="0" collapsed="false">
      <c r="A151" s="3" t="s">
        <v>160</v>
      </c>
      <c r="B151" s="3" t="s">
        <v>28</v>
      </c>
      <c r="C151" s="4" t="s">
        <v>70</v>
      </c>
      <c r="D151" s="4" t="n">
        <v>40841</v>
      </c>
      <c r="E151" s="3" t="n">
        <v>0</v>
      </c>
      <c r="F151" s="3" t="s">
        <v>11</v>
      </c>
    </row>
    <row r="152" customFormat="false" ht="15.75" hidden="false" customHeight="true" outlineLevel="0" collapsed="false">
      <c r="A152" s="3" t="s">
        <v>161</v>
      </c>
      <c r="B152" s="3" t="s">
        <v>28</v>
      </c>
      <c r="C152" s="4" t="s">
        <v>70</v>
      </c>
      <c r="D152" s="4" t="n">
        <v>40841</v>
      </c>
      <c r="E152" s="3" t="n">
        <v>1</v>
      </c>
      <c r="F152" s="3" t="n">
        <v>0.73</v>
      </c>
    </row>
    <row r="153" customFormat="false" ht="15.75" hidden="false" customHeight="true" outlineLevel="0" collapsed="false">
      <c r="A153" s="3" t="s">
        <v>162</v>
      </c>
      <c r="B153" s="3" t="s">
        <v>28</v>
      </c>
      <c r="C153" s="4" t="s">
        <v>70</v>
      </c>
      <c r="D153" s="4" t="n">
        <v>40841</v>
      </c>
      <c r="E153" s="3" t="n">
        <v>0</v>
      </c>
      <c r="F153" s="3" t="s">
        <v>11</v>
      </c>
    </row>
    <row r="154" customFormat="false" ht="15.75" hidden="false" customHeight="true" outlineLevel="0" collapsed="false">
      <c r="A154" s="3" t="s">
        <v>163</v>
      </c>
      <c r="B154" s="3" t="s">
        <v>28</v>
      </c>
      <c r="C154" s="4" t="s">
        <v>70</v>
      </c>
      <c r="D154" s="4" t="n">
        <v>40841</v>
      </c>
      <c r="E154" s="3" t="n">
        <v>0</v>
      </c>
      <c r="F154" s="3" t="s">
        <v>11</v>
      </c>
    </row>
    <row r="155" customFormat="false" ht="15.75" hidden="false" customHeight="true" outlineLevel="0" collapsed="false">
      <c r="A155" s="3" t="s">
        <v>164</v>
      </c>
      <c r="B155" s="3" t="s">
        <v>28</v>
      </c>
      <c r="C155" s="4" t="s">
        <v>70</v>
      </c>
      <c r="D155" s="4" t="n">
        <v>40841</v>
      </c>
      <c r="E155" s="3" t="n">
        <v>1</v>
      </c>
      <c r="F155" s="3" t="n">
        <v>0.036</v>
      </c>
    </row>
    <row r="156" customFormat="false" ht="15.75" hidden="false" customHeight="true" outlineLevel="0" collapsed="false">
      <c r="A156" s="3" t="s">
        <v>165</v>
      </c>
      <c r="B156" s="3" t="s">
        <v>28</v>
      </c>
      <c r="C156" s="4" t="s">
        <v>70</v>
      </c>
      <c r="D156" s="4" t="n">
        <v>40841</v>
      </c>
      <c r="E156" s="3" t="n">
        <v>0</v>
      </c>
      <c r="F156" s="3" t="s">
        <v>11</v>
      </c>
    </row>
    <row r="157" customFormat="false" ht="15.75" hidden="false" customHeight="true" outlineLevel="0" collapsed="false">
      <c r="A157" s="3" t="s">
        <v>166</v>
      </c>
      <c r="B157" s="3" t="s">
        <v>28</v>
      </c>
      <c r="C157" s="4" t="s">
        <v>70</v>
      </c>
      <c r="D157" s="4" t="n">
        <v>40841</v>
      </c>
      <c r="E157" s="3" t="n">
        <v>0</v>
      </c>
      <c r="F157" s="3" t="s">
        <v>11</v>
      </c>
    </row>
    <row r="158" customFormat="false" ht="15.75" hidden="false" customHeight="true" outlineLevel="0" collapsed="false">
      <c r="A158" s="3" t="s">
        <v>167</v>
      </c>
      <c r="B158" s="3" t="s">
        <v>28</v>
      </c>
      <c r="C158" s="4" t="s">
        <v>70</v>
      </c>
      <c r="D158" s="4" t="n">
        <v>40841</v>
      </c>
      <c r="E158" s="3" t="n">
        <v>0</v>
      </c>
      <c r="F158" s="3" t="s">
        <v>11</v>
      </c>
    </row>
    <row r="159" customFormat="false" ht="15.75" hidden="false" customHeight="true" outlineLevel="0" collapsed="false">
      <c r="A159" s="3" t="s">
        <v>168</v>
      </c>
      <c r="B159" s="3" t="s">
        <v>28</v>
      </c>
      <c r="C159" s="4" t="s">
        <v>70</v>
      </c>
      <c r="D159" s="4" t="n">
        <v>40841</v>
      </c>
      <c r="E159" s="3" t="n">
        <v>1</v>
      </c>
      <c r="F159" s="3" t="n">
        <v>0.61</v>
      </c>
    </row>
    <row r="160" customFormat="false" ht="15.75" hidden="false" customHeight="true" outlineLevel="0" collapsed="false">
      <c r="A160" s="3" t="s">
        <v>169</v>
      </c>
      <c r="B160" s="3" t="s">
        <v>28</v>
      </c>
      <c r="C160" s="4" t="s">
        <v>70</v>
      </c>
      <c r="D160" s="4" t="n">
        <v>40841</v>
      </c>
      <c r="E160" s="3" t="n">
        <v>0</v>
      </c>
      <c r="F160" s="3" t="s">
        <v>11</v>
      </c>
    </row>
    <row r="161" customFormat="false" ht="15.75" hidden="false" customHeight="true" outlineLevel="0" collapsed="false">
      <c r="A161" s="3" t="s">
        <v>170</v>
      </c>
      <c r="B161" s="3" t="s">
        <v>28</v>
      </c>
      <c r="C161" s="4" t="s">
        <v>70</v>
      </c>
      <c r="D161" s="4" t="n">
        <v>40841</v>
      </c>
      <c r="E161" s="3" t="n">
        <v>1</v>
      </c>
      <c r="F161" s="3" t="n">
        <v>7.4</v>
      </c>
    </row>
    <row r="162" customFormat="false" ht="15.75" hidden="false" customHeight="true" outlineLevel="0" collapsed="false">
      <c r="A162" s="3" t="s">
        <v>171</v>
      </c>
      <c r="B162" s="3" t="s">
        <v>28</v>
      </c>
      <c r="C162" s="4" t="s">
        <v>70</v>
      </c>
      <c r="D162" s="4" t="n">
        <v>40841</v>
      </c>
      <c r="E162" s="3" t="n">
        <v>0</v>
      </c>
      <c r="F162" s="3" t="s">
        <v>11</v>
      </c>
    </row>
    <row r="163" customFormat="false" ht="15.75" hidden="false" customHeight="true" outlineLevel="0" collapsed="false">
      <c r="A163" s="3" t="s">
        <v>172</v>
      </c>
      <c r="B163" s="3" t="s">
        <v>28</v>
      </c>
      <c r="C163" s="4" t="s">
        <v>70</v>
      </c>
      <c r="D163" s="4" t="n">
        <v>40841</v>
      </c>
      <c r="E163" s="3" t="n">
        <v>0</v>
      </c>
      <c r="F163" s="3" t="s">
        <v>11</v>
      </c>
    </row>
    <row r="164" customFormat="false" ht="15.75" hidden="false" customHeight="true" outlineLevel="0" collapsed="false">
      <c r="A164" s="3" t="s">
        <v>173</v>
      </c>
      <c r="B164" s="3" t="s">
        <v>28</v>
      </c>
      <c r="C164" s="4" t="s">
        <v>70</v>
      </c>
      <c r="D164" s="4" t="n">
        <v>40841</v>
      </c>
      <c r="E164" s="3" t="n">
        <v>0</v>
      </c>
      <c r="F164" s="3" t="s">
        <v>11</v>
      </c>
    </row>
    <row r="165" customFormat="false" ht="15.75" hidden="false" customHeight="true" outlineLevel="0" collapsed="false">
      <c r="A165" s="3" t="s">
        <v>174</v>
      </c>
      <c r="B165" s="3" t="s">
        <v>28</v>
      </c>
      <c r="C165" s="3" t="s">
        <v>70</v>
      </c>
      <c r="D165" s="4" t="n">
        <v>40841</v>
      </c>
      <c r="E165" s="3" t="s">
        <v>175</v>
      </c>
      <c r="F165" s="3"/>
    </row>
    <row r="166" customFormat="false" ht="15.75" hidden="false" customHeight="true" outlineLevel="0" collapsed="false">
      <c r="A166" s="3" t="s">
        <v>176</v>
      </c>
      <c r="B166" s="3" t="s">
        <v>28</v>
      </c>
      <c r="C166" s="4" t="s">
        <v>70</v>
      </c>
      <c r="D166" s="4" t="n">
        <v>40841</v>
      </c>
      <c r="E166" s="3" t="n">
        <v>0</v>
      </c>
      <c r="F166" s="3" t="s">
        <v>11</v>
      </c>
    </row>
    <row r="167" customFormat="false" ht="15.75" hidden="false" customHeight="true" outlineLevel="0" collapsed="false">
      <c r="A167" s="3" t="s">
        <v>177</v>
      </c>
      <c r="B167" s="3" t="s">
        <v>28</v>
      </c>
      <c r="C167" s="4" t="s">
        <v>70</v>
      </c>
      <c r="D167" s="4" t="n">
        <v>40841</v>
      </c>
      <c r="E167" s="3" t="n">
        <v>1</v>
      </c>
      <c r="F167" s="3" t="n">
        <v>0.036</v>
      </c>
    </row>
    <row r="168" customFormat="false" ht="15.75" hidden="false" customHeight="true" outlineLevel="0" collapsed="false">
      <c r="A168" s="3" t="s">
        <v>178</v>
      </c>
      <c r="B168" s="3" t="s">
        <v>28</v>
      </c>
      <c r="C168" s="4" t="s">
        <v>70</v>
      </c>
      <c r="D168" s="4" t="n">
        <v>40841</v>
      </c>
      <c r="E168" s="3" t="n">
        <v>0</v>
      </c>
      <c r="F168" s="3" t="s">
        <v>11</v>
      </c>
    </row>
    <row r="169" customFormat="false" ht="15.75" hidden="false" customHeight="true" outlineLevel="0" collapsed="false">
      <c r="A169" s="3" t="s">
        <v>179</v>
      </c>
      <c r="B169" s="3" t="s">
        <v>28</v>
      </c>
      <c r="C169" s="4" t="s">
        <v>70</v>
      </c>
      <c r="D169" s="4" t="n">
        <v>40841</v>
      </c>
      <c r="E169" s="3" t="n">
        <v>0</v>
      </c>
      <c r="F169" s="3" t="s">
        <v>11</v>
      </c>
    </row>
    <row r="170" customFormat="false" ht="15.75" hidden="false" customHeight="true" outlineLevel="0" collapsed="false">
      <c r="A170" s="3" t="s">
        <v>180</v>
      </c>
      <c r="B170" s="3" t="s">
        <v>28</v>
      </c>
      <c r="C170" s="4" t="s">
        <v>70</v>
      </c>
      <c r="D170" s="4" t="n">
        <v>40841</v>
      </c>
      <c r="E170" s="3" t="n">
        <v>1</v>
      </c>
      <c r="F170" s="3" t="n">
        <v>0.036</v>
      </c>
    </row>
    <row r="171" customFormat="false" ht="15.75" hidden="false" customHeight="true" outlineLevel="0" collapsed="false">
      <c r="A171" s="3" t="s">
        <v>181</v>
      </c>
      <c r="B171" s="3" t="s">
        <v>28</v>
      </c>
      <c r="C171" s="4" t="s">
        <v>70</v>
      </c>
      <c r="D171" s="4" t="n">
        <v>40841</v>
      </c>
      <c r="E171" s="3" t="n">
        <v>0</v>
      </c>
      <c r="F171" s="3" t="s">
        <v>11</v>
      </c>
    </row>
    <row r="172" customFormat="false" ht="15.75" hidden="false" customHeight="true" outlineLevel="0" collapsed="false">
      <c r="A172" s="3" t="s">
        <v>182</v>
      </c>
      <c r="B172" s="3" t="s">
        <v>28</v>
      </c>
      <c r="C172" s="4" t="s">
        <v>70</v>
      </c>
      <c r="D172" s="4" t="n">
        <v>40841</v>
      </c>
      <c r="E172" s="3" t="n">
        <v>0</v>
      </c>
      <c r="F172" s="3" t="s">
        <v>11</v>
      </c>
    </row>
    <row r="173" customFormat="false" ht="15.75" hidden="false" customHeight="true" outlineLevel="0" collapsed="false">
      <c r="A173" s="3" t="s">
        <v>183</v>
      </c>
      <c r="B173" s="3" t="s">
        <v>28</v>
      </c>
      <c r="C173" s="4" t="s">
        <v>70</v>
      </c>
      <c r="D173" s="4" t="n">
        <v>40841</v>
      </c>
      <c r="E173" s="3" t="n">
        <v>0</v>
      </c>
      <c r="F173" s="3" t="s">
        <v>11</v>
      </c>
    </row>
    <row r="174" customFormat="false" ht="15.75" hidden="false" customHeight="true" outlineLevel="0" collapsed="false">
      <c r="A174" s="3" t="s">
        <v>184</v>
      </c>
      <c r="B174" s="3" t="s">
        <v>28</v>
      </c>
      <c r="C174" s="4" t="s">
        <v>70</v>
      </c>
      <c r="D174" s="4" t="n">
        <v>40841</v>
      </c>
      <c r="E174" s="3" t="n">
        <v>0</v>
      </c>
      <c r="F174" s="3" t="s">
        <v>11</v>
      </c>
    </row>
    <row r="175" customFormat="false" ht="15.75" hidden="false" customHeight="true" outlineLevel="0" collapsed="false">
      <c r="A175" s="3" t="s">
        <v>185</v>
      </c>
      <c r="B175" s="3" t="s">
        <v>28</v>
      </c>
      <c r="C175" s="4" t="s">
        <v>70</v>
      </c>
      <c r="D175" s="4" t="n">
        <v>40841</v>
      </c>
      <c r="E175" s="3" t="n">
        <v>0</v>
      </c>
      <c r="F175" s="3" t="s">
        <v>11</v>
      </c>
    </row>
    <row r="176" customFormat="false" ht="15.75" hidden="false" customHeight="true" outlineLevel="0" collapsed="false">
      <c r="A176" s="3" t="s">
        <v>186</v>
      </c>
      <c r="B176" s="3" t="s">
        <v>28</v>
      </c>
      <c r="C176" s="4" t="s">
        <v>70</v>
      </c>
      <c r="D176" s="4" t="n">
        <v>40841</v>
      </c>
      <c r="E176" s="3" t="n">
        <v>0</v>
      </c>
      <c r="F176" s="3" t="s">
        <v>11</v>
      </c>
    </row>
    <row r="177" customFormat="false" ht="15.75" hidden="false" customHeight="true" outlineLevel="0" collapsed="false">
      <c r="A177" s="3" t="s">
        <v>187</v>
      </c>
      <c r="B177" s="3" t="s">
        <v>28</v>
      </c>
      <c r="C177" s="4" t="s">
        <v>70</v>
      </c>
      <c r="D177" s="4" t="n">
        <v>40841</v>
      </c>
      <c r="E177" s="3" t="n">
        <v>0</v>
      </c>
      <c r="F177" s="3" t="s">
        <v>11</v>
      </c>
    </row>
    <row r="178" customFormat="false" ht="15.75" hidden="false" customHeight="true" outlineLevel="0" collapsed="false">
      <c r="A178" s="3" t="s">
        <v>188</v>
      </c>
      <c r="B178" s="3" t="s">
        <v>28</v>
      </c>
      <c r="C178" s="4" t="s">
        <v>70</v>
      </c>
      <c r="D178" s="4" t="n">
        <v>40841</v>
      </c>
      <c r="E178" s="3" t="n">
        <v>0</v>
      </c>
      <c r="F178" s="3" t="s">
        <v>11</v>
      </c>
    </row>
    <row r="179" customFormat="false" ht="15.75" hidden="false" customHeight="true" outlineLevel="0" collapsed="false">
      <c r="A179" s="3" t="s">
        <v>189</v>
      </c>
      <c r="B179" s="3" t="s">
        <v>28</v>
      </c>
      <c r="C179" s="4" t="s">
        <v>70</v>
      </c>
      <c r="D179" s="4" t="n">
        <v>40841</v>
      </c>
      <c r="E179" s="3" t="n">
        <v>1</v>
      </c>
      <c r="F179" s="3" t="n">
        <v>0.3</v>
      </c>
    </row>
    <row r="180" customFormat="false" ht="15.75" hidden="false" customHeight="true" outlineLevel="0" collapsed="false">
      <c r="A180" s="3" t="s">
        <v>190</v>
      </c>
      <c r="B180" s="3" t="s">
        <v>28</v>
      </c>
      <c r="C180" s="4" t="s">
        <v>70</v>
      </c>
      <c r="D180" s="4" t="n">
        <v>40841</v>
      </c>
      <c r="E180" s="3" t="n">
        <v>1</v>
      </c>
      <c r="F180" s="3" t="n">
        <v>3.8</v>
      </c>
    </row>
    <row r="181" customFormat="false" ht="15.75" hidden="false" customHeight="true" outlineLevel="0" collapsed="false">
      <c r="A181" s="3" t="s">
        <v>27</v>
      </c>
      <c r="B181" s="3" t="s">
        <v>7</v>
      </c>
      <c r="C181" s="4"/>
      <c r="D181" s="4" t="n">
        <v>40843</v>
      </c>
      <c r="E181" s="3" t="n">
        <v>0</v>
      </c>
      <c r="F181" s="3" t="s">
        <v>11</v>
      </c>
    </row>
    <row r="182" customFormat="false" ht="15.75" hidden="false" customHeight="true" outlineLevel="0" collapsed="false">
      <c r="A182" s="3" t="s">
        <v>30</v>
      </c>
      <c r="B182" s="3" t="s">
        <v>7</v>
      </c>
      <c r="C182" s="4"/>
      <c r="D182" s="4" t="n">
        <v>40843</v>
      </c>
      <c r="E182" s="3" t="n">
        <v>0</v>
      </c>
      <c r="F182" s="3" t="s">
        <v>11</v>
      </c>
    </row>
    <row r="183" customFormat="false" ht="15.75" hidden="false" customHeight="true" outlineLevel="0" collapsed="false">
      <c r="A183" s="3" t="s">
        <v>31</v>
      </c>
      <c r="B183" s="3" t="s">
        <v>7</v>
      </c>
      <c r="C183" s="4"/>
      <c r="D183" s="4" t="n">
        <v>40843</v>
      </c>
      <c r="E183" s="3" t="n">
        <v>1</v>
      </c>
      <c r="F183" s="3" t="n">
        <v>240</v>
      </c>
    </row>
    <row r="184" customFormat="false" ht="15.75" hidden="false" customHeight="true" outlineLevel="0" collapsed="false">
      <c r="A184" s="3" t="s">
        <v>32</v>
      </c>
      <c r="B184" s="3" t="s">
        <v>7</v>
      </c>
      <c r="C184" s="4"/>
      <c r="D184" s="4" t="n">
        <v>40843</v>
      </c>
      <c r="E184" s="3" t="n">
        <v>0</v>
      </c>
      <c r="F184" s="3" t="s">
        <v>11</v>
      </c>
    </row>
    <row r="185" customFormat="false" ht="15.75" hidden="false" customHeight="true" outlineLevel="0" collapsed="false">
      <c r="A185" s="3" t="s">
        <v>33</v>
      </c>
      <c r="B185" s="3" t="s">
        <v>7</v>
      </c>
      <c r="C185" s="4"/>
      <c r="D185" s="4" t="n">
        <v>40843</v>
      </c>
      <c r="E185" s="3" t="n">
        <v>1</v>
      </c>
      <c r="F185" s="3" t="n">
        <v>2.8</v>
      </c>
    </row>
    <row r="186" customFormat="false" ht="15.75" hidden="false" customHeight="true" outlineLevel="0" collapsed="false">
      <c r="A186" s="3" t="s">
        <v>34</v>
      </c>
      <c r="B186" s="3" t="s">
        <v>7</v>
      </c>
      <c r="C186" s="4"/>
      <c r="D186" s="4" t="n">
        <v>40843</v>
      </c>
      <c r="E186" s="3" t="n">
        <v>0</v>
      </c>
      <c r="F186" s="3" t="s">
        <v>11</v>
      </c>
    </row>
    <row r="187" customFormat="false" ht="15.75" hidden="false" customHeight="true" outlineLevel="0" collapsed="false">
      <c r="A187" s="3" t="s">
        <v>35</v>
      </c>
      <c r="B187" s="3" t="s">
        <v>7</v>
      </c>
      <c r="C187" s="4"/>
      <c r="D187" s="4" t="n">
        <v>40843</v>
      </c>
      <c r="E187" s="3" t="n">
        <v>1</v>
      </c>
      <c r="F187" s="3" t="n">
        <v>0.3</v>
      </c>
    </row>
    <row r="188" customFormat="false" ht="15.75" hidden="false" customHeight="true" outlineLevel="0" collapsed="false">
      <c r="A188" s="3" t="s">
        <v>36</v>
      </c>
      <c r="B188" s="3" t="s">
        <v>7</v>
      </c>
      <c r="C188" s="4"/>
      <c r="D188" s="4" t="n">
        <v>40843</v>
      </c>
      <c r="E188" s="3" t="n">
        <v>1</v>
      </c>
      <c r="F188" s="3" t="n">
        <v>0.3</v>
      </c>
    </row>
    <row r="189" customFormat="false" ht="15.75" hidden="false" customHeight="true" outlineLevel="0" collapsed="false">
      <c r="A189" s="3" t="s">
        <v>37</v>
      </c>
      <c r="B189" s="3" t="s">
        <v>7</v>
      </c>
      <c r="C189" s="4"/>
      <c r="D189" s="4" t="n">
        <v>40843</v>
      </c>
      <c r="E189" s="3" t="n">
        <v>0</v>
      </c>
      <c r="F189" s="3" t="s">
        <v>11</v>
      </c>
    </row>
    <row r="190" customFormat="false" ht="15.75" hidden="false" customHeight="true" outlineLevel="0" collapsed="false">
      <c r="A190" s="3" t="s">
        <v>38</v>
      </c>
      <c r="B190" s="3" t="s">
        <v>7</v>
      </c>
      <c r="C190" s="4"/>
      <c r="D190" s="4" t="n">
        <v>40843</v>
      </c>
      <c r="E190" s="3" t="n">
        <v>0</v>
      </c>
      <c r="F190" s="3" t="s">
        <v>11</v>
      </c>
    </row>
    <row r="191" customFormat="false" ht="15.75" hidden="false" customHeight="true" outlineLevel="0" collapsed="false">
      <c r="A191" s="3" t="s">
        <v>39</v>
      </c>
      <c r="B191" s="3" t="s">
        <v>7</v>
      </c>
      <c r="C191" s="4"/>
      <c r="D191" s="4" t="n">
        <v>40843</v>
      </c>
      <c r="E191" s="3" t="n">
        <v>0</v>
      </c>
      <c r="F191" s="3" t="s">
        <v>11</v>
      </c>
    </row>
    <row r="192" customFormat="false" ht="15.75" hidden="false" customHeight="true" outlineLevel="0" collapsed="false">
      <c r="A192" s="3" t="s">
        <v>40</v>
      </c>
      <c r="B192" s="3" t="s">
        <v>7</v>
      </c>
      <c r="C192" s="4"/>
      <c r="D192" s="4" t="n">
        <v>40843</v>
      </c>
      <c r="E192" s="3" t="n">
        <v>0</v>
      </c>
      <c r="F192" s="3" t="s">
        <v>11</v>
      </c>
    </row>
    <row r="193" customFormat="false" ht="15.75" hidden="false" customHeight="true" outlineLevel="0" collapsed="false">
      <c r="A193" s="3" t="s">
        <v>41</v>
      </c>
      <c r="B193" s="3" t="s">
        <v>7</v>
      </c>
      <c r="C193" s="4"/>
      <c r="D193" s="4" t="n">
        <v>40843</v>
      </c>
      <c r="E193" s="3" t="n">
        <v>0</v>
      </c>
      <c r="F193" s="3" t="s">
        <v>11</v>
      </c>
    </row>
    <row r="194" customFormat="false" ht="15.75" hidden="false" customHeight="true" outlineLevel="0" collapsed="false">
      <c r="A194" s="3" t="s">
        <v>42</v>
      </c>
      <c r="B194" s="3" t="s">
        <v>7</v>
      </c>
      <c r="C194" s="4"/>
      <c r="D194" s="4" t="n">
        <v>40843</v>
      </c>
      <c r="E194" s="3" t="n">
        <v>0</v>
      </c>
      <c r="F194" s="3" t="s">
        <v>11</v>
      </c>
    </row>
    <row r="195" customFormat="false" ht="15.75" hidden="false" customHeight="true" outlineLevel="0" collapsed="false">
      <c r="A195" s="3" t="s">
        <v>43</v>
      </c>
      <c r="B195" s="3" t="s">
        <v>7</v>
      </c>
      <c r="C195" s="4"/>
      <c r="D195" s="4" t="n">
        <v>40843</v>
      </c>
      <c r="E195" s="3" t="n">
        <v>0</v>
      </c>
      <c r="F195" s="3" t="s">
        <v>11</v>
      </c>
    </row>
    <row r="196" customFormat="false" ht="15.75" hidden="false" customHeight="true" outlineLevel="0" collapsed="false">
      <c r="A196" s="3" t="s">
        <v>44</v>
      </c>
      <c r="B196" s="3" t="s">
        <v>7</v>
      </c>
      <c r="C196" s="4"/>
      <c r="D196" s="4" t="n">
        <v>40843</v>
      </c>
      <c r="E196" s="3" t="n">
        <v>0</v>
      </c>
      <c r="F196" s="3" t="s">
        <v>11</v>
      </c>
    </row>
    <row r="197" customFormat="false" ht="15.75" hidden="false" customHeight="true" outlineLevel="0" collapsed="false">
      <c r="A197" s="3" t="s">
        <v>45</v>
      </c>
      <c r="B197" s="3" t="s">
        <v>7</v>
      </c>
      <c r="C197" s="4"/>
      <c r="D197" s="4" t="n">
        <v>40843</v>
      </c>
      <c r="E197" s="3" t="n">
        <v>0</v>
      </c>
      <c r="F197" s="3" t="s">
        <v>11</v>
      </c>
    </row>
    <row r="198" customFormat="false" ht="15.75" hidden="false" customHeight="true" outlineLevel="0" collapsed="false">
      <c r="A198" s="3" t="s">
        <v>46</v>
      </c>
      <c r="B198" s="3" t="s">
        <v>7</v>
      </c>
      <c r="C198" s="4"/>
      <c r="D198" s="4" t="n">
        <v>40843</v>
      </c>
      <c r="E198" s="3" t="n">
        <v>0</v>
      </c>
      <c r="F198" s="3" t="s">
        <v>11</v>
      </c>
    </row>
    <row r="199" customFormat="false" ht="15.75" hidden="false" customHeight="true" outlineLevel="0" collapsed="false">
      <c r="A199" s="3" t="s">
        <v>47</v>
      </c>
      <c r="B199" s="3" t="s">
        <v>7</v>
      </c>
      <c r="C199" s="4"/>
      <c r="D199" s="4" t="n">
        <v>40843</v>
      </c>
      <c r="E199" s="3" t="n">
        <v>1</v>
      </c>
      <c r="F199" s="3" t="n">
        <v>0.23</v>
      </c>
    </row>
    <row r="200" customFormat="false" ht="15.75" hidden="false" customHeight="true" outlineLevel="0" collapsed="false">
      <c r="A200" s="3" t="s">
        <v>48</v>
      </c>
      <c r="B200" s="3" t="s">
        <v>7</v>
      </c>
      <c r="C200" s="4"/>
      <c r="D200" s="4" t="n">
        <v>40843</v>
      </c>
      <c r="E200" s="3" t="n">
        <v>0</v>
      </c>
      <c r="F200" s="3" t="s">
        <v>11</v>
      </c>
    </row>
    <row r="201" customFormat="false" ht="15.75" hidden="false" customHeight="true" outlineLevel="0" collapsed="false">
      <c r="A201" s="3" t="s">
        <v>49</v>
      </c>
      <c r="B201" s="3" t="s">
        <v>7</v>
      </c>
      <c r="C201" s="4"/>
      <c r="D201" s="4" t="n">
        <v>40843</v>
      </c>
      <c r="E201" s="3" t="n">
        <v>0</v>
      </c>
      <c r="F201" s="3" t="s">
        <v>11</v>
      </c>
    </row>
    <row r="202" customFormat="false" ht="15.75" hidden="false" customHeight="true" outlineLevel="0" collapsed="false">
      <c r="A202" s="3" t="s">
        <v>69</v>
      </c>
      <c r="B202" s="3" t="s">
        <v>7</v>
      </c>
      <c r="C202" s="4"/>
      <c r="D202" s="4" t="n">
        <v>40843</v>
      </c>
      <c r="E202" s="3" t="n">
        <v>0</v>
      </c>
      <c r="F202" s="3" t="s">
        <v>11</v>
      </c>
    </row>
    <row r="203" customFormat="false" ht="15.75" hidden="false" customHeight="true" outlineLevel="0" collapsed="false">
      <c r="A203" s="3" t="s">
        <v>71</v>
      </c>
      <c r="B203" s="3" t="s">
        <v>7</v>
      </c>
      <c r="C203" s="4"/>
      <c r="D203" s="4" t="n">
        <v>40843</v>
      </c>
      <c r="E203" s="3" t="n">
        <v>1</v>
      </c>
      <c r="F203" s="3" t="n">
        <v>7.4</v>
      </c>
    </row>
    <row r="204" customFormat="false" ht="15.75" hidden="false" customHeight="true" outlineLevel="0" collapsed="false">
      <c r="A204" s="3" t="s">
        <v>72</v>
      </c>
      <c r="B204" s="3" t="s">
        <v>7</v>
      </c>
      <c r="C204" s="4"/>
      <c r="D204" s="4" t="n">
        <v>40843</v>
      </c>
      <c r="E204" s="3" t="n">
        <v>0</v>
      </c>
      <c r="F204" s="3" t="s">
        <v>11</v>
      </c>
    </row>
    <row r="205" customFormat="false" ht="15.75" hidden="false" customHeight="true" outlineLevel="0" collapsed="false">
      <c r="A205" s="3" t="s">
        <v>73</v>
      </c>
      <c r="B205" s="3" t="s">
        <v>7</v>
      </c>
      <c r="C205" s="4"/>
      <c r="D205" s="4" t="n">
        <v>40843</v>
      </c>
      <c r="E205" s="3" t="n">
        <v>0</v>
      </c>
      <c r="F205" s="3" t="s">
        <v>11</v>
      </c>
    </row>
    <row r="206" customFormat="false" ht="15.75" hidden="false" customHeight="true" outlineLevel="0" collapsed="false">
      <c r="A206" s="3" t="s">
        <v>74</v>
      </c>
      <c r="B206" s="3" t="s">
        <v>7</v>
      </c>
      <c r="C206" s="4"/>
      <c r="D206" s="4" t="n">
        <v>40843</v>
      </c>
      <c r="E206" s="3" t="n">
        <v>1</v>
      </c>
      <c r="F206" s="3" t="n">
        <v>150</v>
      </c>
    </row>
    <row r="207" customFormat="false" ht="15.75" hidden="false" customHeight="true" outlineLevel="0" collapsed="false">
      <c r="A207" s="3" t="s">
        <v>75</v>
      </c>
      <c r="B207" s="3" t="s">
        <v>7</v>
      </c>
      <c r="C207" s="4"/>
      <c r="D207" s="4" t="n">
        <v>40843</v>
      </c>
      <c r="E207" s="3" t="n">
        <v>1</v>
      </c>
      <c r="F207" s="3" t="n">
        <v>0.62</v>
      </c>
    </row>
    <row r="208" customFormat="false" ht="15.75" hidden="false" customHeight="true" outlineLevel="0" collapsed="false">
      <c r="A208" s="3" t="s">
        <v>76</v>
      </c>
      <c r="B208" s="3" t="s">
        <v>7</v>
      </c>
      <c r="C208" s="4"/>
      <c r="D208" s="4" t="n">
        <v>40843</v>
      </c>
      <c r="E208" s="3" t="n">
        <v>0</v>
      </c>
      <c r="F208" s="3" t="s">
        <v>11</v>
      </c>
    </row>
    <row r="209" customFormat="false" ht="15.75" hidden="false" customHeight="true" outlineLevel="0" collapsed="false">
      <c r="A209" s="3" t="s">
        <v>77</v>
      </c>
      <c r="B209" s="3" t="s">
        <v>7</v>
      </c>
      <c r="C209" s="4"/>
      <c r="D209" s="4" t="n">
        <v>40843</v>
      </c>
      <c r="E209" s="3" t="n">
        <v>0</v>
      </c>
      <c r="F209" s="3" t="s">
        <v>11</v>
      </c>
    </row>
    <row r="210" customFormat="false" ht="15.75" hidden="false" customHeight="true" outlineLevel="0" collapsed="false">
      <c r="A210" s="3" t="s">
        <v>78</v>
      </c>
      <c r="B210" s="3" t="s">
        <v>7</v>
      </c>
      <c r="C210" s="4"/>
      <c r="D210" s="4" t="n">
        <v>40843</v>
      </c>
      <c r="E210" s="3" t="n">
        <v>0</v>
      </c>
      <c r="F210" s="3" t="s">
        <v>11</v>
      </c>
    </row>
    <row r="211" customFormat="false" ht="15.75" hidden="false" customHeight="true" outlineLevel="0" collapsed="false">
      <c r="A211" s="3" t="s">
        <v>79</v>
      </c>
      <c r="B211" s="3" t="s">
        <v>7</v>
      </c>
      <c r="C211" s="4"/>
      <c r="D211" s="4" t="n">
        <v>40843</v>
      </c>
      <c r="E211" s="3" t="n">
        <v>0</v>
      </c>
      <c r="F211" s="3" t="s">
        <v>11</v>
      </c>
    </row>
    <row r="212" customFormat="false" ht="15.75" hidden="false" customHeight="true" outlineLevel="0" collapsed="false">
      <c r="A212" s="3" t="s">
        <v>80</v>
      </c>
      <c r="B212" s="3" t="s">
        <v>7</v>
      </c>
      <c r="C212" s="4"/>
      <c r="D212" s="4" t="n">
        <v>40843</v>
      </c>
      <c r="E212" s="3" t="n">
        <v>0</v>
      </c>
      <c r="F212" s="3" t="s">
        <v>11</v>
      </c>
    </row>
    <row r="213" customFormat="false" ht="15.75" hidden="false" customHeight="true" outlineLevel="0" collapsed="false">
      <c r="A213" s="3" t="s">
        <v>81</v>
      </c>
      <c r="B213" s="3" t="s">
        <v>7</v>
      </c>
      <c r="C213" s="4"/>
      <c r="D213" s="4" t="n">
        <v>40843</v>
      </c>
      <c r="E213" s="3" t="n">
        <v>1</v>
      </c>
      <c r="F213" s="3" t="n">
        <v>2</v>
      </c>
    </row>
    <row r="214" customFormat="false" ht="15.75" hidden="false" customHeight="true" outlineLevel="0" collapsed="false">
      <c r="A214" s="3" t="s">
        <v>82</v>
      </c>
      <c r="B214" s="3" t="s">
        <v>7</v>
      </c>
      <c r="C214" s="4"/>
      <c r="D214" s="4" t="n">
        <v>40843</v>
      </c>
      <c r="E214" s="3" t="n">
        <v>0</v>
      </c>
      <c r="F214" s="3" t="s">
        <v>11</v>
      </c>
    </row>
    <row r="215" customFormat="false" ht="15.75" hidden="false" customHeight="true" outlineLevel="0" collapsed="false">
      <c r="A215" s="3" t="s">
        <v>83</v>
      </c>
      <c r="B215" s="3" t="s">
        <v>7</v>
      </c>
      <c r="C215" s="4"/>
      <c r="D215" s="4" t="n">
        <v>40843</v>
      </c>
      <c r="E215" s="3" t="n">
        <v>1</v>
      </c>
      <c r="F215" s="3" t="n">
        <v>0.036</v>
      </c>
    </row>
    <row r="216" customFormat="false" ht="15.75" hidden="false" customHeight="true" outlineLevel="0" collapsed="false">
      <c r="A216" s="3" t="s">
        <v>84</v>
      </c>
      <c r="B216" s="3" t="s">
        <v>7</v>
      </c>
      <c r="C216" s="4"/>
      <c r="D216" s="4" t="n">
        <v>40843</v>
      </c>
      <c r="E216" s="3" t="n">
        <v>1</v>
      </c>
      <c r="F216" s="3" t="n">
        <v>0.036</v>
      </c>
    </row>
    <row r="217" customFormat="false" ht="15.75" hidden="false" customHeight="true" outlineLevel="0" collapsed="false">
      <c r="A217" s="3" t="s">
        <v>85</v>
      </c>
      <c r="B217" s="3" t="s">
        <v>7</v>
      </c>
      <c r="C217" s="4"/>
      <c r="D217" s="4" t="n">
        <v>40843</v>
      </c>
      <c r="E217" s="3" t="n">
        <v>1</v>
      </c>
      <c r="F217" s="3" t="n">
        <v>0.61</v>
      </c>
    </row>
    <row r="218" customFormat="false" ht="15.75" hidden="false" customHeight="true" outlineLevel="0" collapsed="false">
      <c r="A218" s="3" t="s">
        <v>86</v>
      </c>
      <c r="B218" s="3" t="s">
        <v>7</v>
      </c>
      <c r="C218" s="4"/>
      <c r="D218" s="4" t="n">
        <v>40843</v>
      </c>
      <c r="E218" s="3" t="n">
        <v>1</v>
      </c>
      <c r="F218" s="3" t="n">
        <v>1.6</v>
      </c>
    </row>
    <row r="219" customFormat="false" ht="15.75" hidden="false" customHeight="true" outlineLevel="0" collapsed="false">
      <c r="A219" s="3" t="s">
        <v>87</v>
      </c>
      <c r="B219" s="3" t="s">
        <v>7</v>
      </c>
      <c r="C219" s="4"/>
      <c r="D219" s="4" t="n">
        <v>40843</v>
      </c>
      <c r="E219" s="3" t="n">
        <v>0</v>
      </c>
      <c r="F219" s="3" t="s">
        <v>11</v>
      </c>
    </row>
    <row r="220" customFormat="false" ht="15.75" hidden="false" customHeight="true" outlineLevel="0" collapsed="false">
      <c r="A220" s="3" t="s">
        <v>88</v>
      </c>
      <c r="B220" s="3" t="s">
        <v>7</v>
      </c>
      <c r="C220" s="4"/>
      <c r="D220" s="4" t="n">
        <v>40843</v>
      </c>
      <c r="E220" s="3" t="n">
        <v>1</v>
      </c>
      <c r="F220" s="3" t="n">
        <v>0.23</v>
      </c>
    </row>
    <row r="221" customFormat="false" ht="15.75" hidden="false" customHeight="true" outlineLevel="0" collapsed="false">
      <c r="A221" s="3" t="s">
        <v>89</v>
      </c>
      <c r="B221" s="3" t="s">
        <v>7</v>
      </c>
      <c r="C221" s="4"/>
      <c r="D221" s="4" t="n">
        <v>40843</v>
      </c>
      <c r="E221" s="3" t="n">
        <v>0</v>
      </c>
      <c r="F221" s="3" t="s">
        <v>11</v>
      </c>
    </row>
    <row r="222" customFormat="false" ht="15.75" hidden="false" customHeight="true" outlineLevel="0" collapsed="false">
      <c r="A222" s="3" t="s">
        <v>90</v>
      </c>
      <c r="B222" s="3" t="s">
        <v>7</v>
      </c>
      <c r="C222" s="4"/>
      <c r="D222" s="4" t="n">
        <v>40843</v>
      </c>
      <c r="E222" s="3" t="n">
        <v>1</v>
      </c>
      <c r="F222" s="3" t="n">
        <v>0.092</v>
      </c>
    </row>
    <row r="223" customFormat="false" ht="15.75" hidden="false" customHeight="true" outlineLevel="0" collapsed="false">
      <c r="A223" s="3" t="s">
        <v>191</v>
      </c>
      <c r="B223" s="3" t="s">
        <v>192</v>
      </c>
      <c r="C223" s="3"/>
      <c r="D223" s="4" t="n">
        <v>40850</v>
      </c>
      <c r="E223" s="3" t="n">
        <v>1</v>
      </c>
      <c r="F223" s="3" t="n">
        <v>0.73</v>
      </c>
    </row>
    <row r="224" customFormat="false" ht="15.75" hidden="false" customHeight="true" outlineLevel="0" collapsed="false">
      <c r="A224" s="3" t="s">
        <v>193</v>
      </c>
      <c r="B224" s="3" t="s">
        <v>192</v>
      </c>
      <c r="C224" s="3"/>
      <c r="D224" s="4" t="n">
        <v>40850</v>
      </c>
      <c r="E224" s="3" t="n">
        <v>0</v>
      </c>
      <c r="F224" s="3" t="s">
        <v>11</v>
      </c>
    </row>
    <row r="225" customFormat="false" ht="15.75" hidden="false" customHeight="true" outlineLevel="0" collapsed="false">
      <c r="A225" s="3" t="s">
        <v>194</v>
      </c>
      <c r="B225" s="3" t="s">
        <v>192</v>
      </c>
      <c r="C225" s="3"/>
      <c r="D225" s="4" t="n">
        <v>40850</v>
      </c>
      <c r="E225" s="3" t="n">
        <v>1</v>
      </c>
      <c r="F225" s="3" t="n">
        <v>920</v>
      </c>
    </row>
    <row r="226" customFormat="false" ht="15.75" hidden="false" customHeight="true" outlineLevel="0" collapsed="false">
      <c r="A226" s="3" t="s">
        <v>195</v>
      </c>
      <c r="B226" s="3" t="s">
        <v>192</v>
      </c>
      <c r="C226" s="3"/>
      <c r="D226" s="4" t="n">
        <v>40850</v>
      </c>
      <c r="E226" s="3" t="n">
        <v>1</v>
      </c>
      <c r="F226" s="3" t="n">
        <v>0.92</v>
      </c>
    </row>
    <row r="227" customFormat="false" ht="15.75" hidden="false" customHeight="true" outlineLevel="0" collapsed="false">
      <c r="A227" s="3" t="s">
        <v>196</v>
      </c>
      <c r="B227" s="3" t="s">
        <v>192</v>
      </c>
      <c r="C227" s="3"/>
      <c r="D227" s="4" t="n">
        <v>40850</v>
      </c>
      <c r="E227" s="3" t="n">
        <v>1</v>
      </c>
      <c r="F227" s="3" t="n">
        <v>15</v>
      </c>
    </row>
    <row r="228" customFormat="false" ht="15.75" hidden="false" customHeight="true" outlineLevel="0" collapsed="false">
      <c r="A228" s="3" t="s">
        <v>197</v>
      </c>
      <c r="B228" s="3" t="s">
        <v>192</v>
      </c>
      <c r="C228" s="3"/>
      <c r="D228" s="4" t="n">
        <v>40850</v>
      </c>
      <c r="E228" s="3" t="n">
        <v>1</v>
      </c>
      <c r="F228" s="3" t="n">
        <v>150</v>
      </c>
    </row>
    <row r="229" customFormat="false" ht="15.75" hidden="false" customHeight="true" outlineLevel="0" collapsed="false">
      <c r="A229" s="3" t="s">
        <v>198</v>
      </c>
      <c r="B229" s="3" t="s">
        <v>192</v>
      </c>
      <c r="C229" s="3"/>
      <c r="D229" s="4" t="n">
        <v>40850</v>
      </c>
      <c r="E229" s="3" t="n">
        <v>1</v>
      </c>
      <c r="F229" s="3" t="n">
        <v>240</v>
      </c>
    </row>
    <row r="230" customFormat="false" ht="15.75" hidden="false" customHeight="true" outlineLevel="0" collapsed="false">
      <c r="A230" s="3" t="s">
        <v>199</v>
      </c>
      <c r="B230" s="3" t="s">
        <v>192</v>
      </c>
      <c r="C230" s="3"/>
      <c r="D230" s="4" t="n">
        <v>40850</v>
      </c>
      <c r="E230" s="3" t="n">
        <v>1</v>
      </c>
      <c r="F230" s="3" t="n">
        <v>2300</v>
      </c>
    </row>
    <row r="231" customFormat="false" ht="15.75" hidden="false" customHeight="true" outlineLevel="0" collapsed="false">
      <c r="A231" s="3" t="s">
        <v>200</v>
      </c>
      <c r="B231" s="3" t="s">
        <v>192</v>
      </c>
      <c r="C231" s="3"/>
      <c r="D231" s="4" t="n">
        <v>40850</v>
      </c>
      <c r="E231" s="3" t="n">
        <v>1</v>
      </c>
      <c r="F231" s="3" t="n">
        <v>7</v>
      </c>
    </row>
    <row r="232" customFormat="false" ht="15.75" hidden="false" customHeight="true" outlineLevel="0" collapsed="false">
      <c r="A232" s="3" t="s">
        <v>201</v>
      </c>
      <c r="B232" s="3" t="s">
        <v>192</v>
      </c>
      <c r="C232" s="3"/>
      <c r="D232" s="4" t="n">
        <v>40850</v>
      </c>
      <c r="E232" s="3" t="n">
        <v>1</v>
      </c>
      <c r="F232" s="3" t="n">
        <v>2.1</v>
      </c>
    </row>
    <row r="233" customFormat="false" ht="15.75" hidden="false" customHeight="true" outlineLevel="0" collapsed="false">
      <c r="A233" s="3" t="s">
        <v>202</v>
      </c>
      <c r="B233" s="3" t="s">
        <v>192</v>
      </c>
      <c r="C233" s="3"/>
      <c r="D233" s="4" t="n">
        <v>40850</v>
      </c>
      <c r="E233" s="3" t="n">
        <v>1</v>
      </c>
      <c r="F233" s="3" t="n">
        <v>210</v>
      </c>
    </row>
    <row r="234" customFormat="false" ht="15.75" hidden="false" customHeight="true" outlineLevel="0" collapsed="false">
      <c r="A234" s="3" t="s">
        <v>203</v>
      </c>
      <c r="B234" s="3" t="s">
        <v>192</v>
      </c>
      <c r="C234" s="3"/>
      <c r="D234" s="4" t="n">
        <v>40850</v>
      </c>
      <c r="E234" s="3" t="n">
        <v>1</v>
      </c>
      <c r="F234" s="3" t="n">
        <v>3.7</v>
      </c>
    </row>
    <row r="235" customFormat="false" ht="15.75" hidden="false" customHeight="true" outlineLevel="0" collapsed="false">
      <c r="A235" s="3" t="s">
        <v>204</v>
      </c>
      <c r="B235" s="3" t="s">
        <v>192</v>
      </c>
      <c r="C235" s="3"/>
      <c r="D235" s="4" t="n">
        <v>40850</v>
      </c>
      <c r="E235" s="3" t="n">
        <v>1</v>
      </c>
      <c r="F235" s="3" t="n">
        <v>1.1</v>
      </c>
    </row>
    <row r="236" customFormat="false" ht="15.75" hidden="false" customHeight="true" outlineLevel="0" collapsed="false">
      <c r="A236" s="3" t="s">
        <v>205</v>
      </c>
      <c r="B236" s="3" t="s">
        <v>192</v>
      </c>
      <c r="C236" s="3"/>
      <c r="D236" s="4" t="n">
        <v>40850</v>
      </c>
      <c r="E236" s="3" t="n">
        <v>1</v>
      </c>
      <c r="F236" s="3" t="n">
        <v>43</v>
      </c>
    </row>
    <row r="237" customFormat="false" ht="15.75" hidden="false" customHeight="true" outlineLevel="0" collapsed="false">
      <c r="A237" s="3" t="s">
        <v>206</v>
      </c>
      <c r="B237" s="3" t="s">
        <v>192</v>
      </c>
      <c r="C237" s="3"/>
      <c r="D237" s="4" t="n">
        <v>40850</v>
      </c>
      <c r="E237" s="3" t="n">
        <v>1</v>
      </c>
      <c r="F237" s="3" t="n">
        <v>4.4</v>
      </c>
    </row>
    <row r="238" customFormat="false" ht="15.75" hidden="false" customHeight="true" outlineLevel="0" collapsed="false">
      <c r="A238" s="3" t="s">
        <v>207</v>
      </c>
      <c r="B238" s="3" t="s">
        <v>192</v>
      </c>
      <c r="C238" s="3"/>
      <c r="D238" s="4" t="n">
        <v>40850</v>
      </c>
      <c r="E238" s="3" t="n">
        <v>1</v>
      </c>
      <c r="F238" s="3" t="n">
        <v>430</v>
      </c>
    </row>
    <row r="239" customFormat="false" ht="15.75" hidden="false" customHeight="true" outlineLevel="0" collapsed="false">
      <c r="A239" s="3" t="s">
        <v>208</v>
      </c>
      <c r="B239" s="3" t="s">
        <v>192</v>
      </c>
      <c r="C239" s="3"/>
      <c r="D239" s="4" t="n">
        <v>40850</v>
      </c>
      <c r="E239" s="3" t="n">
        <v>1</v>
      </c>
      <c r="F239" s="3" t="n">
        <v>280</v>
      </c>
    </row>
    <row r="240" customFormat="false" ht="15.75" hidden="false" customHeight="true" outlineLevel="0" collapsed="false">
      <c r="A240" s="3" t="s">
        <v>209</v>
      </c>
      <c r="B240" s="3" t="s">
        <v>192</v>
      </c>
      <c r="C240" s="3"/>
      <c r="D240" s="4" t="n">
        <v>40850</v>
      </c>
      <c r="E240" s="3" t="n">
        <v>0</v>
      </c>
      <c r="F240" s="3" t="s">
        <v>11</v>
      </c>
    </row>
    <row r="241" customFormat="false" ht="15.75" hidden="false" customHeight="true" outlineLevel="0" collapsed="false">
      <c r="A241" s="3" t="s">
        <v>210</v>
      </c>
      <c r="B241" s="3" t="s">
        <v>192</v>
      </c>
      <c r="C241" s="3"/>
      <c r="D241" s="4" t="n">
        <v>40850</v>
      </c>
      <c r="E241" s="3" t="n">
        <v>1</v>
      </c>
      <c r="F241" s="3" t="n">
        <v>7500</v>
      </c>
    </row>
    <row r="242" customFormat="false" ht="15.75" hidden="false" customHeight="true" outlineLevel="0" collapsed="false">
      <c r="A242" s="3" t="s">
        <v>211</v>
      </c>
      <c r="B242" s="3" t="s">
        <v>192</v>
      </c>
      <c r="C242" s="3"/>
      <c r="D242" s="4" t="n">
        <v>40850</v>
      </c>
      <c r="E242" s="3" t="n">
        <v>1</v>
      </c>
      <c r="F242" s="3" t="n">
        <v>210</v>
      </c>
    </row>
    <row r="243" customFormat="false" ht="15.75" hidden="false" customHeight="true" outlineLevel="0" collapsed="false">
      <c r="A243" s="3" t="s">
        <v>212</v>
      </c>
      <c r="B243" s="3" t="s">
        <v>192</v>
      </c>
      <c r="C243" s="3"/>
      <c r="D243" s="4" t="n">
        <v>40850</v>
      </c>
      <c r="E243" s="3" t="n">
        <v>1</v>
      </c>
      <c r="F243" s="3" t="n">
        <v>0.73</v>
      </c>
    </row>
    <row r="244" customFormat="false" ht="15.75" hidden="false" customHeight="true" outlineLevel="0" collapsed="false">
      <c r="A244" s="3" t="s">
        <v>213</v>
      </c>
      <c r="B244" s="3" t="s">
        <v>192</v>
      </c>
      <c r="C244" s="3"/>
      <c r="D244" s="4" t="n">
        <v>40850</v>
      </c>
      <c r="E244" s="3" t="n">
        <v>1</v>
      </c>
      <c r="F244" s="3" t="n">
        <v>2.1</v>
      </c>
    </row>
    <row r="245" customFormat="false" ht="15.75" hidden="false" customHeight="true" outlineLevel="0" collapsed="false">
      <c r="A245" s="3" t="s">
        <v>214</v>
      </c>
      <c r="B245" s="3" t="s">
        <v>192</v>
      </c>
      <c r="C245" s="3"/>
      <c r="D245" s="4" t="n">
        <v>40850</v>
      </c>
      <c r="E245" s="3" t="n">
        <v>0</v>
      </c>
      <c r="F245" s="3" t="s">
        <v>11</v>
      </c>
    </row>
    <row r="246" customFormat="false" ht="15.75" hidden="false" customHeight="true" outlineLevel="0" collapsed="false">
      <c r="A246" s="3" t="s">
        <v>215</v>
      </c>
      <c r="B246" s="3" t="s">
        <v>192</v>
      </c>
      <c r="C246" s="3"/>
      <c r="D246" s="4" t="n">
        <v>40850</v>
      </c>
      <c r="E246" s="3" t="n">
        <v>1</v>
      </c>
      <c r="F246" s="3" t="n">
        <v>9.2</v>
      </c>
    </row>
    <row r="247" customFormat="false" ht="15.75" hidden="false" customHeight="true" outlineLevel="0" collapsed="false">
      <c r="A247" s="3" t="s">
        <v>216</v>
      </c>
      <c r="B247" s="3" t="s">
        <v>192</v>
      </c>
      <c r="C247" s="3"/>
      <c r="D247" s="4" t="n">
        <v>40850</v>
      </c>
      <c r="E247" s="3" t="n">
        <v>1</v>
      </c>
      <c r="F247" s="3" t="n">
        <v>15</v>
      </c>
    </row>
    <row r="248" customFormat="false" ht="15.75" hidden="false" customHeight="true" outlineLevel="0" collapsed="false">
      <c r="A248" s="3" t="s">
        <v>217</v>
      </c>
      <c r="B248" s="3" t="s">
        <v>192</v>
      </c>
      <c r="C248" s="3"/>
      <c r="D248" s="4" t="n">
        <v>40850</v>
      </c>
      <c r="E248" s="3" t="n">
        <v>1</v>
      </c>
      <c r="F248" s="3" t="n">
        <v>4.2</v>
      </c>
    </row>
    <row r="249" customFormat="false" ht="15.75" hidden="false" customHeight="true" outlineLevel="0" collapsed="false">
      <c r="A249" s="3" t="s">
        <v>218</v>
      </c>
      <c r="B249" s="3" t="s">
        <v>192</v>
      </c>
      <c r="C249" s="3"/>
      <c r="D249" s="4" t="n">
        <v>40850</v>
      </c>
      <c r="E249" s="3" t="n">
        <v>1</v>
      </c>
      <c r="F249" s="3" t="n">
        <v>23</v>
      </c>
    </row>
    <row r="250" customFormat="false" ht="15.75" hidden="false" customHeight="true" outlineLevel="0" collapsed="false">
      <c r="A250" s="3" t="s">
        <v>219</v>
      </c>
      <c r="B250" s="3" t="s">
        <v>192</v>
      </c>
      <c r="C250" s="3"/>
      <c r="D250" s="4" t="n">
        <v>40850</v>
      </c>
      <c r="E250" s="3" t="n">
        <v>1</v>
      </c>
      <c r="F250" s="3" t="n">
        <v>9.2</v>
      </c>
    </row>
    <row r="251" customFormat="false" ht="15.75" hidden="false" customHeight="true" outlineLevel="0" collapsed="false">
      <c r="A251" s="3" t="s">
        <v>220</v>
      </c>
      <c r="B251" s="3" t="s">
        <v>192</v>
      </c>
      <c r="C251" s="3"/>
      <c r="D251" s="4" t="n">
        <v>40850</v>
      </c>
      <c r="E251" s="3" t="n">
        <v>1</v>
      </c>
      <c r="F251" s="3" t="n">
        <v>9.2</v>
      </c>
    </row>
    <row r="252" customFormat="false" ht="15.75" hidden="false" customHeight="true" outlineLevel="0" collapsed="false">
      <c r="A252" s="3" t="s">
        <v>221</v>
      </c>
      <c r="B252" s="3" t="s">
        <v>192</v>
      </c>
      <c r="C252" s="3"/>
      <c r="D252" s="4" t="n">
        <v>40850</v>
      </c>
      <c r="E252" s="3" t="n">
        <v>1</v>
      </c>
      <c r="F252" s="3" t="n">
        <v>1.1</v>
      </c>
    </row>
    <row r="253" customFormat="false" ht="15.75" hidden="false" customHeight="true" outlineLevel="0" collapsed="false">
      <c r="A253" s="3" t="s">
        <v>222</v>
      </c>
      <c r="B253" s="3" t="s">
        <v>192</v>
      </c>
      <c r="C253" s="3"/>
      <c r="D253" s="4" t="n">
        <v>40850</v>
      </c>
      <c r="E253" s="3" t="n">
        <v>0</v>
      </c>
      <c r="F253" s="3" t="s">
        <v>11</v>
      </c>
    </row>
    <row r="254" customFormat="false" ht="15.75" hidden="false" customHeight="true" outlineLevel="0" collapsed="false">
      <c r="A254" s="3" t="s">
        <v>223</v>
      </c>
      <c r="B254" s="3" t="s">
        <v>192</v>
      </c>
      <c r="C254" s="3"/>
      <c r="D254" s="4" t="n">
        <v>40850</v>
      </c>
      <c r="E254" s="3" t="n">
        <v>0</v>
      </c>
      <c r="F254" s="3" t="s">
        <v>11</v>
      </c>
    </row>
    <row r="255" customFormat="false" ht="15.75" hidden="false" customHeight="true" outlineLevel="0" collapsed="false">
      <c r="A255" s="3" t="s">
        <v>224</v>
      </c>
      <c r="B255" s="3" t="s">
        <v>192</v>
      </c>
      <c r="C255" s="3"/>
      <c r="D255" s="4" t="n">
        <v>40850</v>
      </c>
      <c r="E255" s="3" t="n">
        <v>1</v>
      </c>
      <c r="F255" s="3" t="n">
        <v>430</v>
      </c>
    </row>
    <row r="256" customFormat="false" ht="15.75" hidden="false" customHeight="true" outlineLevel="0" collapsed="false">
      <c r="A256" s="3" t="s">
        <v>225</v>
      </c>
      <c r="B256" s="3" t="s">
        <v>192</v>
      </c>
      <c r="C256" s="3"/>
      <c r="D256" s="4" t="n">
        <v>40850</v>
      </c>
      <c r="E256" s="3" t="n">
        <v>1</v>
      </c>
      <c r="F256" s="3" t="n">
        <v>4.2</v>
      </c>
    </row>
    <row r="257" customFormat="false" ht="15.75" hidden="false" customHeight="true" outlineLevel="0" collapsed="false">
      <c r="A257" s="3" t="s">
        <v>226</v>
      </c>
      <c r="B257" s="3" t="s">
        <v>192</v>
      </c>
      <c r="C257" s="3"/>
      <c r="D257" s="4" t="n">
        <v>40850</v>
      </c>
      <c r="E257" s="3" t="n">
        <v>1</v>
      </c>
      <c r="F257" s="3" t="n">
        <v>1.4</v>
      </c>
    </row>
    <row r="258" customFormat="false" ht="15.75" hidden="false" customHeight="true" outlineLevel="0" collapsed="false">
      <c r="A258" s="3" t="s">
        <v>227</v>
      </c>
      <c r="B258" s="3" t="s">
        <v>192</v>
      </c>
      <c r="C258" s="3"/>
      <c r="D258" s="4" t="n">
        <v>40850</v>
      </c>
      <c r="E258" s="3" t="n">
        <v>1</v>
      </c>
      <c r="F258" s="3" t="n">
        <v>430</v>
      </c>
    </row>
    <row r="259" customFormat="false" ht="15.75" hidden="false" customHeight="true" outlineLevel="0" collapsed="false">
      <c r="A259" s="3" t="s">
        <v>228</v>
      </c>
      <c r="B259" s="3" t="s">
        <v>192</v>
      </c>
      <c r="C259" s="3"/>
      <c r="D259" s="4" t="n">
        <v>40850</v>
      </c>
      <c r="E259" s="3" t="n">
        <v>1</v>
      </c>
      <c r="F259" s="3" t="n">
        <v>2.8</v>
      </c>
    </row>
    <row r="260" customFormat="false" ht="15.75" hidden="false" customHeight="true" outlineLevel="0" collapsed="false">
      <c r="A260" s="3" t="s">
        <v>229</v>
      </c>
      <c r="B260" s="3" t="s">
        <v>192</v>
      </c>
      <c r="C260" s="3"/>
      <c r="D260" s="4" t="n">
        <v>40850</v>
      </c>
      <c r="E260" s="3" t="n">
        <v>1</v>
      </c>
      <c r="F260" s="3" t="n">
        <v>43</v>
      </c>
    </row>
    <row r="261" customFormat="false" ht="15.75" hidden="false" customHeight="true" outlineLevel="0" collapsed="false">
      <c r="A261" s="3" t="s">
        <v>230</v>
      </c>
      <c r="B261" s="3" t="s">
        <v>192</v>
      </c>
      <c r="C261" s="3"/>
      <c r="D261" s="4" t="n">
        <v>40850</v>
      </c>
      <c r="E261" s="3" t="n">
        <v>0</v>
      </c>
      <c r="F261" s="3" t="s">
        <v>11</v>
      </c>
    </row>
    <row r="262" customFormat="false" ht="15.75" hidden="false" customHeight="true" outlineLevel="0" collapsed="false">
      <c r="A262" s="3" t="s">
        <v>231</v>
      </c>
      <c r="B262" s="3" t="s">
        <v>192</v>
      </c>
      <c r="C262" s="3"/>
      <c r="D262" s="4" t="n">
        <v>40850</v>
      </c>
      <c r="E262" s="3" t="n">
        <v>0</v>
      </c>
      <c r="F262" s="3" t="s">
        <v>11</v>
      </c>
    </row>
    <row r="263" customFormat="false" ht="15.75" hidden="false" customHeight="true" outlineLevel="0" collapsed="false">
      <c r="A263" s="3" t="s">
        <v>232</v>
      </c>
      <c r="B263" s="3" t="s">
        <v>28</v>
      </c>
      <c r="C263" s="3" t="s">
        <v>29</v>
      </c>
      <c r="D263" s="4" t="n">
        <v>40855</v>
      </c>
      <c r="E263" s="3" t="n">
        <v>0</v>
      </c>
      <c r="F263" s="3" t="s">
        <v>11</v>
      </c>
    </row>
    <row r="264" customFormat="false" ht="15.75" hidden="false" customHeight="true" outlineLevel="0" collapsed="false">
      <c r="A264" s="3" t="s">
        <v>233</v>
      </c>
      <c r="B264" s="3" t="s">
        <v>28</v>
      </c>
      <c r="C264" s="3" t="s">
        <v>29</v>
      </c>
      <c r="D264" s="4" t="n">
        <v>40855</v>
      </c>
      <c r="E264" s="3" t="n">
        <v>0</v>
      </c>
      <c r="F264" s="3" t="s">
        <v>11</v>
      </c>
    </row>
    <row r="265" customFormat="false" ht="15.75" hidden="false" customHeight="true" outlineLevel="0" collapsed="false">
      <c r="A265" s="3" t="s">
        <v>234</v>
      </c>
      <c r="B265" s="3" t="s">
        <v>28</v>
      </c>
      <c r="C265" s="3" t="s">
        <v>29</v>
      </c>
      <c r="D265" s="4" t="n">
        <v>40855</v>
      </c>
      <c r="E265" s="3" t="n">
        <v>0</v>
      </c>
      <c r="F265" s="3" t="s">
        <v>11</v>
      </c>
    </row>
    <row r="266" customFormat="false" ht="15.75" hidden="false" customHeight="true" outlineLevel="0" collapsed="false">
      <c r="A266" s="3" t="s">
        <v>235</v>
      </c>
      <c r="B266" s="3" t="s">
        <v>28</v>
      </c>
      <c r="C266" s="3" t="s">
        <v>29</v>
      </c>
      <c r="D266" s="4" t="n">
        <v>40855</v>
      </c>
      <c r="E266" s="3" t="n">
        <v>0</v>
      </c>
      <c r="F266" s="3" t="s">
        <v>11</v>
      </c>
    </row>
    <row r="267" customFormat="false" ht="15.75" hidden="false" customHeight="true" outlineLevel="0" collapsed="false">
      <c r="A267" s="3" t="s">
        <v>236</v>
      </c>
      <c r="B267" s="3" t="s">
        <v>28</v>
      </c>
      <c r="C267" s="3" t="s">
        <v>29</v>
      </c>
      <c r="D267" s="4" t="n">
        <v>40855</v>
      </c>
      <c r="E267" s="3" t="n">
        <v>0</v>
      </c>
      <c r="F267" s="3" t="s">
        <v>11</v>
      </c>
    </row>
    <row r="268" customFormat="false" ht="15.75" hidden="false" customHeight="true" outlineLevel="0" collapsed="false">
      <c r="A268" s="3" t="s">
        <v>237</v>
      </c>
      <c r="B268" s="3" t="s">
        <v>28</v>
      </c>
      <c r="C268" s="3" t="s">
        <v>29</v>
      </c>
      <c r="D268" s="4" t="n">
        <v>40855</v>
      </c>
      <c r="E268" s="3" t="n">
        <v>0</v>
      </c>
      <c r="F268" s="3" t="s">
        <v>11</v>
      </c>
    </row>
    <row r="269" customFormat="false" ht="15.75" hidden="false" customHeight="true" outlineLevel="0" collapsed="false">
      <c r="A269" s="3" t="s">
        <v>238</v>
      </c>
      <c r="B269" s="3" t="s">
        <v>28</v>
      </c>
      <c r="C269" s="3" t="s">
        <v>29</v>
      </c>
      <c r="D269" s="4" t="n">
        <v>40855</v>
      </c>
      <c r="E269" s="3" t="n">
        <v>0</v>
      </c>
      <c r="F269" s="3" t="s">
        <v>11</v>
      </c>
    </row>
    <row r="270" customFormat="false" ht="15.75" hidden="false" customHeight="true" outlineLevel="0" collapsed="false">
      <c r="A270" s="3" t="s">
        <v>239</v>
      </c>
      <c r="B270" s="3" t="s">
        <v>28</v>
      </c>
      <c r="C270" s="3" t="s">
        <v>29</v>
      </c>
      <c r="D270" s="4" t="n">
        <v>40855</v>
      </c>
      <c r="E270" s="3" t="n">
        <v>0</v>
      </c>
      <c r="F270" s="3" t="s">
        <v>11</v>
      </c>
    </row>
    <row r="271" customFormat="false" ht="15.75" hidden="false" customHeight="true" outlineLevel="0" collapsed="false">
      <c r="A271" s="3" t="s">
        <v>240</v>
      </c>
      <c r="B271" s="3" t="s">
        <v>28</v>
      </c>
      <c r="C271" s="3" t="s">
        <v>29</v>
      </c>
      <c r="D271" s="4" t="n">
        <v>40855</v>
      </c>
      <c r="E271" s="3" t="n">
        <v>0</v>
      </c>
      <c r="F271" s="3" t="s">
        <v>11</v>
      </c>
    </row>
    <row r="272" customFormat="false" ht="15.75" hidden="false" customHeight="true" outlineLevel="0" collapsed="false">
      <c r="A272" s="3" t="s">
        <v>241</v>
      </c>
      <c r="B272" s="3" t="s">
        <v>28</v>
      </c>
      <c r="C272" s="3" t="s">
        <v>29</v>
      </c>
      <c r="D272" s="4" t="n">
        <v>40855</v>
      </c>
      <c r="E272" s="3" t="n">
        <v>0</v>
      </c>
      <c r="F272" s="3" t="s">
        <v>11</v>
      </c>
    </row>
    <row r="273" customFormat="false" ht="15.75" hidden="false" customHeight="true" outlineLevel="0" collapsed="false">
      <c r="A273" s="3" t="s">
        <v>242</v>
      </c>
      <c r="B273" s="3" t="s">
        <v>28</v>
      </c>
      <c r="C273" s="3" t="s">
        <v>29</v>
      </c>
      <c r="D273" s="4" t="n">
        <v>40855</v>
      </c>
      <c r="E273" s="3" t="n">
        <v>0</v>
      </c>
      <c r="F273" s="3" t="s">
        <v>11</v>
      </c>
    </row>
    <row r="274" customFormat="false" ht="15.75" hidden="false" customHeight="true" outlineLevel="0" collapsed="false">
      <c r="A274" s="3" t="s">
        <v>243</v>
      </c>
      <c r="B274" s="3" t="s">
        <v>28</v>
      </c>
      <c r="C274" s="3" t="s">
        <v>29</v>
      </c>
      <c r="D274" s="4" t="n">
        <v>40855</v>
      </c>
      <c r="E274" s="3" t="n">
        <v>0</v>
      </c>
      <c r="F274" s="3" t="s">
        <v>11</v>
      </c>
    </row>
    <row r="275" customFormat="false" ht="15.75" hidden="false" customHeight="true" outlineLevel="0" collapsed="false">
      <c r="A275" s="3" t="s">
        <v>244</v>
      </c>
      <c r="B275" s="3" t="s">
        <v>28</v>
      </c>
      <c r="C275" s="3" t="s">
        <v>29</v>
      </c>
      <c r="D275" s="4" t="n">
        <v>40855</v>
      </c>
      <c r="E275" s="3" t="n">
        <v>0</v>
      </c>
      <c r="F275" s="3" t="s">
        <v>11</v>
      </c>
    </row>
    <row r="276" customFormat="false" ht="15.75" hidden="false" customHeight="true" outlineLevel="0" collapsed="false">
      <c r="A276" s="3" t="s">
        <v>245</v>
      </c>
      <c r="B276" s="3" t="s">
        <v>28</v>
      </c>
      <c r="C276" s="3" t="s">
        <v>29</v>
      </c>
      <c r="D276" s="4" t="n">
        <v>40855</v>
      </c>
      <c r="E276" s="3" t="n">
        <v>0</v>
      </c>
      <c r="F276" s="3" t="s">
        <v>11</v>
      </c>
    </row>
    <row r="277" customFormat="false" ht="15.75" hidden="false" customHeight="true" outlineLevel="0" collapsed="false">
      <c r="A277" s="3" t="s">
        <v>246</v>
      </c>
      <c r="B277" s="3" t="s">
        <v>28</v>
      </c>
      <c r="C277" s="3" t="s">
        <v>29</v>
      </c>
      <c r="D277" s="4" t="n">
        <v>40855</v>
      </c>
      <c r="E277" s="3" t="n">
        <v>0</v>
      </c>
      <c r="F277" s="3" t="s">
        <v>11</v>
      </c>
    </row>
    <row r="278" customFormat="false" ht="15.75" hidden="false" customHeight="true" outlineLevel="0" collapsed="false">
      <c r="A278" s="3" t="s">
        <v>247</v>
      </c>
      <c r="B278" s="3" t="s">
        <v>28</v>
      </c>
      <c r="C278" s="3" t="s">
        <v>29</v>
      </c>
      <c r="D278" s="4" t="n">
        <v>40855</v>
      </c>
      <c r="E278" s="3" t="n">
        <v>0</v>
      </c>
      <c r="F278" s="3" t="s">
        <v>11</v>
      </c>
    </row>
    <row r="279" customFormat="false" ht="15.75" hidden="false" customHeight="true" outlineLevel="0" collapsed="false">
      <c r="A279" s="3" t="s">
        <v>248</v>
      </c>
      <c r="B279" s="3" t="s">
        <v>28</v>
      </c>
      <c r="C279" s="3" t="s">
        <v>29</v>
      </c>
      <c r="D279" s="4" t="n">
        <v>40855</v>
      </c>
      <c r="E279" s="3" t="n">
        <v>0</v>
      </c>
      <c r="F279" s="3" t="s">
        <v>11</v>
      </c>
    </row>
    <row r="280" customFormat="false" ht="15.75" hidden="false" customHeight="true" outlineLevel="0" collapsed="false">
      <c r="A280" s="3" t="s">
        <v>249</v>
      </c>
      <c r="B280" s="3" t="s">
        <v>28</v>
      </c>
      <c r="C280" s="3" t="s">
        <v>29</v>
      </c>
      <c r="D280" s="4" t="n">
        <v>40855</v>
      </c>
      <c r="E280" s="3" t="n">
        <v>0</v>
      </c>
      <c r="F280" s="3" t="s">
        <v>11</v>
      </c>
    </row>
    <row r="281" customFormat="false" ht="15.75" hidden="false" customHeight="true" outlineLevel="0" collapsed="false">
      <c r="A281" s="3" t="s">
        <v>250</v>
      </c>
      <c r="B281" s="3" t="s">
        <v>28</v>
      </c>
      <c r="C281" s="3" t="s">
        <v>29</v>
      </c>
      <c r="D281" s="4" t="n">
        <v>40855</v>
      </c>
      <c r="E281" s="3" t="n">
        <v>0</v>
      </c>
      <c r="F281" s="3" t="s">
        <v>11</v>
      </c>
    </row>
    <row r="282" customFormat="false" ht="15.75" hidden="false" customHeight="true" outlineLevel="0" collapsed="false">
      <c r="A282" s="3" t="s">
        <v>251</v>
      </c>
      <c r="B282" s="3" t="s">
        <v>28</v>
      </c>
      <c r="C282" s="3" t="s">
        <v>29</v>
      </c>
      <c r="D282" s="4" t="n">
        <v>40855</v>
      </c>
      <c r="E282" s="3" t="n">
        <v>0</v>
      </c>
      <c r="F282" s="3" t="s">
        <v>11</v>
      </c>
    </row>
    <row r="283" customFormat="false" ht="15.75" hidden="false" customHeight="true" outlineLevel="0" collapsed="false">
      <c r="A283" s="3" t="s">
        <v>252</v>
      </c>
      <c r="B283" s="3" t="s">
        <v>28</v>
      </c>
      <c r="C283" s="3" t="s">
        <v>29</v>
      </c>
      <c r="D283" s="4" t="n">
        <v>40855</v>
      </c>
      <c r="E283" s="3" t="n">
        <v>1</v>
      </c>
      <c r="F283" s="3" t="n">
        <v>4.2</v>
      </c>
    </row>
    <row r="284" customFormat="false" ht="15.75" hidden="false" customHeight="true" outlineLevel="0" collapsed="false">
      <c r="A284" s="3" t="s">
        <v>253</v>
      </c>
      <c r="B284" s="3" t="s">
        <v>28</v>
      </c>
      <c r="C284" s="3" t="s">
        <v>29</v>
      </c>
      <c r="D284" s="4" t="n">
        <v>40855</v>
      </c>
      <c r="E284" s="3" t="n">
        <v>0</v>
      </c>
      <c r="F284" s="3" t="s">
        <v>11</v>
      </c>
    </row>
    <row r="285" customFormat="false" ht="15.75" hidden="false" customHeight="true" outlineLevel="0" collapsed="false">
      <c r="A285" s="3" t="s">
        <v>254</v>
      </c>
      <c r="B285" s="3" t="s">
        <v>28</v>
      </c>
      <c r="C285" s="3" t="s">
        <v>29</v>
      </c>
      <c r="D285" s="4" t="n">
        <v>40855</v>
      </c>
      <c r="E285" s="3" t="n">
        <v>0</v>
      </c>
      <c r="F285" s="3" t="s">
        <v>11</v>
      </c>
    </row>
    <row r="286" customFormat="false" ht="15.75" hidden="false" customHeight="true" outlineLevel="0" collapsed="false">
      <c r="A286" s="3" t="s">
        <v>255</v>
      </c>
      <c r="B286" s="3" t="s">
        <v>28</v>
      </c>
      <c r="C286" s="3" t="s">
        <v>29</v>
      </c>
      <c r="D286" s="4" t="n">
        <v>40855</v>
      </c>
      <c r="E286" s="3" t="n">
        <v>0</v>
      </c>
      <c r="F286" s="3" t="s">
        <v>11</v>
      </c>
    </row>
    <row r="287" customFormat="false" ht="15.75" hidden="false" customHeight="true" outlineLevel="0" collapsed="false">
      <c r="A287" s="3" t="s">
        <v>256</v>
      </c>
      <c r="B287" s="3" t="s">
        <v>28</v>
      </c>
      <c r="C287" s="3" t="s">
        <v>29</v>
      </c>
      <c r="D287" s="4" t="n">
        <v>40855</v>
      </c>
      <c r="E287" s="3" t="n">
        <v>1</v>
      </c>
      <c r="F287" s="3" t="n">
        <v>0.23</v>
      </c>
    </row>
    <row r="288" customFormat="false" ht="15.75" hidden="false" customHeight="true" outlineLevel="0" collapsed="false">
      <c r="A288" s="3" t="s">
        <v>257</v>
      </c>
      <c r="B288" s="3" t="s">
        <v>28</v>
      </c>
      <c r="C288" s="3" t="s">
        <v>29</v>
      </c>
      <c r="D288" s="4" t="n">
        <v>40855</v>
      </c>
      <c r="E288" s="3" t="n">
        <v>0</v>
      </c>
      <c r="F288" s="3" t="s">
        <v>11</v>
      </c>
    </row>
    <row r="289" customFormat="false" ht="15.75" hidden="false" customHeight="true" outlineLevel="0" collapsed="false">
      <c r="A289" s="3" t="s">
        <v>258</v>
      </c>
      <c r="B289" s="3" t="s">
        <v>28</v>
      </c>
      <c r="C289" s="3" t="s">
        <v>29</v>
      </c>
      <c r="D289" s="4" t="n">
        <v>40855</v>
      </c>
      <c r="E289" s="3" t="n">
        <v>0</v>
      </c>
      <c r="F289" s="3" t="s">
        <v>11</v>
      </c>
    </row>
    <row r="290" customFormat="false" ht="15.75" hidden="false" customHeight="true" outlineLevel="0" collapsed="false">
      <c r="A290" s="3" t="s">
        <v>259</v>
      </c>
      <c r="B290" s="3" t="s">
        <v>28</v>
      </c>
      <c r="C290" s="3" t="s">
        <v>29</v>
      </c>
      <c r="D290" s="4" t="n">
        <v>40855</v>
      </c>
      <c r="E290" s="3" t="n">
        <v>0</v>
      </c>
      <c r="F290" s="3" t="s">
        <v>11</v>
      </c>
    </row>
    <row r="291" customFormat="false" ht="15.75" hidden="false" customHeight="true" outlineLevel="0" collapsed="false">
      <c r="A291" s="3" t="s">
        <v>260</v>
      </c>
      <c r="B291" s="3" t="s">
        <v>28</v>
      </c>
      <c r="C291" s="3" t="s">
        <v>29</v>
      </c>
      <c r="D291" s="4" t="n">
        <v>40855</v>
      </c>
      <c r="E291" s="3" t="n">
        <v>0</v>
      </c>
      <c r="F291" s="3" t="s">
        <v>11</v>
      </c>
    </row>
    <row r="292" customFormat="false" ht="15.75" hidden="false" customHeight="true" outlineLevel="0" collapsed="false">
      <c r="A292" s="3" t="s">
        <v>261</v>
      </c>
      <c r="B292" s="3" t="s">
        <v>28</v>
      </c>
      <c r="C292" s="3" t="s">
        <v>29</v>
      </c>
      <c r="D292" s="4" t="n">
        <v>40855</v>
      </c>
      <c r="E292" s="3" t="n">
        <v>0</v>
      </c>
      <c r="F292" s="3" t="s">
        <v>11</v>
      </c>
    </row>
    <row r="293" customFormat="false" ht="15.75" hidden="false" customHeight="true" outlineLevel="0" collapsed="false">
      <c r="A293" s="3" t="s">
        <v>262</v>
      </c>
      <c r="B293" s="3" t="s">
        <v>28</v>
      </c>
      <c r="C293" s="3" t="s">
        <v>29</v>
      </c>
      <c r="D293" s="4" t="n">
        <v>40855</v>
      </c>
      <c r="E293" s="3" t="n">
        <v>0</v>
      </c>
      <c r="F293" s="3" t="s">
        <v>11</v>
      </c>
    </row>
    <row r="294" customFormat="false" ht="15.75" hidden="false" customHeight="true" outlineLevel="0" collapsed="false">
      <c r="A294" s="3" t="s">
        <v>263</v>
      </c>
      <c r="B294" s="3" t="s">
        <v>28</v>
      </c>
      <c r="C294" s="3" t="s">
        <v>29</v>
      </c>
      <c r="D294" s="4" t="n">
        <v>40855</v>
      </c>
      <c r="E294" s="3" t="n">
        <v>0</v>
      </c>
      <c r="F294" s="3" t="s">
        <v>11</v>
      </c>
    </row>
    <row r="295" customFormat="false" ht="15.75" hidden="false" customHeight="true" outlineLevel="0" collapsed="false">
      <c r="A295" s="3" t="s">
        <v>264</v>
      </c>
      <c r="B295" s="3" t="s">
        <v>28</v>
      </c>
      <c r="C295" s="3" t="s">
        <v>29</v>
      </c>
      <c r="D295" s="4" t="n">
        <v>40855</v>
      </c>
      <c r="E295" s="3" t="n">
        <v>0</v>
      </c>
      <c r="F295" s="3" t="s">
        <v>11</v>
      </c>
    </row>
    <row r="296" customFormat="false" ht="15.75" hidden="false" customHeight="true" outlineLevel="0" collapsed="false">
      <c r="A296" s="3" t="s">
        <v>265</v>
      </c>
      <c r="B296" s="3" t="s">
        <v>28</v>
      </c>
      <c r="C296" s="3" t="s">
        <v>29</v>
      </c>
      <c r="D296" s="4" t="n">
        <v>40855</v>
      </c>
      <c r="E296" s="3" t="n">
        <v>0</v>
      </c>
      <c r="F296" s="3" t="s">
        <v>11</v>
      </c>
    </row>
    <row r="297" customFormat="false" ht="15.75" hidden="false" customHeight="true" outlineLevel="0" collapsed="false">
      <c r="A297" s="3" t="s">
        <v>266</v>
      </c>
      <c r="B297" s="3" t="s">
        <v>28</v>
      </c>
      <c r="C297" s="3" t="s">
        <v>29</v>
      </c>
      <c r="D297" s="4" t="n">
        <v>40855</v>
      </c>
      <c r="E297" s="3" t="n">
        <v>1</v>
      </c>
      <c r="F297" s="3" t="n">
        <v>0.036</v>
      </c>
    </row>
    <row r="298" customFormat="false" ht="15.75" hidden="false" customHeight="true" outlineLevel="0" collapsed="false">
      <c r="A298" s="3" t="s">
        <v>267</v>
      </c>
      <c r="B298" s="3" t="s">
        <v>28</v>
      </c>
      <c r="C298" s="3" t="s">
        <v>29</v>
      </c>
      <c r="D298" s="4" t="n">
        <v>40855</v>
      </c>
      <c r="E298" s="3" t="n">
        <v>0</v>
      </c>
      <c r="F298" s="3" t="s">
        <v>11</v>
      </c>
    </row>
    <row r="299" customFormat="false" ht="15.75" hidden="false" customHeight="true" outlineLevel="0" collapsed="false">
      <c r="A299" s="3" t="s">
        <v>268</v>
      </c>
      <c r="B299" s="3" t="s">
        <v>28</v>
      </c>
      <c r="C299" s="3" t="s">
        <v>29</v>
      </c>
      <c r="D299" s="4" t="n">
        <v>40855</v>
      </c>
      <c r="E299" s="3" t="n">
        <v>0</v>
      </c>
      <c r="F299" s="3" t="s">
        <v>11</v>
      </c>
    </row>
    <row r="300" customFormat="false" ht="15.75" hidden="false" customHeight="true" outlineLevel="0" collapsed="false">
      <c r="A300" s="3" t="s">
        <v>269</v>
      </c>
      <c r="B300" s="3" t="s">
        <v>28</v>
      </c>
      <c r="C300" s="3" t="s">
        <v>29</v>
      </c>
      <c r="D300" s="4" t="n">
        <v>40855</v>
      </c>
      <c r="E300" s="3" t="n">
        <v>0</v>
      </c>
      <c r="F300" s="3" t="s">
        <v>11</v>
      </c>
    </row>
    <row r="301" customFormat="false" ht="15.75" hidden="false" customHeight="true" outlineLevel="0" collapsed="false">
      <c r="A301" s="3" t="s">
        <v>270</v>
      </c>
      <c r="B301" s="3" t="s">
        <v>28</v>
      </c>
      <c r="C301" s="3" t="s">
        <v>29</v>
      </c>
      <c r="D301" s="4" t="n">
        <v>40855</v>
      </c>
      <c r="E301" s="3" t="n">
        <v>0</v>
      </c>
      <c r="F301" s="3" t="s">
        <v>11</v>
      </c>
    </row>
    <row r="302" customFormat="false" ht="15.75" hidden="false" customHeight="true" outlineLevel="0" collapsed="false">
      <c r="A302" s="3" t="s">
        <v>271</v>
      </c>
      <c r="B302" s="3" t="s">
        <v>28</v>
      </c>
      <c r="C302" s="3" t="s">
        <v>29</v>
      </c>
      <c r="D302" s="4" t="n">
        <v>40855</v>
      </c>
      <c r="E302" s="3" t="n">
        <v>0</v>
      </c>
      <c r="F302" s="3" t="s">
        <v>11</v>
      </c>
    </row>
    <row r="303" customFormat="false" ht="15.75" hidden="false" customHeight="true" outlineLevel="0" collapsed="false">
      <c r="A303" s="3" t="s">
        <v>272</v>
      </c>
      <c r="B303" s="3" t="s">
        <v>28</v>
      </c>
      <c r="C303" s="3" t="s">
        <v>70</v>
      </c>
      <c r="D303" s="4" t="n">
        <v>40862</v>
      </c>
      <c r="E303" s="3" t="n">
        <v>0</v>
      </c>
      <c r="F303" s="3" t="s">
        <v>11</v>
      </c>
    </row>
    <row r="304" customFormat="false" ht="15.75" hidden="false" customHeight="true" outlineLevel="0" collapsed="false">
      <c r="A304" s="3" t="s">
        <v>273</v>
      </c>
      <c r="B304" s="3" t="s">
        <v>28</v>
      </c>
      <c r="C304" s="3" t="s">
        <v>70</v>
      </c>
      <c r="D304" s="4" t="n">
        <v>40862</v>
      </c>
      <c r="E304" s="3" t="n">
        <v>1</v>
      </c>
      <c r="F304" s="3" t="n">
        <v>2.3</v>
      </c>
    </row>
    <row r="305" customFormat="false" ht="15.75" hidden="false" customHeight="true" outlineLevel="0" collapsed="false">
      <c r="A305" s="3" t="s">
        <v>274</v>
      </c>
      <c r="B305" s="3" t="s">
        <v>28</v>
      </c>
      <c r="C305" s="3" t="s">
        <v>70</v>
      </c>
      <c r="D305" s="4" t="n">
        <v>40862</v>
      </c>
      <c r="E305" s="3" t="n">
        <v>1</v>
      </c>
      <c r="F305" s="3" t="n">
        <v>0.36</v>
      </c>
    </row>
    <row r="306" customFormat="false" ht="15.75" hidden="false" customHeight="true" outlineLevel="0" collapsed="false">
      <c r="A306" s="3" t="s">
        <v>275</v>
      </c>
      <c r="B306" s="3" t="s">
        <v>28</v>
      </c>
      <c r="C306" s="3" t="s">
        <v>70</v>
      </c>
      <c r="D306" s="4" t="n">
        <v>40862</v>
      </c>
      <c r="E306" s="3" t="n">
        <v>1</v>
      </c>
      <c r="F306" s="3" t="n">
        <v>0.3</v>
      </c>
    </row>
    <row r="307" customFormat="false" ht="15.75" hidden="false" customHeight="true" outlineLevel="0" collapsed="false">
      <c r="A307" s="3" t="s">
        <v>276</v>
      </c>
      <c r="B307" s="3" t="s">
        <v>28</v>
      </c>
      <c r="C307" s="3" t="s">
        <v>70</v>
      </c>
      <c r="D307" s="4" t="n">
        <v>40862</v>
      </c>
      <c r="E307" s="3" t="n">
        <v>0</v>
      </c>
      <c r="F307" s="3" t="s">
        <v>11</v>
      </c>
    </row>
    <row r="308" customFormat="false" ht="15.75" hidden="false" customHeight="true" outlineLevel="0" collapsed="false">
      <c r="A308" s="3" t="s">
        <v>277</v>
      </c>
      <c r="B308" s="3" t="s">
        <v>28</v>
      </c>
      <c r="C308" s="3" t="s">
        <v>70</v>
      </c>
      <c r="D308" s="4" t="n">
        <v>40862</v>
      </c>
      <c r="E308" s="3" t="n">
        <v>0</v>
      </c>
      <c r="F308" s="3" t="s">
        <v>11</v>
      </c>
    </row>
    <row r="309" customFormat="false" ht="15.75" hidden="false" customHeight="true" outlineLevel="0" collapsed="false">
      <c r="A309" s="3" t="s">
        <v>278</v>
      </c>
      <c r="B309" s="3" t="s">
        <v>28</v>
      </c>
      <c r="C309" s="3" t="s">
        <v>70</v>
      </c>
      <c r="D309" s="4" t="n">
        <v>40862</v>
      </c>
      <c r="E309" s="3" t="n">
        <v>1</v>
      </c>
      <c r="F309" s="3" t="n">
        <v>9.2</v>
      </c>
    </row>
    <row r="310" customFormat="false" ht="15.75" hidden="false" customHeight="true" outlineLevel="0" collapsed="false">
      <c r="A310" s="3" t="s">
        <v>279</v>
      </c>
      <c r="B310" s="3" t="s">
        <v>28</v>
      </c>
      <c r="C310" s="3" t="s">
        <v>70</v>
      </c>
      <c r="D310" s="4" t="n">
        <v>40862</v>
      </c>
      <c r="E310" s="3" t="n">
        <v>1</v>
      </c>
      <c r="F310" s="3" t="n">
        <v>15</v>
      </c>
    </row>
    <row r="311" customFormat="false" ht="15.75" hidden="false" customHeight="true" outlineLevel="0" collapsed="false">
      <c r="A311" s="3" t="s">
        <v>280</v>
      </c>
      <c r="B311" s="3" t="s">
        <v>28</v>
      </c>
      <c r="C311" s="3" t="s">
        <v>70</v>
      </c>
      <c r="D311" s="4" t="n">
        <v>40862</v>
      </c>
      <c r="E311" s="3" t="n">
        <v>1</v>
      </c>
      <c r="F311" s="3" t="n">
        <v>2.3</v>
      </c>
    </row>
    <row r="312" customFormat="false" ht="15.75" hidden="false" customHeight="true" outlineLevel="0" collapsed="false">
      <c r="A312" s="3" t="s">
        <v>281</v>
      </c>
      <c r="B312" s="3" t="s">
        <v>28</v>
      </c>
      <c r="C312" s="3" t="s">
        <v>70</v>
      </c>
      <c r="D312" s="4" t="n">
        <v>40862</v>
      </c>
      <c r="E312" s="3" t="n">
        <v>0</v>
      </c>
      <c r="F312" s="3" t="s">
        <v>11</v>
      </c>
    </row>
    <row r="313" customFormat="false" ht="15.75" hidden="false" customHeight="true" outlineLevel="0" collapsed="false">
      <c r="A313" s="3" t="s">
        <v>282</v>
      </c>
      <c r="B313" s="3" t="s">
        <v>28</v>
      </c>
      <c r="C313" s="3" t="s">
        <v>70</v>
      </c>
      <c r="D313" s="4" t="n">
        <v>40862</v>
      </c>
      <c r="E313" s="3" t="n">
        <v>0</v>
      </c>
      <c r="F313" s="3" t="s">
        <v>11</v>
      </c>
    </row>
    <row r="314" customFormat="false" ht="15.75" hidden="false" customHeight="true" outlineLevel="0" collapsed="false">
      <c r="A314" s="3" t="s">
        <v>283</v>
      </c>
      <c r="B314" s="3" t="s">
        <v>28</v>
      </c>
      <c r="C314" s="3" t="s">
        <v>70</v>
      </c>
      <c r="D314" s="4" t="n">
        <v>40862</v>
      </c>
      <c r="E314" s="3" t="n">
        <v>1</v>
      </c>
      <c r="F314" s="3" t="n">
        <v>0.036</v>
      </c>
    </row>
    <row r="315" customFormat="false" ht="15.75" hidden="false" customHeight="true" outlineLevel="0" collapsed="false">
      <c r="A315" s="3" t="s">
        <v>284</v>
      </c>
      <c r="B315" s="3" t="s">
        <v>28</v>
      </c>
      <c r="C315" s="3" t="s">
        <v>70</v>
      </c>
      <c r="D315" s="4" t="n">
        <v>40862</v>
      </c>
      <c r="E315" s="3" t="n">
        <v>0</v>
      </c>
      <c r="F315" s="3" t="s">
        <v>11</v>
      </c>
    </row>
    <row r="316" customFormat="false" ht="15.75" hidden="false" customHeight="true" outlineLevel="0" collapsed="false">
      <c r="A316" s="3" t="s">
        <v>285</v>
      </c>
      <c r="B316" s="3" t="s">
        <v>28</v>
      </c>
      <c r="C316" s="3" t="s">
        <v>70</v>
      </c>
      <c r="D316" s="4" t="n">
        <v>40862</v>
      </c>
      <c r="E316" s="3" t="n">
        <v>0</v>
      </c>
      <c r="F316" s="3" t="s">
        <v>11</v>
      </c>
    </row>
    <row r="317" customFormat="false" ht="15.75" hidden="false" customHeight="true" outlineLevel="0" collapsed="false">
      <c r="A317" s="3" t="s">
        <v>286</v>
      </c>
      <c r="B317" s="3" t="s">
        <v>28</v>
      </c>
      <c r="C317" s="3" t="s">
        <v>70</v>
      </c>
      <c r="D317" s="4" t="n">
        <v>40862</v>
      </c>
      <c r="E317" s="3" t="n">
        <v>0</v>
      </c>
      <c r="F317" s="3" t="s">
        <v>11</v>
      </c>
    </row>
    <row r="318" customFormat="false" ht="15.75" hidden="false" customHeight="true" outlineLevel="0" collapsed="false">
      <c r="A318" s="3" t="s">
        <v>287</v>
      </c>
      <c r="B318" s="3" t="s">
        <v>28</v>
      </c>
      <c r="C318" s="3" t="s">
        <v>70</v>
      </c>
      <c r="D318" s="4" t="n">
        <v>40862</v>
      </c>
      <c r="E318" s="3" t="n">
        <v>0</v>
      </c>
      <c r="F318" s="3" t="s">
        <v>11</v>
      </c>
    </row>
    <row r="319" customFormat="false" ht="15.75" hidden="false" customHeight="true" outlineLevel="0" collapsed="false">
      <c r="A319" s="3" t="s">
        <v>288</v>
      </c>
      <c r="B319" s="3" t="s">
        <v>28</v>
      </c>
      <c r="C319" s="3" t="s">
        <v>70</v>
      </c>
      <c r="D319" s="4" t="n">
        <v>40862</v>
      </c>
      <c r="E319" s="3" t="n">
        <v>1</v>
      </c>
      <c r="F319" s="3" t="n">
        <v>4.2</v>
      </c>
    </row>
    <row r="320" customFormat="false" ht="15.75" hidden="false" customHeight="true" outlineLevel="0" collapsed="false">
      <c r="A320" s="3" t="s">
        <v>289</v>
      </c>
      <c r="B320" s="3" t="s">
        <v>28</v>
      </c>
      <c r="C320" s="3" t="s">
        <v>70</v>
      </c>
      <c r="D320" s="4" t="n">
        <v>40862</v>
      </c>
      <c r="E320" s="3" t="n">
        <v>0</v>
      </c>
      <c r="F320" s="3" t="s">
        <v>11</v>
      </c>
    </row>
    <row r="321" customFormat="false" ht="15.75" hidden="false" customHeight="true" outlineLevel="0" collapsed="false">
      <c r="A321" s="3" t="s">
        <v>290</v>
      </c>
      <c r="B321" s="3" t="s">
        <v>28</v>
      </c>
      <c r="C321" s="3" t="s">
        <v>70</v>
      </c>
      <c r="D321" s="4" t="n">
        <v>40862</v>
      </c>
      <c r="E321" s="3" t="n">
        <v>1</v>
      </c>
      <c r="F321" s="3" t="n">
        <v>0.15</v>
      </c>
    </row>
    <row r="322" customFormat="false" ht="15.75" hidden="false" customHeight="true" outlineLevel="0" collapsed="false">
      <c r="A322" s="3" t="s">
        <v>291</v>
      </c>
      <c r="B322" s="3" t="s">
        <v>28</v>
      </c>
      <c r="C322" s="3" t="s">
        <v>70</v>
      </c>
      <c r="D322" s="4" t="n">
        <v>40862</v>
      </c>
      <c r="E322" s="3" t="n">
        <v>1</v>
      </c>
      <c r="F322" s="3" t="n">
        <v>7.4</v>
      </c>
    </row>
    <row r="323" customFormat="false" ht="15.75" hidden="false" customHeight="true" outlineLevel="0" collapsed="false">
      <c r="A323" s="3" t="s">
        <v>292</v>
      </c>
      <c r="B323" s="3" t="s">
        <v>28</v>
      </c>
      <c r="C323" s="3" t="s">
        <v>70</v>
      </c>
      <c r="D323" s="4" t="n">
        <v>40862</v>
      </c>
      <c r="E323" s="3" t="n">
        <v>0</v>
      </c>
      <c r="F323" s="3" t="s">
        <v>11</v>
      </c>
    </row>
    <row r="324" customFormat="false" ht="15.75" hidden="false" customHeight="true" outlineLevel="0" collapsed="false">
      <c r="A324" s="3" t="s">
        <v>293</v>
      </c>
      <c r="B324" s="3" t="s">
        <v>28</v>
      </c>
      <c r="C324" s="3" t="s">
        <v>70</v>
      </c>
      <c r="D324" s="4" t="n">
        <v>40862</v>
      </c>
      <c r="E324" s="3" t="n">
        <v>0</v>
      </c>
      <c r="F324" s="3" t="s">
        <v>11</v>
      </c>
    </row>
    <row r="325" customFormat="false" ht="15.75" hidden="false" customHeight="true" outlineLevel="0" collapsed="false">
      <c r="A325" s="3" t="s">
        <v>294</v>
      </c>
      <c r="B325" s="3" t="s">
        <v>28</v>
      </c>
      <c r="C325" s="3" t="s">
        <v>70</v>
      </c>
      <c r="D325" s="4" t="n">
        <v>40862</v>
      </c>
      <c r="E325" s="3" t="n">
        <v>0</v>
      </c>
      <c r="F325" s="3" t="s">
        <v>11</v>
      </c>
    </row>
    <row r="326" customFormat="false" ht="15.75" hidden="false" customHeight="true" outlineLevel="0" collapsed="false">
      <c r="A326" s="3" t="s">
        <v>295</v>
      </c>
      <c r="B326" s="3" t="s">
        <v>28</v>
      </c>
      <c r="C326" s="3" t="s">
        <v>70</v>
      </c>
      <c r="D326" s="4" t="n">
        <v>40862</v>
      </c>
      <c r="E326" s="3" t="n">
        <v>0</v>
      </c>
      <c r="F326" s="3" t="s">
        <v>11</v>
      </c>
    </row>
    <row r="327" customFormat="false" ht="15.75" hidden="false" customHeight="true" outlineLevel="0" collapsed="false">
      <c r="A327" s="3" t="s">
        <v>296</v>
      </c>
      <c r="B327" s="3" t="s">
        <v>28</v>
      </c>
      <c r="C327" s="3" t="s">
        <v>70</v>
      </c>
      <c r="D327" s="4" t="n">
        <v>40862</v>
      </c>
      <c r="E327" s="3" t="n">
        <v>1</v>
      </c>
      <c r="F327" s="3" t="n">
        <v>0.36</v>
      </c>
    </row>
    <row r="328" customFormat="false" ht="15.75" hidden="false" customHeight="true" outlineLevel="0" collapsed="false">
      <c r="A328" s="3" t="s">
        <v>297</v>
      </c>
      <c r="B328" s="3" t="s">
        <v>28</v>
      </c>
      <c r="C328" s="3" t="s">
        <v>70</v>
      </c>
      <c r="D328" s="4" t="n">
        <v>40862</v>
      </c>
      <c r="E328" s="3" t="n">
        <v>0</v>
      </c>
      <c r="F328" s="3" t="s">
        <v>11</v>
      </c>
    </row>
    <row r="329" customFormat="false" ht="15.75" hidden="false" customHeight="true" outlineLevel="0" collapsed="false">
      <c r="A329" s="3" t="s">
        <v>298</v>
      </c>
      <c r="B329" s="3" t="s">
        <v>28</v>
      </c>
      <c r="C329" s="3" t="s">
        <v>70</v>
      </c>
      <c r="D329" s="4" t="n">
        <v>40862</v>
      </c>
      <c r="E329" s="3" t="n">
        <v>0</v>
      </c>
      <c r="F329" s="3" t="s">
        <v>11</v>
      </c>
    </row>
    <row r="330" customFormat="false" ht="15.75" hidden="false" customHeight="true" outlineLevel="0" collapsed="false">
      <c r="A330" s="3" t="s">
        <v>299</v>
      </c>
      <c r="B330" s="3" t="s">
        <v>28</v>
      </c>
      <c r="C330" s="3" t="s">
        <v>70</v>
      </c>
      <c r="D330" s="4" t="n">
        <v>40862</v>
      </c>
      <c r="E330" s="3" t="n">
        <v>0</v>
      </c>
      <c r="F330" s="3" t="s">
        <v>11</v>
      </c>
    </row>
    <row r="331" customFormat="false" ht="15.75" hidden="false" customHeight="true" outlineLevel="0" collapsed="false">
      <c r="A331" s="3" t="s">
        <v>300</v>
      </c>
      <c r="B331" s="3" t="s">
        <v>28</v>
      </c>
      <c r="C331" s="3" t="s">
        <v>70</v>
      </c>
      <c r="D331" s="4" t="n">
        <v>40862</v>
      </c>
      <c r="E331" s="3" t="n">
        <v>0</v>
      </c>
      <c r="F331" s="3" t="s">
        <v>11</v>
      </c>
    </row>
    <row r="332" customFormat="false" ht="15.75" hidden="false" customHeight="true" outlineLevel="0" collapsed="false">
      <c r="A332" s="3" t="s">
        <v>301</v>
      </c>
      <c r="B332" s="3" t="s">
        <v>28</v>
      </c>
      <c r="C332" s="3" t="s">
        <v>70</v>
      </c>
      <c r="D332" s="4" t="n">
        <v>40862</v>
      </c>
      <c r="E332" s="3" t="n">
        <v>1</v>
      </c>
      <c r="F332" s="3" t="n">
        <v>0.036</v>
      </c>
    </row>
    <row r="333" customFormat="false" ht="15.75" hidden="false" customHeight="true" outlineLevel="0" collapsed="false">
      <c r="A333" s="3" t="s">
        <v>302</v>
      </c>
      <c r="B333" s="3" t="s">
        <v>28</v>
      </c>
      <c r="C333" s="3" t="s">
        <v>70</v>
      </c>
      <c r="D333" s="4" t="n">
        <v>40862</v>
      </c>
      <c r="E333" s="3" t="n">
        <v>1</v>
      </c>
      <c r="F333" s="3" t="n">
        <v>0.36</v>
      </c>
    </row>
    <row r="334" customFormat="false" ht="15.75" hidden="false" customHeight="true" outlineLevel="0" collapsed="false">
      <c r="A334" s="3" t="s">
        <v>303</v>
      </c>
      <c r="B334" s="3" t="s">
        <v>28</v>
      </c>
      <c r="C334" s="3" t="s">
        <v>70</v>
      </c>
      <c r="D334" s="4" t="n">
        <v>40862</v>
      </c>
      <c r="E334" s="3" t="n">
        <v>0</v>
      </c>
      <c r="F334" s="3" t="s">
        <v>11</v>
      </c>
    </row>
    <row r="335" customFormat="false" ht="15.75" hidden="false" customHeight="true" outlineLevel="0" collapsed="false">
      <c r="A335" s="3" t="s">
        <v>304</v>
      </c>
      <c r="B335" s="3" t="s">
        <v>28</v>
      </c>
      <c r="C335" s="3" t="s">
        <v>70</v>
      </c>
      <c r="D335" s="4" t="n">
        <v>40862</v>
      </c>
      <c r="E335" s="3" t="n">
        <v>1</v>
      </c>
      <c r="F335" s="3" t="n">
        <v>0.036</v>
      </c>
    </row>
    <row r="336" customFormat="false" ht="15.75" hidden="false" customHeight="true" outlineLevel="0" collapsed="false">
      <c r="A336" s="3" t="s">
        <v>305</v>
      </c>
      <c r="B336" s="3" t="s">
        <v>28</v>
      </c>
      <c r="C336" s="3" t="s">
        <v>70</v>
      </c>
      <c r="D336" s="4" t="n">
        <v>40862</v>
      </c>
      <c r="E336" s="3" t="n">
        <v>1</v>
      </c>
      <c r="F336" s="3" t="n">
        <v>0.036</v>
      </c>
    </row>
    <row r="337" customFormat="false" ht="15.75" hidden="false" customHeight="true" outlineLevel="0" collapsed="false">
      <c r="A337" s="3" t="s">
        <v>306</v>
      </c>
      <c r="B337" s="3" t="s">
        <v>28</v>
      </c>
      <c r="C337" s="3" t="s">
        <v>70</v>
      </c>
      <c r="D337" s="4" t="n">
        <v>40862</v>
      </c>
      <c r="E337" s="3" t="n">
        <v>0</v>
      </c>
      <c r="F337" s="3" t="s">
        <v>11</v>
      </c>
    </row>
    <row r="338" customFormat="false" ht="15.75" hidden="false" customHeight="true" outlineLevel="0" collapsed="false">
      <c r="A338" s="3" t="s">
        <v>307</v>
      </c>
      <c r="B338" s="3" t="s">
        <v>28</v>
      </c>
      <c r="C338" s="3" t="s">
        <v>70</v>
      </c>
      <c r="D338" s="4" t="n">
        <v>40862</v>
      </c>
      <c r="E338" s="3" t="n">
        <v>0</v>
      </c>
      <c r="F338" s="3" t="s">
        <v>11</v>
      </c>
    </row>
    <row r="339" customFormat="false" ht="15.75" hidden="false" customHeight="true" outlineLevel="0" collapsed="false">
      <c r="A339" s="3" t="s">
        <v>308</v>
      </c>
      <c r="B339" s="3" t="s">
        <v>28</v>
      </c>
      <c r="C339" s="3" t="s">
        <v>70</v>
      </c>
      <c r="D339" s="4" t="n">
        <v>40862</v>
      </c>
      <c r="E339" s="3" t="n">
        <v>0</v>
      </c>
      <c r="F339" s="3" t="s">
        <v>11</v>
      </c>
    </row>
    <row r="340" customFormat="false" ht="15.75" hidden="false" customHeight="true" outlineLevel="0" collapsed="false">
      <c r="A340" s="3" t="s">
        <v>309</v>
      </c>
      <c r="B340" s="3" t="s">
        <v>28</v>
      </c>
      <c r="C340" s="3" t="s">
        <v>70</v>
      </c>
      <c r="D340" s="4" t="n">
        <v>40862</v>
      </c>
      <c r="E340" s="3" t="n">
        <v>0</v>
      </c>
      <c r="F340" s="3" t="s">
        <v>11</v>
      </c>
    </row>
    <row r="341" customFormat="false" ht="15.75" hidden="false" customHeight="true" outlineLevel="0" collapsed="false">
      <c r="A341" s="3" t="s">
        <v>310</v>
      </c>
      <c r="B341" s="3" t="s">
        <v>28</v>
      </c>
      <c r="C341" s="3" t="s">
        <v>70</v>
      </c>
      <c r="D341" s="4" t="n">
        <v>40862</v>
      </c>
      <c r="E341" s="3" t="n">
        <v>1</v>
      </c>
      <c r="F341" s="3" t="n">
        <v>4.2</v>
      </c>
    </row>
    <row r="342" customFormat="false" ht="15.75" hidden="false" customHeight="true" outlineLevel="0" collapsed="false">
      <c r="A342" s="3" t="s">
        <v>311</v>
      </c>
      <c r="B342" s="3" t="s">
        <v>28</v>
      </c>
      <c r="C342" s="3" t="s">
        <v>70</v>
      </c>
      <c r="D342" s="4" t="n">
        <v>40862</v>
      </c>
      <c r="E342" s="3" t="n">
        <v>0</v>
      </c>
      <c r="F342" s="3" t="s">
        <v>11</v>
      </c>
    </row>
    <row r="343" customFormat="false" ht="15.75" hidden="false" customHeight="true" outlineLevel="0" collapsed="false">
      <c r="A343" s="3" t="s">
        <v>312</v>
      </c>
      <c r="B343" s="3" t="s">
        <v>28</v>
      </c>
      <c r="C343" s="3" t="s">
        <v>29</v>
      </c>
      <c r="D343" s="4" t="n">
        <v>40883</v>
      </c>
      <c r="E343" s="3" t="n">
        <v>0</v>
      </c>
      <c r="F343" s="3" t="s">
        <v>11</v>
      </c>
    </row>
    <row r="344" customFormat="false" ht="15.75" hidden="false" customHeight="true" outlineLevel="0" collapsed="false">
      <c r="A344" s="3" t="s">
        <v>313</v>
      </c>
      <c r="B344" s="3" t="s">
        <v>28</v>
      </c>
      <c r="C344" s="3" t="s">
        <v>29</v>
      </c>
      <c r="D344" s="4" t="n">
        <v>40883</v>
      </c>
      <c r="E344" s="3" t="n">
        <v>0</v>
      </c>
      <c r="F344" s="3" t="s">
        <v>11</v>
      </c>
    </row>
    <row r="345" customFormat="false" ht="15.75" hidden="false" customHeight="true" outlineLevel="0" collapsed="false">
      <c r="A345" s="3" t="s">
        <v>314</v>
      </c>
      <c r="B345" s="3" t="s">
        <v>28</v>
      </c>
      <c r="C345" s="3" t="s">
        <v>29</v>
      </c>
      <c r="D345" s="4" t="n">
        <v>40883</v>
      </c>
      <c r="E345" s="3" t="n">
        <v>0</v>
      </c>
      <c r="F345" s="3" t="s">
        <v>11</v>
      </c>
    </row>
    <row r="346" customFormat="false" ht="15.75" hidden="false" customHeight="true" outlineLevel="0" collapsed="false">
      <c r="A346" s="3" t="s">
        <v>315</v>
      </c>
      <c r="B346" s="3" t="s">
        <v>28</v>
      </c>
      <c r="C346" s="3" t="s">
        <v>29</v>
      </c>
      <c r="D346" s="4" t="n">
        <v>40883</v>
      </c>
      <c r="E346" s="3" t="n">
        <v>0</v>
      </c>
      <c r="F346" s="3" t="s">
        <v>11</v>
      </c>
    </row>
    <row r="347" customFormat="false" ht="15.75" hidden="false" customHeight="true" outlineLevel="0" collapsed="false">
      <c r="A347" s="3" t="s">
        <v>316</v>
      </c>
      <c r="B347" s="3" t="s">
        <v>28</v>
      </c>
      <c r="C347" s="3" t="s">
        <v>29</v>
      </c>
      <c r="D347" s="4" t="n">
        <v>40883</v>
      </c>
      <c r="E347" s="3" t="n">
        <v>0</v>
      </c>
      <c r="F347" s="3" t="s">
        <v>11</v>
      </c>
    </row>
    <row r="348" customFormat="false" ht="15.75" hidden="false" customHeight="true" outlineLevel="0" collapsed="false">
      <c r="A348" s="3" t="s">
        <v>317</v>
      </c>
      <c r="B348" s="3" t="s">
        <v>28</v>
      </c>
      <c r="C348" s="3" t="s">
        <v>29</v>
      </c>
      <c r="D348" s="4" t="n">
        <v>40883</v>
      </c>
      <c r="E348" s="3" t="n">
        <v>0</v>
      </c>
      <c r="F348" s="3" t="s">
        <v>11</v>
      </c>
    </row>
    <row r="349" customFormat="false" ht="15.75" hidden="false" customHeight="true" outlineLevel="0" collapsed="false">
      <c r="A349" s="3" t="s">
        <v>318</v>
      </c>
      <c r="B349" s="3" t="s">
        <v>28</v>
      </c>
      <c r="C349" s="3" t="s">
        <v>29</v>
      </c>
      <c r="D349" s="4" t="n">
        <v>40883</v>
      </c>
      <c r="E349" s="3" t="n">
        <v>0</v>
      </c>
      <c r="F349" s="3" t="s">
        <v>11</v>
      </c>
    </row>
    <row r="350" customFormat="false" ht="15.75" hidden="false" customHeight="true" outlineLevel="0" collapsed="false">
      <c r="A350" s="3" t="s">
        <v>319</v>
      </c>
      <c r="B350" s="3" t="s">
        <v>28</v>
      </c>
      <c r="C350" s="3" t="s">
        <v>29</v>
      </c>
      <c r="D350" s="4" t="n">
        <v>40883</v>
      </c>
      <c r="E350" s="3" t="n">
        <v>0</v>
      </c>
      <c r="F350" s="3" t="s">
        <v>11</v>
      </c>
    </row>
    <row r="351" customFormat="false" ht="15.75" hidden="false" customHeight="true" outlineLevel="0" collapsed="false">
      <c r="A351" s="3" t="s">
        <v>320</v>
      </c>
      <c r="B351" s="3" t="s">
        <v>28</v>
      </c>
      <c r="C351" s="3" t="s">
        <v>29</v>
      </c>
      <c r="D351" s="4" t="n">
        <v>40883</v>
      </c>
      <c r="E351" s="3" t="n">
        <v>0</v>
      </c>
      <c r="F351" s="3" t="s">
        <v>11</v>
      </c>
    </row>
    <row r="352" customFormat="false" ht="15.75" hidden="false" customHeight="true" outlineLevel="0" collapsed="false">
      <c r="A352" s="3" t="s">
        <v>321</v>
      </c>
      <c r="B352" s="3" t="s">
        <v>28</v>
      </c>
      <c r="C352" s="3" t="s">
        <v>29</v>
      </c>
      <c r="D352" s="4" t="n">
        <v>40883</v>
      </c>
      <c r="E352" s="3" t="n">
        <v>0</v>
      </c>
      <c r="F352" s="3" t="s">
        <v>11</v>
      </c>
    </row>
    <row r="353" customFormat="false" ht="15.75" hidden="false" customHeight="true" outlineLevel="0" collapsed="false">
      <c r="A353" s="3" t="s">
        <v>322</v>
      </c>
      <c r="B353" s="3" t="s">
        <v>28</v>
      </c>
      <c r="C353" s="3" t="s">
        <v>29</v>
      </c>
      <c r="D353" s="4" t="n">
        <v>40883</v>
      </c>
      <c r="E353" s="3" t="s">
        <v>175</v>
      </c>
      <c r="F353" s="3"/>
    </row>
    <row r="354" customFormat="false" ht="15.75" hidden="false" customHeight="true" outlineLevel="0" collapsed="false">
      <c r="A354" s="3" t="s">
        <v>323</v>
      </c>
      <c r="B354" s="3" t="s">
        <v>28</v>
      </c>
      <c r="C354" s="3" t="s">
        <v>29</v>
      </c>
      <c r="D354" s="4" t="n">
        <v>40883</v>
      </c>
      <c r="E354" s="3" t="s">
        <v>175</v>
      </c>
      <c r="F354" s="3"/>
    </row>
    <row r="355" customFormat="false" ht="15.75" hidden="false" customHeight="true" outlineLevel="0" collapsed="false">
      <c r="A355" s="3" t="s">
        <v>324</v>
      </c>
      <c r="B355" s="3" t="s">
        <v>28</v>
      </c>
      <c r="C355" s="3" t="s">
        <v>29</v>
      </c>
      <c r="D355" s="4" t="n">
        <v>40883</v>
      </c>
      <c r="E355" s="3" t="n">
        <v>0</v>
      </c>
      <c r="F355" s="3" t="s">
        <v>11</v>
      </c>
    </row>
    <row r="356" customFormat="false" ht="15.75" hidden="false" customHeight="true" outlineLevel="0" collapsed="false">
      <c r="A356" s="3" t="s">
        <v>325</v>
      </c>
      <c r="B356" s="3" t="s">
        <v>28</v>
      </c>
      <c r="C356" s="3" t="s">
        <v>29</v>
      </c>
      <c r="D356" s="4" t="n">
        <v>40883</v>
      </c>
      <c r="E356" s="3" t="n">
        <v>0</v>
      </c>
      <c r="F356" s="3" t="s">
        <v>11</v>
      </c>
    </row>
    <row r="357" customFormat="false" ht="15.75" hidden="false" customHeight="true" outlineLevel="0" collapsed="false">
      <c r="A357" s="3" t="s">
        <v>326</v>
      </c>
      <c r="B357" s="3" t="s">
        <v>28</v>
      </c>
      <c r="C357" s="3" t="s">
        <v>29</v>
      </c>
      <c r="D357" s="4" t="n">
        <v>40883</v>
      </c>
      <c r="E357" s="3" t="n">
        <v>0</v>
      </c>
      <c r="F357" s="3" t="s">
        <v>11</v>
      </c>
    </row>
    <row r="358" customFormat="false" ht="15.75" hidden="false" customHeight="true" outlineLevel="0" collapsed="false">
      <c r="A358" s="3" t="s">
        <v>327</v>
      </c>
      <c r="B358" s="3" t="s">
        <v>28</v>
      </c>
      <c r="C358" s="3" t="s">
        <v>29</v>
      </c>
      <c r="D358" s="4" t="n">
        <v>40883</v>
      </c>
      <c r="E358" s="3" t="n">
        <v>0</v>
      </c>
      <c r="F358" s="3" t="s">
        <v>11</v>
      </c>
    </row>
    <row r="359" customFormat="false" ht="15.75" hidden="false" customHeight="true" outlineLevel="0" collapsed="false">
      <c r="A359" s="3" t="s">
        <v>328</v>
      </c>
      <c r="B359" s="3" t="s">
        <v>28</v>
      </c>
      <c r="C359" s="3" t="s">
        <v>29</v>
      </c>
      <c r="D359" s="4" t="n">
        <v>40883</v>
      </c>
      <c r="E359" s="3" t="n">
        <v>0</v>
      </c>
      <c r="F359" s="3" t="s">
        <v>11</v>
      </c>
    </row>
    <row r="360" customFormat="false" ht="15.75" hidden="false" customHeight="true" outlineLevel="0" collapsed="false">
      <c r="A360" s="3" t="s">
        <v>329</v>
      </c>
      <c r="B360" s="3" t="s">
        <v>28</v>
      </c>
      <c r="C360" s="3" t="s">
        <v>29</v>
      </c>
      <c r="D360" s="4" t="n">
        <v>40883</v>
      </c>
      <c r="E360" s="3" t="n">
        <v>0</v>
      </c>
      <c r="F360" s="3" t="s">
        <v>11</v>
      </c>
    </row>
    <row r="361" customFormat="false" ht="15.75" hidden="false" customHeight="true" outlineLevel="0" collapsed="false">
      <c r="A361" s="3" t="s">
        <v>330</v>
      </c>
      <c r="B361" s="3" t="s">
        <v>28</v>
      </c>
      <c r="C361" s="3" t="s">
        <v>29</v>
      </c>
      <c r="D361" s="4" t="n">
        <v>40883</v>
      </c>
      <c r="E361" s="3" t="n">
        <v>0</v>
      </c>
      <c r="F361" s="3" t="s">
        <v>11</v>
      </c>
    </row>
    <row r="362" customFormat="false" ht="15.75" hidden="false" customHeight="true" outlineLevel="0" collapsed="false">
      <c r="A362" s="3" t="s">
        <v>331</v>
      </c>
      <c r="B362" s="3" t="s">
        <v>28</v>
      </c>
      <c r="C362" s="3" t="s">
        <v>29</v>
      </c>
      <c r="D362" s="4" t="n">
        <v>40883</v>
      </c>
      <c r="E362" s="3" t="n">
        <v>0</v>
      </c>
      <c r="F362" s="3" t="s">
        <v>11</v>
      </c>
    </row>
    <row r="363" customFormat="false" ht="15.75" hidden="false" customHeight="true" outlineLevel="0" collapsed="false">
      <c r="A363" s="3" t="s">
        <v>332</v>
      </c>
      <c r="B363" s="3" t="s">
        <v>28</v>
      </c>
      <c r="C363" s="3" t="s">
        <v>29</v>
      </c>
      <c r="D363" s="4" t="n">
        <v>40883</v>
      </c>
      <c r="E363" s="3" t="n">
        <v>0</v>
      </c>
      <c r="F363" s="3" t="s">
        <v>11</v>
      </c>
    </row>
    <row r="364" customFormat="false" ht="15.75" hidden="false" customHeight="true" outlineLevel="0" collapsed="false">
      <c r="A364" s="3" t="s">
        <v>333</v>
      </c>
      <c r="B364" s="3" t="s">
        <v>28</v>
      </c>
      <c r="C364" s="3" t="s">
        <v>29</v>
      </c>
      <c r="D364" s="4" t="n">
        <v>40883</v>
      </c>
      <c r="E364" s="3" t="n">
        <v>0</v>
      </c>
      <c r="F364" s="3" t="s">
        <v>11</v>
      </c>
    </row>
    <row r="365" customFormat="false" ht="15.75" hidden="false" customHeight="true" outlineLevel="0" collapsed="false">
      <c r="A365" s="3" t="s">
        <v>334</v>
      </c>
      <c r="B365" s="3" t="s">
        <v>28</v>
      </c>
      <c r="C365" s="3" t="s">
        <v>29</v>
      </c>
      <c r="D365" s="4" t="n">
        <v>40883</v>
      </c>
      <c r="E365" s="3" t="s">
        <v>175</v>
      </c>
      <c r="F365" s="3"/>
    </row>
    <row r="366" customFormat="false" ht="15.75" hidden="false" customHeight="true" outlineLevel="0" collapsed="false">
      <c r="A366" s="3" t="s">
        <v>335</v>
      </c>
      <c r="B366" s="3" t="s">
        <v>28</v>
      </c>
      <c r="C366" s="3" t="s">
        <v>29</v>
      </c>
      <c r="D366" s="4" t="n">
        <v>40883</v>
      </c>
      <c r="E366" s="3" t="n">
        <v>0</v>
      </c>
      <c r="F366" s="3" t="s">
        <v>11</v>
      </c>
    </row>
    <row r="367" customFormat="false" ht="15.75" hidden="false" customHeight="true" outlineLevel="0" collapsed="false">
      <c r="A367" s="3" t="s">
        <v>336</v>
      </c>
      <c r="B367" s="3" t="s">
        <v>28</v>
      </c>
      <c r="C367" s="3" t="s">
        <v>29</v>
      </c>
      <c r="D367" s="4" t="n">
        <v>40883</v>
      </c>
      <c r="E367" s="3" t="s">
        <v>175</v>
      </c>
      <c r="F367" s="3"/>
    </row>
    <row r="368" customFormat="false" ht="15.75" hidden="false" customHeight="true" outlineLevel="0" collapsed="false">
      <c r="A368" s="3" t="s">
        <v>337</v>
      </c>
      <c r="B368" s="3" t="s">
        <v>28</v>
      </c>
      <c r="C368" s="3" t="s">
        <v>29</v>
      </c>
      <c r="D368" s="4" t="n">
        <v>40883</v>
      </c>
      <c r="E368" s="3" t="n">
        <v>0</v>
      </c>
      <c r="F368" s="3" t="s">
        <v>11</v>
      </c>
    </row>
    <row r="369" customFormat="false" ht="15.75" hidden="false" customHeight="true" outlineLevel="0" collapsed="false">
      <c r="A369" s="3" t="s">
        <v>338</v>
      </c>
      <c r="B369" s="3" t="s">
        <v>28</v>
      </c>
      <c r="C369" s="3" t="s">
        <v>29</v>
      </c>
      <c r="D369" s="4" t="n">
        <v>40883</v>
      </c>
      <c r="E369" s="3" t="n">
        <v>0</v>
      </c>
      <c r="F369" s="3" t="s">
        <v>11</v>
      </c>
    </row>
    <row r="370" customFormat="false" ht="15.75" hidden="false" customHeight="true" outlineLevel="0" collapsed="false">
      <c r="A370" s="3" t="s">
        <v>339</v>
      </c>
      <c r="B370" s="3" t="s">
        <v>28</v>
      </c>
      <c r="C370" s="3" t="s">
        <v>29</v>
      </c>
      <c r="D370" s="4" t="n">
        <v>40883</v>
      </c>
      <c r="E370" s="3" t="n">
        <v>0</v>
      </c>
      <c r="F370" s="3" t="s">
        <v>11</v>
      </c>
    </row>
    <row r="371" customFormat="false" ht="15.75" hidden="false" customHeight="true" outlineLevel="0" collapsed="false">
      <c r="A371" s="3" t="s">
        <v>340</v>
      </c>
      <c r="B371" s="3" t="s">
        <v>28</v>
      </c>
      <c r="C371" s="3" t="s">
        <v>29</v>
      </c>
      <c r="D371" s="4" t="n">
        <v>40883</v>
      </c>
      <c r="E371" s="3" t="n">
        <v>0</v>
      </c>
      <c r="F371" s="3" t="s">
        <v>11</v>
      </c>
    </row>
    <row r="372" customFormat="false" ht="15.75" hidden="false" customHeight="true" outlineLevel="0" collapsed="false">
      <c r="A372" s="3" t="s">
        <v>341</v>
      </c>
      <c r="B372" s="3" t="s">
        <v>28</v>
      </c>
      <c r="C372" s="3" t="s">
        <v>29</v>
      </c>
      <c r="D372" s="4" t="n">
        <v>40883</v>
      </c>
      <c r="E372" s="3" t="n">
        <v>0</v>
      </c>
      <c r="F372" s="3" t="s">
        <v>11</v>
      </c>
    </row>
    <row r="373" customFormat="false" ht="15.75" hidden="false" customHeight="true" outlineLevel="0" collapsed="false">
      <c r="A373" s="3" t="s">
        <v>341</v>
      </c>
      <c r="B373" s="3" t="s">
        <v>28</v>
      </c>
      <c r="C373" s="3" t="s">
        <v>29</v>
      </c>
      <c r="D373" s="4" t="n">
        <v>40883</v>
      </c>
      <c r="E373" s="3" t="n">
        <v>0</v>
      </c>
      <c r="F373" s="3" t="s">
        <v>11</v>
      </c>
    </row>
    <row r="374" customFormat="false" ht="15.75" hidden="false" customHeight="true" outlineLevel="0" collapsed="false">
      <c r="A374" s="3" t="s">
        <v>342</v>
      </c>
      <c r="B374" s="3" t="s">
        <v>28</v>
      </c>
      <c r="C374" s="3" t="s">
        <v>29</v>
      </c>
      <c r="D374" s="4" t="n">
        <v>40883</v>
      </c>
      <c r="E374" s="3" t="n">
        <v>0</v>
      </c>
      <c r="F374" s="3" t="s">
        <v>11</v>
      </c>
    </row>
    <row r="375" customFormat="false" ht="15.75" hidden="false" customHeight="true" outlineLevel="0" collapsed="false">
      <c r="A375" s="3" t="s">
        <v>343</v>
      </c>
      <c r="B375" s="3" t="s">
        <v>28</v>
      </c>
      <c r="C375" s="3" t="s">
        <v>29</v>
      </c>
      <c r="D375" s="4" t="n">
        <v>40883</v>
      </c>
      <c r="E375" s="3" t="n">
        <v>0</v>
      </c>
      <c r="F375" s="3" t="s">
        <v>11</v>
      </c>
    </row>
    <row r="376" customFormat="false" ht="15.75" hidden="false" customHeight="true" outlineLevel="0" collapsed="false">
      <c r="A376" s="3" t="s">
        <v>344</v>
      </c>
      <c r="B376" s="3" t="s">
        <v>28</v>
      </c>
      <c r="C376" s="3" t="s">
        <v>29</v>
      </c>
      <c r="D376" s="4" t="n">
        <v>40883</v>
      </c>
      <c r="E376" s="3" t="n">
        <v>0</v>
      </c>
      <c r="F376" s="3" t="s">
        <v>11</v>
      </c>
    </row>
    <row r="377" customFormat="false" ht="15.75" hidden="false" customHeight="true" outlineLevel="0" collapsed="false">
      <c r="A377" s="3" t="s">
        <v>345</v>
      </c>
      <c r="B377" s="3" t="s">
        <v>28</v>
      </c>
      <c r="C377" s="3" t="s">
        <v>29</v>
      </c>
      <c r="D377" s="4" t="n">
        <v>40883</v>
      </c>
      <c r="E377" s="3" t="n">
        <v>0</v>
      </c>
      <c r="F377" s="3" t="s">
        <v>11</v>
      </c>
    </row>
    <row r="378" customFormat="false" ht="15.75" hidden="false" customHeight="true" outlineLevel="0" collapsed="false">
      <c r="A378" s="3" t="s">
        <v>346</v>
      </c>
      <c r="B378" s="3" t="s">
        <v>28</v>
      </c>
      <c r="C378" s="3" t="s">
        <v>29</v>
      </c>
      <c r="D378" s="4" t="n">
        <v>40883</v>
      </c>
      <c r="E378" s="3" t="n">
        <v>0</v>
      </c>
      <c r="F378" s="3" t="s">
        <v>11</v>
      </c>
    </row>
    <row r="379" customFormat="false" ht="15.75" hidden="false" customHeight="true" outlineLevel="0" collapsed="false">
      <c r="A379" s="3" t="s">
        <v>347</v>
      </c>
      <c r="B379" s="3" t="s">
        <v>28</v>
      </c>
      <c r="C379" s="3" t="s">
        <v>29</v>
      </c>
      <c r="D379" s="4" t="n">
        <v>40883</v>
      </c>
      <c r="E379" s="3" t="n">
        <v>0</v>
      </c>
      <c r="F379" s="3" t="s">
        <v>11</v>
      </c>
    </row>
    <row r="380" customFormat="false" ht="15.75" hidden="false" customHeight="true" outlineLevel="0" collapsed="false">
      <c r="A380" s="3" t="s">
        <v>348</v>
      </c>
      <c r="B380" s="3" t="s">
        <v>28</v>
      </c>
      <c r="C380" s="3" t="s">
        <v>29</v>
      </c>
      <c r="D380" s="4" t="n">
        <v>40883</v>
      </c>
      <c r="E380" s="3" t="n">
        <v>0</v>
      </c>
      <c r="F380" s="3" t="s">
        <v>11</v>
      </c>
    </row>
    <row r="381" customFormat="false" ht="15.75" hidden="false" customHeight="true" outlineLevel="0" collapsed="false">
      <c r="A381" s="3" t="s">
        <v>349</v>
      </c>
      <c r="B381" s="3" t="s">
        <v>28</v>
      </c>
      <c r="C381" s="3" t="s">
        <v>29</v>
      </c>
      <c r="D381" s="4" t="n">
        <v>40883</v>
      </c>
      <c r="E381" s="3" t="s">
        <v>175</v>
      </c>
      <c r="F381" s="3"/>
    </row>
    <row r="382" customFormat="false" ht="15.75" hidden="false" customHeight="true" outlineLevel="0" collapsed="false">
      <c r="A382" s="3" t="s">
        <v>350</v>
      </c>
      <c r="B382" s="3" t="s">
        <v>28</v>
      </c>
      <c r="C382" s="3" t="s">
        <v>29</v>
      </c>
      <c r="D382" s="4" t="n">
        <v>40883</v>
      </c>
      <c r="E382" s="3" t="n">
        <v>0</v>
      </c>
      <c r="F382" s="3" t="s">
        <v>11</v>
      </c>
    </row>
    <row r="383" customFormat="false" ht="15.75" hidden="false" customHeight="true" outlineLevel="0" collapsed="false">
      <c r="A383" s="3" t="s">
        <v>351</v>
      </c>
      <c r="B383" s="3" t="s">
        <v>28</v>
      </c>
      <c r="C383" s="3" t="s">
        <v>29</v>
      </c>
      <c r="D383" s="4" t="n">
        <v>40883</v>
      </c>
      <c r="E383" s="3" t="n">
        <v>0</v>
      </c>
      <c r="F383" s="3" t="s">
        <v>11</v>
      </c>
    </row>
    <row r="384" customFormat="false" ht="15.75" hidden="false" customHeight="true" outlineLevel="0" collapsed="false">
      <c r="A384" s="3" t="s">
        <v>352</v>
      </c>
      <c r="B384" s="3" t="s">
        <v>28</v>
      </c>
      <c r="C384" s="3" t="s">
        <v>70</v>
      </c>
      <c r="D384" s="4" t="n">
        <v>40883</v>
      </c>
      <c r="E384" s="3" t="n">
        <v>1</v>
      </c>
      <c r="F384" s="3" t="n">
        <v>2.6</v>
      </c>
    </row>
    <row r="385" customFormat="false" ht="15.75" hidden="false" customHeight="true" outlineLevel="0" collapsed="false">
      <c r="A385" s="3" t="s">
        <v>353</v>
      </c>
      <c r="B385" s="3" t="s">
        <v>28</v>
      </c>
      <c r="C385" s="3" t="s">
        <v>70</v>
      </c>
      <c r="D385" s="4" t="n">
        <v>40883</v>
      </c>
      <c r="E385" s="3" t="n">
        <v>1</v>
      </c>
      <c r="F385" s="3" t="n">
        <v>0.036</v>
      </c>
    </row>
    <row r="386" customFormat="false" ht="15.75" hidden="false" customHeight="true" outlineLevel="0" collapsed="false">
      <c r="A386" s="3" t="s">
        <v>354</v>
      </c>
      <c r="B386" s="3" t="s">
        <v>28</v>
      </c>
      <c r="C386" s="3" t="s">
        <v>70</v>
      </c>
      <c r="D386" s="4" t="n">
        <v>40883</v>
      </c>
      <c r="E386" s="3" t="n">
        <v>0</v>
      </c>
      <c r="F386" s="3" t="s">
        <v>11</v>
      </c>
    </row>
    <row r="387" customFormat="false" ht="15.75" hidden="false" customHeight="true" outlineLevel="0" collapsed="false">
      <c r="A387" s="3" t="s">
        <v>355</v>
      </c>
      <c r="B387" s="3" t="s">
        <v>28</v>
      </c>
      <c r="C387" s="3" t="s">
        <v>70</v>
      </c>
      <c r="D387" s="4" t="n">
        <v>40883</v>
      </c>
      <c r="E387" s="3" t="n">
        <v>0</v>
      </c>
      <c r="F387" s="3" t="s">
        <v>11</v>
      </c>
    </row>
    <row r="388" customFormat="false" ht="15.75" hidden="false" customHeight="true" outlineLevel="0" collapsed="false">
      <c r="A388" s="3" t="s">
        <v>356</v>
      </c>
      <c r="B388" s="3" t="s">
        <v>28</v>
      </c>
      <c r="C388" s="3" t="s">
        <v>70</v>
      </c>
      <c r="D388" s="4" t="n">
        <v>40883</v>
      </c>
      <c r="E388" s="3" t="n">
        <v>1</v>
      </c>
      <c r="F388" s="3" t="n">
        <v>0.036</v>
      </c>
    </row>
    <row r="389" customFormat="false" ht="15.75" hidden="false" customHeight="true" outlineLevel="0" collapsed="false">
      <c r="A389" s="3" t="s">
        <v>357</v>
      </c>
      <c r="B389" s="3" t="s">
        <v>28</v>
      </c>
      <c r="C389" s="3" t="s">
        <v>70</v>
      </c>
      <c r="D389" s="4" t="n">
        <v>40883</v>
      </c>
      <c r="E389" s="3" t="n">
        <v>0</v>
      </c>
      <c r="F389" s="3" t="s">
        <v>11</v>
      </c>
    </row>
    <row r="390" customFormat="false" ht="15.75" hidden="false" customHeight="true" outlineLevel="0" collapsed="false">
      <c r="A390" s="6" t="s">
        <v>358</v>
      </c>
      <c r="B390" s="6" t="s">
        <v>28</v>
      </c>
      <c r="C390" s="6" t="s">
        <v>70</v>
      </c>
      <c r="D390" s="7" t="n">
        <v>40883</v>
      </c>
      <c r="E390" s="6"/>
      <c r="F390" s="6"/>
    </row>
    <row r="391" customFormat="false" ht="15.75" hidden="false" customHeight="true" outlineLevel="0" collapsed="false">
      <c r="A391" s="3" t="s">
        <v>359</v>
      </c>
      <c r="B391" s="3" t="s">
        <v>28</v>
      </c>
      <c r="C391" s="3" t="s">
        <v>70</v>
      </c>
      <c r="D391" s="4" t="n">
        <v>40883</v>
      </c>
      <c r="E391" s="3" t="s">
        <v>175</v>
      </c>
      <c r="F391" s="3"/>
    </row>
    <row r="392" customFormat="false" ht="15.75" hidden="false" customHeight="true" outlineLevel="0" collapsed="false">
      <c r="A392" s="3" t="s">
        <v>360</v>
      </c>
      <c r="B392" s="3" t="s">
        <v>28</v>
      </c>
      <c r="C392" s="3" t="s">
        <v>70</v>
      </c>
      <c r="D392" s="4" t="n">
        <v>40883</v>
      </c>
      <c r="E392" s="3" t="n">
        <v>0</v>
      </c>
      <c r="F392" s="3" t="s">
        <v>11</v>
      </c>
    </row>
    <row r="393" customFormat="false" ht="15.75" hidden="false" customHeight="true" outlineLevel="0" collapsed="false">
      <c r="A393" s="3" t="s">
        <v>361</v>
      </c>
      <c r="B393" s="3" t="s">
        <v>28</v>
      </c>
      <c r="C393" s="3" t="s">
        <v>70</v>
      </c>
      <c r="D393" s="4" t="n">
        <v>40883</v>
      </c>
      <c r="E393" s="3" t="n">
        <v>0</v>
      </c>
      <c r="F393" s="3" t="s">
        <v>11</v>
      </c>
    </row>
    <row r="394" customFormat="false" ht="15.75" hidden="false" customHeight="true" outlineLevel="0" collapsed="false">
      <c r="A394" s="3" t="s">
        <v>362</v>
      </c>
      <c r="B394" s="3" t="s">
        <v>28</v>
      </c>
      <c r="C394" s="3" t="s">
        <v>70</v>
      </c>
      <c r="D394" s="4" t="n">
        <v>40883</v>
      </c>
      <c r="E394" s="3" t="n">
        <v>1</v>
      </c>
      <c r="F394" s="3" t="n">
        <v>0.092</v>
      </c>
    </row>
    <row r="395" customFormat="false" ht="15.75" hidden="false" customHeight="true" outlineLevel="0" collapsed="false">
      <c r="A395" s="3" t="s">
        <v>363</v>
      </c>
      <c r="B395" s="3" t="s">
        <v>28</v>
      </c>
      <c r="C395" s="3" t="s">
        <v>70</v>
      </c>
      <c r="D395" s="4" t="n">
        <v>40883</v>
      </c>
      <c r="E395" s="3" t="n">
        <v>1</v>
      </c>
      <c r="F395" s="3" t="n">
        <v>0.092</v>
      </c>
    </row>
    <row r="396" customFormat="false" ht="15.75" hidden="false" customHeight="true" outlineLevel="0" collapsed="false">
      <c r="A396" s="3" t="s">
        <v>364</v>
      </c>
      <c r="B396" s="3" t="s">
        <v>28</v>
      </c>
      <c r="C396" s="3" t="s">
        <v>70</v>
      </c>
      <c r="D396" s="4" t="n">
        <v>40883</v>
      </c>
      <c r="E396" s="3" t="n">
        <v>1</v>
      </c>
      <c r="F396" s="3" t="n">
        <v>0.073</v>
      </c>
    </row>
    <row r="397" customFormat="false" ht="15.75" hidden="false" customHeight="true" outlineLevel="0" collapsed="false">
      <c r="A397" s="3" t="s">
        <v>365</v>
      </c>
      <c r="B397" s="3" t="s">
        <v>28</v>
      </c>
      <c r="C397" s="3" t="s">
        <v>70</v>
      </c>
      <c r="D397" s="4" t="n">
        <v>40883</v>
      </c>
      <c r="E397" s="3" t="n">
        <v>0</v>
      </c>
      <c r="F397" s="3" t="s">
        <v>11</v>
      </c>
    </row>
    <row r="398" customFormat="false" ht="15.75" hidden="false" customHeight="true" outlineLevel="0" collapsed="false">
      <c r="A398" s="3" t="s">
        <v>366</v>
      </c>
      <c r="B398" s="3" t="s">
        <v>28</v>
      </c>
      <c r="C398" s="3" t="s">
        <v>70</v>
      </c>
      <c r="D398" s="4" t="n">
        <v>40883</v>
      </c>
      <c r="E398" s="3" t="n">
        <v>0</v>
      </c>
      <c r="F398" s="3" t="s">
        <v>11</v>
      </c>
    </row>
    <row r="399" customFormat="false" ht="15.75" hidden="false" customHeight="true" outlineLevel="0" collapsed="false">
      <c r="A399" s="3" t="s">
        <v>367</v>
      </c>
      <c r="B399" s="3" t="s">
        <v>28</v>
      </c>
      <c r="C399" s="3" t="s">
        <v>70</v>
      </c>
      <c r="D399" s="4" t="n">
        <v>40883</v>
      </c>
      <c r="E399" s="3" t="n">
        <v>0</v>
      </c>
      <c r="F399" s="3" t="s">
        <v>11</v>
      </c>
    </row>
    <row r="400" customFormat="false" ht="15.75" hidden="false" customHeight="true" outlineLevel="0" collapsed="false">
      <c r="A400" s="3" t="s">
        <v>368</v>
      </c>
      <c r="B400" s="3" t="s">
        <v>28</v>
      </c>
      <c r="C400" s="3" t="s">
        <v>70</v>
      </c>
      <c r="D400" s="4" t="n">
        <v>40883</v>
      </c>
      <c r="E400" s="3" t="n">
        <v>1</v>
      </c>
      <c r="F400" s="3" t="n">
        <v>0.15</v>
      </c>
    </row>
    <row r="401" customFormat="false" ht="15.75" hidden="false" customHeight="true" outlineLevel="0" collapsed="false">
      <c r="A401" s="3" t="s">
        <v>369</v>
      </c>
      <c r="B401" s="3" t="s">
        <v>28</v>
      </c>
      <c r="C401" s="3" t="s">
        <v>70</v>
      </c>
      <c r="D401" s="4" t="n">
        <v>40883</v>
      </c>
      <c r="E401" s="3" t="n">
        <v>1</v>
      </c>
      <c r="F401" s="3" t="n">
        <v>0.036</v>
      </c>
    </row>
    <row r="402" customFormat="false" ht="15.75" hidden="false" customHeight="true" outlineLevel="0" collapsed="false">
      <c r="A402" s="3" t="s">
        <v>370</v>
      </c>
      <c r="B402" s="3" t="s">
        <v>28</v>
      </c>
      <c r="C402" s="3" t="s">
        <v>70</v>
      </c>
      <c r="D402" s="4" t="n">
        <v>40883</v>
      </c>
      <c r="E402" s="3" t="n">
        <v>0</v>
      </c>
      <c r="F402" s="3" t="s">
        <v>11</v>
      </c>
    </row>
    <row r="403" customFormat="false" ht="15.75" hidden="false" customHeight="true" outlineLevel="0" collapsed="false">
      <c r="A403" s="3" t="s">
        <v>371</v>
      </c>
      <c r="B403" s="3" t="s">
        <v>28</v>
      </c>
      <c r="C403" s="3" t="s">
        <v>70</v>
      </c>
      <c r="D403" s="4" t="n">
        <v>40883</v>
      </c>
      <c r="E403" s="3" t="n">
        <v>1</v>
      </c>
      <c r="F403" s="3" t="n">
        <v>4.2</v>
      </c>
    </row>
    <row r="404" customFormat="false" ht="15.75" hidden="false" customHeight="true" outlineLevel="0" collapsed="false">
      <c r="A404" s="3" t="s">
        <v>372</v>
      </c>
      <c r="B404" s="3" t="s">
        <v>28</v>
      </c>
      <c r="C404" s="3" t="s">
        <v>70</v>
      </c>
      <c r="D404" s="4" t="n">
        <v>40883</v>
      </c>
      <c r="E404" s="3" t="n">
        <v>0</v>
      </c>
      <c r="F404" s="3" t="s">
        <v>11</v>
      </c>
    </row>
    <row r="405" customFormat="false" ht="15.75" hidden="false" customHeight="true" outlineLevel="0" collapsed="false">
      <c r="A405" s="3" t="s">
        <v>373</v>
      </c>
      <c r="B405" s="3" t="s">
        <v>28</v>
      </c>
      <c r="C405" s="3" t="s">
        <v>70</v>
      </c>
      <c r="D405" s="4" t="n">
        <v>40883</v>
      </c>
      <c r="E405" s="3" t="n">
        <v>0</v>
      </c>
      <c r="F405" s="3" t="s">
        <v>11</v>
      </c>
    </row>
    <row r="406" customFormat="false" ht="15.75" hidden="false" customHeight="true" outlineLevel="0" collapsed="false">
      <c r="A406" s="3" t="s">
        <v>374</v>
      </c>
      <c r="B406" s="3" t="s">
        <v>28</v>
      </c>
      <c r="C406" s="3" t="s">
        <v>70</v>
      </c>
      <c r="D406" s="4" t="n">
        <v>40883</v>
      </c>
      <c r="E406" s="3" t="n">
        <v>0</v>
      </c>
      <c r="F406" s="3" t="s">
        <v>11</v>
      </c>
    </row>
    <row r="407" customFormat="false" ht="15.75" hidden="false" customHeight="true" outlineLevel="0" collapsed="false">
      <c r="A407" s="3" t="s">
        <v>375</v>
      </c>
      <c r="B407" s="3" t="s">
        <v>28</v>
      </c>
      <c r="C407" s="3" t="s">
        <v>70</v>
      </c>
      <c r="D407" s="4" t="n">
        <v>40883</v>
      </c>
      <c r="E407" s="3" t="s">
        <v>175</v>
      </c>
      <c r="F407" s="3"/>
    </row>
    <row r="408" customFormat="false" ht="15.75" hidden="false" customHeight="true" outlineLevel="0" collapsed="false">
      <c r="A408" s="3" t="s">
        <v>376</v>
      </c>
      <c r="B408" s="3" t="s">
        <v>28</v>
      </c>
      <c r="C408" s="3" t="s">
        <v>70</v>
      </c>
      <c r="D408" s="4" t="n">
        <v>40883</v>
      </c>
      <c r="E408" s="3" t="n">
        <v>0</v>
      </c>
      <c r="F408" s="3" t="s">
        <v>11</v>
      </c>
    </row>
    <row r="409" customFormat="false" ht="15.75" hidden="false" customHeight="true" outlineLevel="0" collapsed="false">
      <c r="A409" s="3" t="s">
        <v>377</v>
      </c>
      <c r="B409" s="3" t="s">
        <v>28</v>
      </c>
      <c r="C409" s="3" t="s">
        <v>70</v>
      </c>
      <c r="D409" s="4" t="n">
        <v>40883</v>
      </c>
      <c r="E409" s="3" t="n">
        <v>0</v>
      </c>
      <c r="F409" s="3" t="s">
        <v>11</v>
      </c>
    </row>
    <row r="410" customFormat="false" ht="15.75" hidden="false" customHeight="true" outlineLevel="0" collapsed="false">
      <c r="A410" s="3" t="s">
        <v>378</v>
      </c>
      <c r="B410" s="3" t="s">
        <v>28</v>
      </c>
      <c r="C410" s="3" t="s">
        <v>70</v>
      </c>
      <c r="D410" s="4" t="n">
        <v>40883</v>
      </c>
      <c r="E410" s="3" t="n">
        <v>0</v>
      </c>
      <c r="F410" s="3" t="s">
        <v>11</v>
      </c>
    </row>
    <row r="411" customFormat="false" ht="15.75" hidden="false" customHeight="true" outlineLevel="0" collapsed="false">
      <c r="A411" s="3" t="s">
        <v>379</v>
      </c>
      <c r="B411" s="3" t="s">
        <v>28</v>
      </c>
      <c r="C411" s="3" t="s">
        <v>70</v>
      </c>
      <c r="D411" s="4" t="n">
        <v>40883</v>
      </c>
      <c r="E411" s="3" t="n">
        <v>0</v>
      </c>
      <c r="F411" s="3" t="s">
        <v>11</v>
      </c>
    </row>
    <row r="412" customFormat="false" ht="15.75" hidden="false" customHeight="true" outlineLevel="0" collapsed="false">
      <c r="A412" s="3" t="s">
        <v>380</v>
      </c>
      <c r="B412" s="3" t="s">
        <v>28</v>
      </c>
      <c r="C412" s="3" t="s">
        <v>70</v>
      </c>
      <c r="D412" s="4" t="n">
        <v>40883</v>
      </c>
      <c r="E412" s="3" t="n">
        <v>0</v>
      </c>
      <c r="F412" s="3" t="s">
        <v>11</v>
      </c>
    </row>
    <row r="413" customFormat="false" ht="15.75" hidden="false" customHeight="true" outlineLevel="0" collapsed="false">
      <c r="A413" s="3" t="s">
        <v>381</v>
      </c>
      <c r="B413" s="3" t="s">
        <v>28</v>
      </c>
      <c r="C413" s="3" t="s">
        <v>70</v>
      </c>
      <c r="D413" s="4" t="n">
        <v>40883</v>
      </c>
      <c r="E413" s="3" t="n">
        <v>0</v>
      </c>
      <c r="F413" s="3" t="s">
        <v>11</v>
      </c>
    </row>
    <row r="414" customFormat="false" ht="15.75" hidden="false" customHeight="true" outlineLevel="0" collapsed="false">
      <c r="A414" s="3" t="s">
        <v>382</v>
      </c>
      <c r="B414" s="3" t="s">
        <v>28</v>
      </c>
      <c r="C414" s="3" t="s">
        <v>70</v>
      </c>
      <c r="D414" s="4" t="n">
        <v>40883</v>
      </c>
      <c r="E414" s="3" t="n">
        <v>0</v>
      </c>
      <c r="F414" s="3" t="s">
        <v>11</v>
      </c>
    </row>
    <row r="415" customFormat="false" ht="15.75" hidden="false" customHeight="true" outlineLevel="0" collapsed="false">
      <c r="A415" s="3" t="s">
        <v>383</v>
      </c>
      <c r="B415" s="3" t="s">
        <v>28</v>
      </c>
      <c r="C415" s="3" t="s">
        <v>70</v>
      </c>
      <c r="D415" s="4" t="n">
        <v>40883</v>
      </c>
      <c r="E415" s="3" t="n">
        <v>0</v>
      </c>
      <c r="F415" s="3" t="s">
        <v>11</v>
      </c>
    </row>
    <row r="416" customFormat="false" ht="15.75" hidden="false" customHeight="true" outlineLevel="0" collapsed="false">
      <c r="A416" s="3" t="s">
        <v>384</v>
      </c>
      <c r="B416" s="3" t="s">
        <v>28</v>
      </c>
      <c r="C416" s="3" t="s">
        <v>70</v>
      </c>
      <c r="D416" s="4" t="n">
        <v>40883</v>
      </c>
      <c r="E416" s="3" t="n">
        <v>0</v>
      </c>
      <c r="F416" s="3" t="s">
        <v>11</v>
      </c>
    </row>
    <row r="417" customFormat="false" ht="15.75" hidden="false" customHeight="true" outlineLevel="0" collapsed="false">
      <c r="A417" s="3" t="s">
        <v>385</v>
      </c>
      <c r="B417" s="3" t="s">
        <v>28</v>
      </c>
      <c r="C417" s="3" t="s">
        <v>70</v>
      </c>
      <c r="D417" s="4" t="n">
        <v>40883</v>
      </c>
      <c r="E417" s="3" t="n">
        <v>0</v>
      </c>
      <c r="F417" s="3" t="s">
        <v>11</v>
      </c>
    </row>
    <row r="418" customFormat="false" ht="15.75" hidden="false" customHeight="true" outlineLevel="0" collapsed="false">
      <c r="A418" s="3" t="s">
        <v>386</v>
      </c>
      <c r="B418" s="3" t="s">
        <v>28</v>
      </c>
      <c r="C418" s="3" t="s">
        <v>70</v>
      </c>
      <c r="D418" s="4" t="n">
        <v>40883</v>
      </c>
      <c r="E418" s="3" t="n">
        <v>0</v>
      </c>
      <c r="F418" s="3" t="s">
        <v>11</v>
      </c>
    </row>
    <row r="419" customFormat="false" ht="15.75" hidden="false" customHeight="true" outlineLevel="0" collapsed="false">
      <c r="A419" s="3" t="s">
        <v>387</v>
      </c>
      <c r="B419" s="3" t="s">
        <v>28</v>
      </c>
      <c r="C419" s="3" t="s">
        <v>70</v>
      </c>
      <c r="D419" s="4" t="n">
        <v>40883</v>
      </c>
      <c r="E419" s="3" t="n">
        <v>0</v>
      </c>
      <c r="F419" s="3" t="s">
        <v>11</v>
      </c>
    </row>
    <row r="420" customFormat="false" ht="15.75" hidden="false" customHeight="true" outlineLevel="0" collapsed="false">
      <c r="A420" s="3" t="s">
        <v>388</v>
      </c>
      <c r="B420" s="3" t="s">
        <v>28</v>
      </c>
      <c r="C420" s="3" t="s">
        <v>70</v>
      </c>
      <c r="D420" s="4" t="n">
        <v>40883</v>
      </c>
      <c r="E420" s="3" t="n">
        <v>0</v>
      </c>
      <c r="F420" s="3" t="s">
        <v>11</v>
      </c>
    </row>
    <row r="421" customFormat="false" ht="15.75" hidden="false" customHeight="true" outlineLevel="0" collapsed="false">
      <c r="A421" s="3" t="s">
        <v>389</v>
      </c>
      <c r="B421" s="3" t="s">
        <v>28</v>
      </c>
      <c r="C421" s="3" t="s">
        <v>70</v>
      </c>
      <c r="D421" s="4" t="n">
        <v>40883</v>
      </c>
      <c r="E421" s="3" t="s">
        <v>175</v>
      </c>
      <c r="F421" s="3"/>
    </row>
    <row r="422" customFormat="false" ht="15.75" hidden="false" customHeight="true" outlineLevel="0" collapsed="false">
      <c r="A422" s="3" t="s">
        <v>390</v>
      </c>
      <c r="B422" s="3" t="s">
        <v>28</v>
      </c>
      <c r="C422" s="3" t="s">
        <v>70</v>
      </c>
      <c r="D422" s="4" t="n">
        <v>40883</v>
      </c>
      <c r="E422" s="3" t="n">
        <v>0</v>
      </c>
      <c r="F422" s="3" t="s">
        <v>11</v>
      </c>
    </row>
    <row r="423" customFormat="false" ht="15.75" hidden="false" customHeight="true" outlineLevel="0" collapsed="false">
      <c r="A423" s="3" t="s">
        <v>391</v>
      </c>
      <c r="B423" s="3" t="s">
        <v>28</v>
      </c>
      <c r="C423" s="3" t="s">
        <v>70</v>
      </c>
      <c r="D423" s="4" t="n">
        <v>40883</v>
      </c>
      <c r="E423" s="3" t="n">
        <v>0</v>
      </c>
      <c r="F423" s="3" t="s">
        <v>11</v>
      </c>
    </row>
    <row r="424" customFormat="false" ht="15.75" hidden="false" customHeight="true" outlineLevel="0" collapsed="false">
      <c r="A424" s="3" t="s">
        <v>27</v>
      </c>
      <c r="B424" s="3" t="s">
        <v>192</v>
      </c>
      <c r="C424" s="3" t="s">
        <v>392</v>
      </c>
      <c r="D424" s="4" t="n">
        <v>40890</v>
      </c>
      <c r="E424" s="3" t="n">
        <v>0</v>
      </c>
      <c r="F424" s="3" t="s">
        <v>11</v>
      </c>
    </row>
    <row r="425" customFormat="false" ht="15.75" hidden="false" customHeight="true" outlineLevel="0" collapsed="false">
      <c r="A425" s="3" t="s">
        <v>30</v>
      </c>
      <c r="B425" s="3" t="s">
        <v>192</v>
      </c>
      <c r="C425" s="3" t="s">
        <v>392</v>
      </c>
      <c r="D425" s="4" t="n">
        <v>40890</v>
      </c>
      <c r="E425" s="3" t="n">
        <v>1</v>
      </c>
      <c r="F425" s="3" t="n">
        <v>0.62</v>
      </c>
    </row>
    <row r="426" customFormat="false" ht="15.75" hidden="false" customHeight="true" outlineLevel="0" collapsed="false">
      <c r="A426" s="3" t="s">
        <v>31</v>
      </c>
      <c r="B426" s="3" t="s">
        <v>192</v>
      </c>
      <c r="C426" s="3" t="s">
        <v>392</v>
      </c>
      <c r="D426" s="4" t="n">
        <v>40890</v>
      </c>
      <c r="E426" s="3" t="n">
        <v>0</v>
      </c>
      <c r="F426" s="3" t="s">
        <v>11</v>
      </c>
    </row>
    <row r="427" customFormat="false" ht="15.75" hidden="false" customHeight="true" outlineLevel="0" collapsed="false">
      <c r="A427" s="3" t="s">
        <v>32</v>
      </c>
      <c r="B427" s="3" t="s">
        <v>192</v>
      </c>
      <c r="C427" s="3" t="s">
        <v>392</v>
      </c>
      <c r="D427" s="4" t="n">
        <v>40890</v>
      </c>
      <c r="E427" s="3" t="n">
        <v>1</v>
      </c>
      <c r="F427" s="3" t="n">
        <v>2</v>
      </c>
    </row>
    <row r="428" customFormat="false" ht="15.75" hidden="false" customHeight="true" outlineLevel="0" collapsed="false">
      <c r="A428" s="3" t="s">
        <v>33</v>
      </c>
      <c r="B428" s="3" t="s">
        <v>192</v>
      </c>
      <c r="C428" s="3" t="s">
        <v>392</v>
      </c>
      <c r="D428" s="4" t="n">
        <v>40890</v>
      </c>
      <c r="E428" s="3" t="n">
        <v>0</v>
      </c>
      <c r="F428" s="3" t="s">
        <v>11</v>
      </c>
    </row>
    <row r="429" customFormat="false" ht="15.75" hidden="false" customHeight="true" outlineLevel="0" collapsed="false">
      <c r="A429" s="3" t="s">
        <v>34</v>
      </c>
      <c r="B429" s="3" t="s">
        <v>192</v>
      </c>
      <c r="C429" s="3" t="s">
        <v>392</v>
      </c>
      <c r="D429" s="4" t="n">
        <v>40890</v>
      </c>
      <c r="E429" s="3" t="n">
        <v>0</v>
      </c>
      <c r="F429" s="3" t="s">
        <v>11</v>
      </c>
    </row>
    <row r="430" customFormat="false" ht="15.75" hidden="false" customHeight="true" outlineLevel="0" collapsed="false">
      <c r="A430" s="3" t="s">
        <v>35</v>
      </c>
      <c r="B430" s="3" t="s">
        <v>192</v>
      </c>
      <c r="C430" s="3" t="s">
        <v>392</v>
      </c>
      <c r="D430" s="4" t="n">
        <v>40890</v>
      </c>
      <c r="E430" s="3" t="n">
        <v>0</v>
      </c>
      <c r="F430" s="3" t="s">
        <v>11</v>
      </c>
    </row>
    <row r="431" customFormat="false" ht="15.75" hidden="false" customHeight="true" outlineLevel="0" collapsed="false">
      <c r="A431" s="3" t="s">
        <v>36</v>
      </c>
      <c r="B431" s="3" t="s">
        <v>192</v>
      </c>
      <c r="C431" s="3" t="s">
        <v>392</v>
      </c>
      <c r="D431" s="4" t="n">
        <v>40890</v>
      </c>
      <c r="E431" s="3" t="n">
        <v>1</v>
      </c>
      <c r="F431" s="3" t="n">
        <v>0.2</v>
      </c>
    </row>
    <row r="432" customFormat="false" ht="15.75" hidden="false" customHeight="true" outlineLevel="0" collapsed="false">
      <c r="A432" s="3" t="s">
        <v>37</v>
      </c>
      <c r="B432" s="3" t="s">
        <v>192</v>
      </c>
      <c r="C432" s="3" t="s">
        <v>392</v>
      </c>
      <c r="D432" s="4" t="n">
        <v>40890</v>
      </c>
      <c r="E432" s="3" t="n">
        <v>0</v>
      </c>
      <c r="F432" s="3" t="s">
        <v>11</v>
      </c>
    </row>
    <row r="433" customFormat="false" ht="15.75" hidden="false" customHeight="true" outlineLevel="0" collapsed="false">
      <c r="A433" s="3" t="s">
        <v>38</v>
      </c>
      <c r="B433" s="3" t="s">
        <v>192</v>
      </c>
      <c r="C433" s="3" t="s">
        <v>392</v>
      </c>
      <c r="D433" s="4" t="n">
        <v>40890</v>
      </c>
      <c r="E433" s="3" t="n">
        <v>1</v>
      </c>
      <c r="F433" s="3" t="n">
        <v>23</v>
      </c>
    </row>
    <row r="434" customFormat="false" ht="15.75" hidden="false" customHeight="true" outlineLevel="0" collapsed="false">
      <c r="A434" s="3" t="s">
        <v>39</v>
      </c>
      <c r="B434" s="3" t="s">
        <v>192</v>
      </c>
      <c r="C434" s="3" t="s">
        <v>392</v>
      </c>
      <c r="D434" s="4" t="n">
        <v>40890</v>
      </c>
      <c r="E434" s="3" t="n">
        <v>0</v>
      </c>
      <c r="F434" s="3" t="s">
        <v>11</v>
      </c>
    </row>
    <row r="435" customFormat="false" ht="15.75" hidden="false" customHeight="true" outlineLevel="0" collapsed="false">
      <c r="A435" s="3" t="s">
        <v>40</v>
      </c>
      <c r="B435" s="3" t="s">
        <v>192</v>
      </c>
      <c r="C435" s="3" t="s">
        <v>392</v>
      </c>
      <c r="D435" s="4" t="n">
        <v>40890</v>
      </c>
      <c r="E435" s="3" t="n">
        <v>1</v>
      </c>
      <c r="F435" s="3" t="n">
        <v>28</v>
      </c>
    </row>
    <row r="436" customFormat="false" ht="15.75" hidden="false" customHeight="true" outlineLevel="0" collapsed="false">
      <c r="A436" s="3" t="s">
        <v>41</v>
      </c>
      <c r="B436" s="3" t="s">
        <v>192</v>
      </c>
      <c r="C436" s="3" t="s">
        <v>392</v>
      </c>
      <c r="D436" s="4" t="n">
        <v>40890</v>
      </c>
      <c r="E436" s="3" t="n">
        <v>0</v>
      </c>
      <c r="F436" s="3" t="s">
        <v>11</v>
      </c>
    </row>
    <row r="437" customFormat="false" ht="15.75" hidden="false" customHeight="true" outlineLevel="0" collapsed="false">
      <c r="A437" s="3" t="s">
        <v>42</v>
      </c>
      <c r="B437" s="3" t="s">
        <v>192</v>
      </c>
      <c r="C437" s="3" t="s">
        <v>392</v>
      </c>
      <c r="D437" s="4" t="n">
        <v>40890</v>
      </c>
      <c r="E437" s="3" t="n">
        <v>1</v>
      </c>
      <c r="F437" s="3" t="n">
        <v>0.15</v>
      </c>
    </row>
    <row r="438" customFormat="false" ht="15.75" hidden="false" customHeight="true" outlineLevel="0" collapsed="false">
      <c r="A438" s="3" t="s">
        <v>43</v>
      </c>
      <c r="B438" s="3" t="s">
        <v>192</v>
      </c>
      <c r="C438" s="3" t="s">
        <v>392</v>
      </c>
      <c r="D438" s="4" t="n">
        <v>40890</v>
      </c>
      <c r="E438" s="3" t="n">
        <v>0</v>
      </c>
      <c r="F438" s="3" t="s">
        <v>11</v>
      </c>
    </row>
    <row r="439" customFormat="false" ht="15.75" hidden="false" customHeight="true" outlineLevel="0" collapsed="false">
      <c r="A439" s="3" t="s">
        <v>44</v>
      </c>
      <c r="B439" s="3" t="s">
        <v>192</v>
      </c>
      <c r="C439" s="3" t="s">
        <v>392</v>
      </c>
      <c r="D439" s="4" t="n">
        <v>40890</v>
      </c>
      <c r="E439" s="3" t="n">
        <v>1</v>
      </c>
      <c r="F439" s="3" t="n">
        <v>0.36</v>
      </c>
    </row>
    <row r="440" customFormat="false" ht="15.75" hidden="false" customHeight="true" outlineLevel="0" collapsed="false">
      <c r="A440" s="3" t="s">
        <v>45</v>
      </c>
      <c r="B440" s="3" t="s">
        <v>192</v>
      </c>
      <c r="C440" s="3" t="s">
        <v>392</v>
      </c>
      <c r="D440" s="4" t="n">
        <v>40890</v>
      </c>
      <c r="E440" s="3" t="n">
        <v>1</v>
      </c>
      <c r="F440" s="3" t="n">
        <v>460</v>
      </c>
    </row>
    <row r="441" customFormat="false" ht="15.75" hidden="false" customHeight="true" outlineLevel="0" collapsed="false">
      <c r="A441" s="3" t="s">
        <v>46</v>
      </c>
      <c r="B441" s="3" t="s">
        <v>192</v>
      </c>
      <c r="C441" s="3" t="s">
        <v>392</v>
      </c>
      <c r="D441" s="4" t="n">
        <v>40890</v>
      </c>
      <c r="E441" s="3" t="n">
        <v>1</v>
      </c>
      <c r="F441" s="3" t="n">
        <v>0.63</v>
      </c>
    </row>
    <row r="442" customFormat="false" ht="15.75" hidden="false" customHeight="true" outlineLevel="0" collapsed="false">
      <c r="A442" s="3" t="s">
        <v>47</v>
      </c>
      <c r="B442" s="3" t="s">
        <v>192</v>
      </c>
      <c r="C442" s="3" t="s">
        <v>392</v>
      </c>
      <c r="D442" s="4" t="n">
        <v>40890</v>
      </c>
      <c r="E442" s="3" t="n">
        <v>1</v>
      </c>
      <c r="F442" s="3" t="n">
        <v>0.92</v>
      </c>
    </row>
    <row r="443" customFormat="false" ht="15.75" hidden="false" customHeight="true" outlineLevel="0" collapsed="false">
      <c r="A443" s="3" t="s">
        <v>69</v>
      </c>
      <c r="B443" s="3" t="s">
        <v>192</v>
      </c>
      <c r="C443" s="3" t="s">
        <v>393</v>
      </c>
      <c r="D443" s="4" t="n">
        <v>40890</v>
      </c>
      <c r="E443" s="3" t="n">
        <v>1</v>
      </c>
      <c r="F443" s="3" t="n">
        <v>93</v>
      </c>
    </row>
    <row r="444" customFormat="false" ht="15.75" hidden="false" customHeight="true" outlineLevel="0" collapsed="false">
      <c r="A444" s="3" t="s">
        <v>71</v>
      </c>
      <c r="B444" s="3" t="s">
        <v>192</v>
      </c>
      <c r="C444" s="3" t="s">
        <v>393</v>
      </c>
      <c r="D444" s="4" t="n">
        <v>40890</v>
      </c>
      <c r="E444" s="3" t="n">
        <v>0</v>
      </c>
      <c r="F444" s="3" t="s">
        <v>11</v>
      </c>
    </row>
    <row r="445" customFormat="false" ht="15.75" hidden="false" customHeight="true" outlineLevel="0" collapsed="false">
      <c r="A445" s="3" t="s">
        <v>72</v>
      </c>
      <c r="B445" s="3" t="s">
        <v>192</v>
      </c>
      <c r="C445" s="3" t="s">
        <v>393</v>
      </c>
      <c r="D445" s="4" t="n">
        <v>40890</v>
      </c>
      <c r="E445" s="3" t="n">
        <v>1</v>
      </c>
      <c r="F445" s="3" t="n">
        <v>0.11</v>
      </c>
    </row>
    <row r="446" customFormat="false" ht="15.75" hidden="false" customHeight="true" outlineLevel="0" collapsed="false">
      <c r="A446" s="3" t="s">
        <v>73</v>
      </c>
      <c r="B446" s="3" t="s">
        <v>192</v>
      </c>
      <c r="C446" s="3" t="s">
        <v>393</v>
      </c>
      <c r="D446" s="4" t="n">
        <v>40890</v>
      </c>
      <c r="E446" s="3" t="n">
        <v>0</v>
      </c>
      <c r="F446" s="3" t="s">
        <v>11</v>
      </c>
    </row>
    <row r="447" customFormat="false" ht="15.75" hidden="false" customHeight="true" outlineLevel="0" collapsed="false">
      <c r="A447" s="3" t="s">
        <v>74</v>
      </c>
      <c r="B447" s="3" t="s">
        <v>192</v>
      </c>
      <c r="C447" s="3" t="s">
        <v>393</v>
      </c>
      <c r="D447" s="4" t="n">
        <v>40890</v>
      </c>
      <c r="E447" s="3" t="n">
        <v>0</v>
      </c>
      <c r="F447" s="3" t="s">
        <v>11</v>
      </c>
    </row>
    <row r="448" customFormat="false" ht="15.75" hidden="false" customHeight="true" outlineLevel="0" collapsed="false">
      <c r="A448" s="3" t="s">
        <v>75</v>
      </c>
      <c r="B448" s="3" t="s">
        <v>192</v>
      </c>
      <c r="C448" s="3" t="s">
        <v>393</v>
      </c>
      <c r="D448" s="4" t="n">
        <v>40890</v>
      </c>
      <c r="E448" s="3" t="n">
        <v>1</v>
      </c>
      <c r="F448" s="3" t="n">
        <v>1.5</v>
      </c>
    </row>
    <row r="449" customFormat="false" ht="15.75" hidden="false" customHeight="true" outlineLevel="0" collapsed="false">
      <c r="A449" s="3" t="s">
        <v>76</v>
      </c>
      <c r="B449" s="3" t="s">
        <v>192</v>
      </c>
      <c r="C449" s="3" t="s">
        <v>393</v>
      </c>
      <c r="D449" s="4" t="n">
        <v>40890</v>
      </c>
      <c r="E449" s="3" t="n">
        <v>0</v>
      </c>
      <c r="F449" s="3" t="s">
        <v>11</v>
      </c>
    </row>
    <row r="450" customFormat="false" ht="15.75" hidden="false" customHeight="true" outlineLevel="0" collapsed="false">
      <c r="A450" s="3" t="s">
        <v>77</v>
      </c>
      <c r="B450" s="3" t="s">
        <v>192</v>
      </c>
      <c r="C450" s="3" t="s">
        <v>393</v>
      </c>
      <c r="D450" s="4" t="n">
        <v>40890</v>
      </c>
      <c r="E450" s="3" t="n">
        <v>1</v>
      </c>
      <c r="F450" s="3" t="n">
        <v>0.036</v>
      </c>
    </row>
    <row r="451" customFormat="false" ht="15.75" hidden="false" customHeight="true" outlineLevel="0" collapsed="false">
      <c r="A451" s="3" t="s">
        <v>78</v>
      </c>
      <c r="B451" s="3" t="s">
        <v>192</v>
      </c>
      <c r="C451" s="3" t="s">
        <v>393</v>
      </c>
      <c r="D451" s="4" t="n">
        <v>40890</v>
      </c>
      <c r="E451" s="3" t="n">
        <v>1</v>
      </c>
      <c r="F451" s="3" t="n">
        <v>150</v>
      </c>
    </row>
    <row r="452" customFormat="false" ht="15.75" hidden="false" customHeight="true" outlineLevel="0" collapsed="false">
      <c r="A452" s="3" t="s">
        <v>79</v>
      </c>
      <c r="B452" s="3" t="s">
        <v>192</v>
      </c>
      <c r="C452" s="3" t="s">
        <v>393</v>
      </c>
      <c r="D452" s="4" t="n">
        <v>40890</v>
      </c>
      <c r="E452" s="3" t="n">
        <v>1</v>
      </c>
      <c r="F452" s="3" t="n">
        <v>2.4</v>
      </c>
    </row>
    <row r="453" customFormat="false" ht="15.75" hidden="false" customHeight="true" outlineLevel="0" collapsed="false">
      <c r="A453" s="3" t="s">
        <v>80</v>
      </c>
      <c r="B453" s="3" t="s">
        <v>192</v>
      </c>
      <c r="C453" s="3" t="s">
        <v>393</v>
      </c>
      <c r="D453" s="4" t="n">
        <v>40890</v>
      </c>
      <c r="E453" s="3" t="n">
        <v>0</v>
      </c>
      <c r="F453" s="3" t="s">
        <v>11</v>
      </c>
    </row>
    <row r="454" customFormat="false" ht="15.75" hidden="false" customHeight="true" outlineLevel="0" collapsed="false">
      <c r="A454" s="3" t="s">
        <v>81</v>
      </c>
      <c r="B454" s="3" t="s">
        <v>192</v>
      </c>
      <c r="C454" s="3" t="s">
        <v>393</v>
      </c>
      <c r="D454" s="4" t="n">
        <v>40890</v>
      </c>
      <c r="E454" s="3" t="n">
        <v>0</v>
      </c>
      <c r="F454" s="3" t="s">
        <v>11</v>
      </c>
    </row>
    <row r="455" customFormat="false" ht="15.75" hidden="false" customHeight="true" outlineLevel="0" collapsed="false">
      <c r="A455" s="3" t="s">
        <v>82</v>
      </c>
      <c r="B455" s="3" t="s">
        <v>192</v>
      </c>
      <c r="C455" s="3" t="s">
        <v>393</v>
      </c>
      <c r="D455" s="4" t="n">
        <v>40890</v>
      </c>
      <c r="E455" s="3" t="n">
        <v>1</v>
      </c>
      <c r="F455" s="3" t="n">
        <v>1.5</v>
      </c>
    </row>
    <row r="456" customFormat="false" ht="15.75" hidden="false" customHeight="true" outlineLevel="0" collapsed="false">
      <c r="A456" s="3" t="s">
        <v>83</v>
      </c>
      <c r="B456" s="3" t="s">
        <v>192</v>
      </c>
      <c r="C456" s="3" t="s">
        <v>393</v>
      </c>
      <c r="D456" s="4" t="n">
        <v>40890</v>
      </c>
      <c r="E456" s="3" t="n">
        <v>0</v>
      </c>
      <c r="F456" s="3" t="s">
        <v>11</v>
      </c>
    </row>
    <row r="457" customFormat="false" ht="15.75" hidden="false" customHeight="true" outlineLevel="0" collapsed="false">
      <c r="A457" s="3" t="s">
        <v>84</v>
      </c>
      <c r="B457" s="3" t="s">
        <v>192</v>
      </c>
      <c r="C457" s="3" t="s">
        <v>393</v>
      </c>
      <c r="D457" s="4" t="n">
        <v>40890</v>
      </c>
      <c r="E457" s="3" t="n">
        <v>1</v>
      </c>
      <c r="F457" s="3" t="n">
        <v>430</v>
      </c>
    </row>
    <row r="458" customFormat="false" ht="15.75" hidden="false" customHeight="true" outlineLevel="0" collapsed="false">
      <c r="A458" s="3" t="s">
        <v>85</v>
      </c>
      <c r="B458" s="3" t="s">
        <v>192</v>
      </c>
      <c r="C458" s="3" t="s">
        <v>393</v>
      </c>
      <c r="D458" s="4" t="n">
        <v>40890</v>
      </c>
      <c r="E458" s="3" t="n">
        <v>0</v>
      </c>
      <c r="F458" s="3" t="s">
        <v>11</v>
      </c>
    </row>
    <row r="459" customFormat="false" ht="15.75" hidden="false" customHeight="true" outlineLevel="0" collapsed="false">
      <c r="A459" s="3" t="s">
        <v>86</v>
      </c>
      <c r="B459" s="3" t="s">
        <v>192</v>
      </c>
      <c r="C459" s="3" t="s">
        <v>393</v>
      </c>
      <c r="D459" s="4" t="n">
        <v>40890</v>
      </c>
      <c r="E459" s="3" t="n">
        <v>0</v>
      </c>
      <c r="F459" s="3" t="s">
        <v>11</v>
      </c>
    </row>
    <row r="460" customFormat="false" ht="15.75" hidden="false" customHeight="true" outlineLevel="0" collapsed="false">
      <c r="A460" s="3" t="s">
        <v>87</v>
      </c>
      <c r="B460" s="3" t="s">
        <v>192</v>
      </c>
      <c r="C460" s="3" t="s">
        <v>393</v>
      </c>
      <c r="D460" s="4" t="n">
        <v>40890</v>
      </c>
      <c r="E460" s="3" t="n">
        <v>0</v>
      </c>
      <c r="F460" s="3" t="s">
        <v>11</v>
      </c>
    </row>
    <row r="461" customFormat="false" ht="15.75" hidden="false" customHeight="true" outlineLevel="0" collapsed="false">
      <c r="A461" s="3" t="s">
        <v>88</v>
      </c>
      <c r="B461" s="3" t="s">
        <v>192</v>
      </c>
      <c r="C461" s="3" t="s">
        <v>393</v>
      </c>
      <c r="D461" s="4" t="n">
        <v>40890</v>
      </c>
      <c r="E461" s="3" t="n">
        <v>1</v>
      </c>
      <c r="F461" s="3" t="n">
        <v>0.036</v>
      </c>
    </row>
    <row r="462" customFormat="false" ht="15.75" hidden="false" customHeight="true" outlineLevel="0" collapsed="false">
      <c r="A462" s="3" t="s">
        <v>89</v>
      </c>
      <c r="B462" s="3" t="s">
        <v>192</v>
      </c>
      <c r="C462" s="3" t="s">
        <v>393</v>
      </c>
      <c r="D462" s="4" t="n">
        <v>40890</v>
      </c>
      <c r="E462" s="3" t="n">
        <v>1</v>
      </c>
      <c r="F462" s="3" t="n">
        <v>15</v>
      </c>
    </row>
    <row r="463" customFormat="false" ht="15.75" hidden="false" customHeight="true" outlineLevel="0" collapsed="false">
      <c r="A463" s="3" t="s">
        <v>394</v>
      </c>
      <c r="B463" s="3" t="s">
        <v>7</v>
      </c>
      <c r="C463" s="3" t="s">
        <v>29</v>
      </c>
      <c r="D463" s="4" t="n">
        <v>40890</v>
      </c>
      <c r="E463" s="3" t="n">
        <v>1</v>
      </c>
      <c r="F463" s="3" t="n">
        <v>1.1</v>
      </c>
    </row>
    <row r="464" customFormat="false" ht="15.75" hidden="false" customHeight="true" outlineLevel="0" collapsed="false">
      <c r="A464" s="3" t="s">
        <v>395</v>
      </c>
      <c r="B464" s="3" t="s">
        <v>7</v>
      </c>
      <c r="C464" s="3" t="s">
        <v>29</v>
      </c>
      <c r="D464" s="4" t="n">
        <v>40890</v>
      </c>
      <c r="E464" s="3" t="n">
        <v>0</v>
      </c>
      <c r="F464" s="3" t="s">
        <v>11</v>
      </c>
    </row>
    <row r="465" customFormat="false" ht="15.75" hidden="false" customHeight="true" outlineLevel="0" collapsed="false">
      <c r="A465" s="3" t="s">
        <v>396</v>
      </c>
      <c r="B465" s="3" t="s">
        <v>7</v>
      </c>
      <c r="C465" s="3" t="s">
        <v>29</v>
      </c>
      <c r="D465" s="4" t="n">
        <v>40890</v>
      </c>
      <c r="E465" s="3" t="n">
        <v>1</v>
      </c>
      <c r="F465" s="3" t="n">
        <v>0.74</v>
      </c>
    </row>
    <row r="466" customFormat="false" ht="15.75" hidden="false" customHeight="true" outlineLevel="0" collapsed="false">
      <c r="A466" s="3" t="s">
        <v>397</v>
      </c>
      <c r="B466" s="3" t="s">
        <v>7</v>
      </c>
      <c r="C466" s="3" t="s">
        <v>29</v>
      </c>
      <c r="D466" s="4" t="n">
        <v>40890</v>
      </c>
      <c r="E466" s="3" t="n">
        <v>1</v>
      </c>
      <c r="F466" s="3" t="n">
        <v>0.33</v>
      </c>
    </row>
    <row r="467" customFormat="false" ht="15.75" hidden="false" customHeight="true" outlineLevel="0" collapsed="false">
      <c r="A467" s="3" t="s">
        <v>398</v>
      </c>
      <c r="B467" s="3" t="s">
        <v>7</v>
      </c>
      <c r="C467" s="3" t="s">
        <v>29</v>
      </c>
      <c r="D467" s="4" t="n">
        <v>40890</v>
      </c>
      <c r="E467" s="3" t="n">
        <v>1</v>
      </c>
      <c r="F467" s="8" t="n">
        <v>23000</v>
      </c>
    </row>
    <row r="468" customFormat="false" ht="15.75" hidden="false" customHeight="true" outlineLevel="0" collapsed="false">
      <c r="A468" s="3" t="s">
        <v>399</v>
      </c>
      <c r="B468" s="3" t="s">
        <v>7</v>
      </c>
      <c r="C468" s="3" t="s">
        <v>29</v>
      </c>
      <c r="D468" s="4" t="n">
        <v>40890</v>
      </c>
      <c r="E468" s="3" t="n">
        <v>1</v>
      </c>
      <c r="F468" s="3" t="n">
        <v>24</v>
      </c>
    </row>
    <row r="469" customFormat="false" ht="15.75" hidden="false" customHeight="true" outlineLevel="0" collapsed="false">
      <c r="A469" s="3" t="s">
        <v>400</v>
      </c>
      <c r="B469" s="3" t="s">
        <v>7</v>
      </c>
      <c r="C469" s="3" t="s">
        <v>29</v>
      </c>
      <c r="D469" s="4" t="n">
        <v>40890</v>
      </c>
      <c r="E469" s="3" t="n">
        <v>1</v>
      </c>
      <c r="F469" s="3" t="n">
        <v>0.36</v>
      </c>
    </row>
    <row r="470" customFormat="false" ht="15.75" hidden="false" customHeight="true" outlineLevel="0" collapsed="false">
      <c r="A470" s="3" t="s">
        <v>401</v>
      </c>
      <c r="B470" s="3" t="s">
        <v>7</v>
      </c>
      <c r="C470" s="3" t="s">
        <v>29</v>
      </c>
      <c r="D470" s="4" t="n">
        <v>40890</v>
      </c>
      <c r="E470" s="3" t="n">
        <v>1</v>
      </c>
      <c r="F470" s="3" t="n">
        <v>2300</v>
      </c>
    </row>
    <row r="471" customFormat="false" ht="15.75" hidden="false" customHeight="true" outlineLevel="0" collapsed="false">
      <c r="A471" s="3" t="s">
        <v>402</v>
      </c>
      <c r="B471" s="3" t="s">
        <v>7</v>
      </c>
      <c r="C471" s="3" t="s">
        <v>29</v>
      </c>
      <c r="D471" s="4" t="n">
        <v>40890</v>
      </c>
      <c r="E471" s="3" t="n">
        <v>0</v>
      </c>
      <c r="F471" s="3" t="s">
        <v>11</v>
      </c>
    </row>
    <row r="472" customFormat="false" ht="15.75" hidden="false" customHeight="true" outlineLevel="0" collapsed="false">
      <c r="A472" s="3" t="s">
        <v>403</v>
      </c>
      <c r="B472" s="3" t="s">
        <v>7</v>
      </c>
      <c r="C472" s="3" t="s">
        <v>29</v>
      </c>
      <c r="D472" s="4" t="n">
        <v>40890</v>
      </c>
      <c r="E472" s="3" t="n">
        <v>1</v>
      </c>
      <c r="F472" s="3" t="n">
        <v>0.092</v>
      </c>
    </row>
    <row r="473" customFormat="false" ht="15.75" hidden="false" customHeight="true" outlineLevel="0" collapsed="false">
      <c r="A473" s="3" t="s">
        <v>404</v>
      </c>
      <c r="B473" s="3" t="s">
        <v>7</v>
      </c>
      <c r="C473" s="3" t="s">
        <v>29</v>
      </c>
      <c r="D473" s="4" t="n">
        <v>40890</v>
      </c>
      <c r="E473" s="3" t="n">
        <v>1</v>
      </c>
      <c r="F473" s="3" t="n">
        <v>6.1</v>
      </c>
    </row>
    <row r="474" customFormat="false" ht="15.75" hidden="false" customHeight="true" outlineLevel="0" collapsed="false">
      <c r="A474" s="3" t="s">
        <v>405</v>
      </c>
      <c r="B474" s="3" t="s">
        <v>7</v>
      </c>
      <c r="C474" s="3" t="s">
        <v>29</v>
      </c>
      <c r="D474" s="4" t="n">
        <v>40890</v>
      </c>
      <c r="E474" s="3" t="n">
        <v>1</v>
      </c>
      <c r="F474" s="3" t="n">
        <v>3.6</v>
      </c>
    </row>
    <row r="475" customFormat="false" ht="15.75" hidden="false" customHeight="true" outlineLevel="0" collapsed="false">
      <c r="A475" s="3" t="s">
        <v>406</v>
      </c>
      <c r="B475" s="3" t="s">
        <v>7</v>
      </c>
      <c r="C475" s="3" t="s">
        <v>29</v>
      </c>
      <c r="D475" s="4" t="n">
        <v>40890</v>
      </c>
      <c r="E475" s="3" t="n">
        <v>0</v>
      </c>
      <c r="F475" s="3" t="s">
        <v>11</v>
      </c>
    </row>
    <row r="476" customFormat="false" ht="15.75" hidden="false" customHeight="true" outlineLevel="0" collapsed="false">
      <c r="A476" s="3" t="s">
        <v>407</v>
      </c>
      <c r="B476" s="3" t="s">
        <v>7</v>
      </c>
      <c r="C476" s="3" t="s">
        <v>29</v>
      </c>
      <c r="D476" s="4" t="n">
        <v>40890</v>
      </c>
      <c r="E476" s="3" t="n">
        <v>0</v>
      </c>
      <c r="F476" s="3" t="s">
        <v>11</v>
      </c>
    </row>
    <row r="477" customFormat="false" ht="15.75" hidden="false" customHeight="true" outlineLevel="0" collapsed="false">
      <c r="A477" s="3" t="s">
        <v>408</v>
      </c>
      <c r="B477" s="3" t="s">
        <v>7</v>
      </c>
      <c r="C477" s="3" t="s">
        <v>29</v>
      </c>
      <c r="D477" s="4" t="n">
        <v>40890</v>
      </c>
      <c r="E477" s="3" t="n">
        <v>1</v>
      </c>
      <c r="F477" s="3" t="n">
        <v>1.1</v>
      </c>
    </row>
    <row r="478" customFormat="false" ht="15.75" hidden="false" customHeight="true" outlineLevel="0" collapsed="false">
      <c r="A478" s="3" t="s">
        <v>409</v>
      </c>
      <c r="B478" s="3" t="s">
        <v>7</v>
      </c>
      <c r="C478" s="3" t="s">
        <v>29</v>
      </c>
      <c r="D478" s="4" t="n">
        <v>40890</v>
      </c>
      <c r="E478" s="3" t="n">
        <v>1</v>
      </c>
      <c r="F478" s="3" t="n">
        <v>4.4</v>
      </c>
    </row>
    <row r="479" customFormat="false" ht="15.75" hidden="false" customHeight="true" outlineLevel="0" collapsed="false">
      <c r="A479" s="3" t="s">
        <v>410</v>
      </c>
      <c r="B479" s="3" t="s">
        <v>7</v>
      </c>
      <c r="C479" s="3" t="s">
        <v>29</v>
      </c>
      <c r="D479" s="4" t="n">
        <v>40890</v>
      </c>
      <c r="E479" s="3" t="n">
        <v>1</v>
      </c>
      <c r="F479" s="3" t="n">
        <v>2300</v>
      </c>
    </row>
    <row r="480" customFormat="false" ht="15.75" hidden="false" customHeight="true" outlineLevel="0" collapsed="false">
      <c r="A480" s="3" t="s">
        <v>411</v>
      </c>
      <c r="B480" s="3" t="s">
        <v>7</v>
      </c>
      <c r="C480" s="3" t="s">
        <v>29</v>
      </c>
      <c r="D480" s="4" t="n">
        <v>40890</v>
      </c>
      <c r="E480" s="3" t="n">
        <v>0</v>
      </c>
      <c r="F480" s="3" t="s">
        <v>11</v>
      </c>
    </row>
    <row r="481" customFormat="false" ht="15.75" hidden="false" customHeight="true" outlineLevel="0" collapsed="false">
      <c r="A481" s="3" t="s">
        <v>412</v>
      </c>
      <c r="B481" s="3" t="s">
        <v>7</v>
      </c>
      <c r="C481" s="3" t="s">
        <v>29</v>
      </c>
      <c r="D481" s="4" t="n">
        <v>40890</v>
      </c>
      <c r="E481" s="3" t="n">
        <v>0</v>
      </c>
      <c r="F481" s="3" t="s">
        <v>11</v>
      </c>
    </row>
    <row r="482" customFormat="false" ht="15.75" hidden="false" customHeight="true" outlineLevel="0" collapsed="false">
      <c r="A482" s="3" t="s">
        <v>413</v>
      </c>
      <c r="B482" s="3" t="s">
        <v>7</v>
      </c>
      <c r="C482" s="3" t="s">
        <v>29</v>
      </c>
      <c r="D482" s="4" t="n">
        <v>40890</v>
      </c>
      <c r="E482" s="3" t="n">
        <v>0</v>
      </c>
      <c r="F482" s="3" t="s">
        <v>11</v>
      </c>
    </row>
    <row r="483" customFormat="false" ht="15.75" hidden="false" customHeight="true" outlineLevel="0" collapsed="false">
      <c r="A483" s="3" t="s">
        <v>414</v>
      </c>
      <c r="B483" s="3" t="s">
        <v>7</v>
      </c>
      <c r="C483" s="3" t="s">
        <v>70</v>
      </c>
      <c r="D483" s="4" t="n">
        <v>40890</v>
      </c>
      <c r="E483" s="3" t="n">
        <v>0</v>
      </c>
      <c r="F483" s="3" t="s">
        <v>11</v>
      </c>
    </row>
    <row r="484" customFormat="false" ht="15.75" hidden="false" customHeight="true" outlineLevel="0" collapsed="false">
      <c r="A484" s="3" t="s">
        <v>415</v>
      </c>
      <c r="B484" s="3" t="s">
        <v>7</v>
      </c>
      <c r="C484" s="3" t="s">
        <v>70</v>
      </c>
      <c r="D484" s="4" t="n">
        <v>40890</v>
      </c>
      <c r="E484" s="3" t="n">
        <v>0</v>
      </c>
      <c r="F484" s="3" t="s">
        <v>11</v>
      </c>
    </row>
    <row r="485" customFormat="false" ht="15.75" hidden="false" customHeight="true" outlineLevel="0" collapsed="false">
      <c r="A485" s="3" t="s">
        <v>416</v>
      </c>
      <c r="B485" s="3" t="s">
        <v>7</v>
      </c>
      <c r="C485" s="3" t="s">
        <v>70</v>
      </c>
      <c r="D485" s="4" t="n">
        <v>40890</v>
      </c>
      <c r="E485" s="3" t="n">
        <v>0</v>
      </c>
      <c r="F485" s="3" t="s">
        <v>11</v>
      </c>
    </row>
    <row r="486" customFormat="false" ht="15.75" hidden="false" customHeight="true" outlineLevel="0" collapsed="false">
      <c r="A486" s="3" t="s">
        <v>417</v>
      </c>
      <c r="B486" s="3" t="s">
        <v>7</v>
      </c>
      <c r="C486" s="3" t="s">
        <v>70</v>
      </c>
      <c r="D486" s="4" t="n">
        <v>40890</v>
      </c>
      <c r="E486" s="3" t="n">
        <v>0</v>
      </c>
      <c r="F486" s="3" t="s">
        <v>11</v>
      </c>
    </row>
    <row r="487" customFormat="false" ht="15.75" hidden="false" customHeight="true" outlineLevel="0" collapsed="false">
      <c r="A487" s="3" t="s">
        <v>418</v>
      </c>
      <c r="B487" s="3" t="s">
        <v>7</v>
      </c>
      <c r="C487" s="3" t="s">
        <v>70</v>
      </c>
      <c r="D487" s="4" t="n">
        <v>40890</v>
      </c>
      <c r="E487" s="3" t="n">
        <v>0</v>
      </c>
      <c r="F487" s="3" t="s">
        <v>11</v>
      </c>
    </row>
    <row r="488" customFormat="false" ht="15.75" hidden="false" customHeight="true" outlineLevel="0" collapsed="false">
      <c r="A488" s="3" t="s">
        <v>419</v>
      </c>
      <c r="B488" s="3" t="s">
        <v>7</v>
      </c>
      <c r="C488" s="3" t="s">
        <v>70</v>
      </c>
      <c r="D488" s="4" t="n">
        <v>40890</v>
      </c>
      <c r="E488" s="3" t="n">
        <v>0</v>
      </c>
      <c r="F488" s="3" t="s">
        <v>11</v>
      </c>
    </row>
    <row r="489" customFormat="false" ht="15.75" hidden="false" customHeight="true" outlineLevel="0" collapsed="false">
      <c r="A489" s="3" t="s">
        <v>420</v>
      </c>
      <c r="B489" s="3" t="s">
        <v>7</v>
      </c>
      <c r="C489" s="3" t="s">
        <v>70</v>
      </c>
      <c r="D489" s="4" t="n">
        <v>40890</v>
      </c>
      <c r="E489" s="3" t="n">
        <v>0</v>
      </c>
      <c r="F489" s="3" t="s">
        <v>11</v>
      </c>
    </row>
    <row r="490" customFormat="false" ht="15.75" hidden="false" customHeight="true" outlineLevel="0" collapsed="false">
      <c r="A490" s="3" t="s">
        <v>421</v>
      </c>
      <c r="B490" s="3" t="s">
        <v>7</v>
      </c>
      <c r="C490" s="3" t="s">
        <v>70</v>
      </c>
      <c r="D490" s="4" t="n">
        <v>40890</v>
      </c>
      <c r="E490" s="3" t="n">
        <v>0</v>
      </c>
      <c r="F490" s="3" t="s">
        <v>11</v>
      </c>
    </row>
    <row r="491" customFormat="false" ht="15.75" hidden="false" customHeight="true" outlineLevel="0" collapsed="false">
      <c r="A491" s="3" t="s">
        <v>422</v>
      </c>
      <c r="B491" s="3" t="s">
        <v>7</v>
      </c>
      <c r="C491" s="3" t="s">
        <v>70</v>
      </c>
      <c r="D491" s="4" t="n">
        <v>40890</v>
      </c>
      <c r="E491" s="3" t="n">
        <v>0</v>
      </c>
      <c r="F491" s="3" t="s">
        <v>11</v>
      </c>
    </row>
    <row r="492" customFormat="false" ht="15.75" hidden="false" customHeight="true" outlineLevel="0" collapsed="false">
      <c r="A492" s="3" t="s">
        <v>423</v>
      </c>
      <c r="B492" s="3" t="s">
        <v>7</v>
      </c>
      <c r="C492" s="3" t="s">
        <v>70</v>
      </c>
      <c r="D492" s="4" t="n">
        <v>40890</v>
      </c>
      <c r="E492" s="3" t="n">
        <v>0</v>
      </c>
      <c r="F492" s="3" t="s">
        <v>11</v>
      </c>
    </row>
    <row r="493" customFormat="false" ht="15.75" hidden="false" customHeight="true" outlineLevel="0" collapsed="false">
      <c r="A493" s="3" t="s">
        <v>424</v>
      </c>
      <c r="B493" s="3" t="s">
        <v>7</v>
      </c>
      <c r="C493" s="3" t="s">
        <v>70</v>
      </c>
      <c r="D493" s="4" t="n">
        <v>40890</v>
      </c>
      <c r="E493" s="3" t="n">
        <v>0</v>
      </c>
      <c r="F493" s="3" t="s">
        <v>11</v>
      </c>
    </row>
    <row r="494" customFormat="false" ht="15.75" hidden="false" customHeight="true" outlineLevel="0" collapsed="false">
      <c r="A494" s="3" t="s">
        <v>425</v>
      </c>
      <c r="B494" s="3" t="s">
        <v>7</v>
      </c>
      <c r="C494" s="3" t="s">
        <v>70</v>
      </c>
      <c r="D494" s="4" t="n">
        <v>40890</v>
      </c>
      <c r="E494" s="3" t="n">
        <v>0</v>
      </c>
      <c r="F494" s="3" t="s">
        <v>11</v>
      </c>
    </row>
    <row r="495" customFormat="false" ht="15.75" hidden="false" customHeight="true" outlineLevel="0" collapsed="false">
      <c r="A495" s="3" t="s">
        <v>426</v>
      </c>
      <c r="B495" s="3" t="s">
        <v>7</v>
      </c>
      <c r="C495" s="3" t="s">
        <v>70</v>
      </c>
      <c r="D495" s="4" t="n">
        <v>40890</v>
      </c>
      <c r="E495" s="3" t="n">
        <v>0</v>
      </c>
      <c r="F495" s="3" t="s">
        <v>11</v>
      </c>
    </row>
    <row r="496" customFormat="false" ht="15.75" hidden="false" customHeight="true" outlineLevel="0" collapsed="false">
      <c r="A496" s="3" t="s">
        <v>427</v>
      </c>
      <c r="B496" s="3" t="s">
        <v>7</v>
      </c>
      <c r="C496" s="3" t="s">
        <v>70</v>
      </c>
      <c r="D496" s="4" t="n">
        <v>40890</v>
      </c>
      <c r="E496" s="3" t="n">
        <v>0</v>
      </c>
      <c r="F496" s="3" t="s">
        <v>11</v>
      </c>
    </row>
    <row r="497" customFormat="false" ht="15.75" hidden="false" customHeight="true" outlineLevel="0" collapsed="false">
      <c r="A497" s="3" t="s">
        <v>428</v>
      </c>
      <c r="B497" s="3" t="s">
        <v>7</v>
      </c>
      <c r="C497" s="3" t="s">
        <v>70</v>
      </c>
      <c r="D497" s="4" t="n">
        <v>40890</v>
      </c>
      <c r="E497" s="3" t="n">
        <v>0</v>
      </c>
      <c r="F497" s="3" t="s">
        <v>11</v>
      </c>
    </row>
    <row r="498" customFormat="false" ht="15.75" hidden="false" customHeight="true" outlineLevel="0" collapsed="false">
      <c r="A498" s="3" t="s">
        <v>429</v>
      </c>
      <c r="B498" s="3" t="s">
        <v>7</v>
      </c>
      <c r="C498" s="3" t="s">
        <v>70</v>
      </c>
      <c r="D498" s="4" t="n">
        <v>40890</v>
      </c>
      <c r="E498" s="3" t="n">
        <v>0</v>
      </c>
      <c r="F498" s="3" t="s">
        <v>11</v>
      </c>
    </row>
    <row r="499" customFormat="false" ht="15.75" hidden="false" customHeight="true" outlineLevel="0" collapsed="false">
      <c r="A499" s="3" t="s">
        <v>430</v>
      </c>
      <c r="B499" s="3" t="s">
        <v>7</v>
      </c>
      <c r="C499" s="3" t="s">
        <v>70</v>
      </c>
      <c r="D499" s="4" t="n">
        <v>40890</v>
      </c>
      <c r="E499" s="3" t="n">
        <v>0</v>
      </c>
      <c r="F499" s="3" t="s">
        <v>11</v>
      </c>
    </row>
    <row r="500" customFormat="false" ht="15.75" hidden="false" customHeight="true" outlineLevel="0" collapsed="false">
      <c r="A500" s="3" t="s">
        <v>431</v>
      </c>
      <c r="B500" s="3" t="s">
        <v>7</v>
      </c>
      <c r="C500" s="3" t="s">
        <v>70</v>
      </c>
      <c r="D500" s="4" t="n">
        <v>40890</v>
      </c>
      <c r="E500" s="3" t="n">
        <v>0</v>
      </c>
      <c r="F500" s="3" t="s">
        <v>11</v>
      </c>
    </row>
    <row r="501" customFormat="false" ht="15.75" hidden="false" customHeight="true" outlineLevel="0" collapsed="false">
      <c r="A501" s="3" t="s">
        <v>432</v>
      </c>
      <c r="B501" s="3" t="s">
        <v>7</v>
      </c>
      <c r="C501" s="3" t="s">
        <v>70</v>
      </c>
      <c r="D501" s="4" t="n">
        <v>40890</v>
      </c>
      <c r="E501" s="3" t="n">
        <v>0</v>
      </c>
      <c r="F501" s="3" t="s">
        <v>11</v>
      </c>
    </row>
    <row r="502" customFormat="false" ht="15.75" hidden="false" customHeight="true" outlineLevel="0" collapsed="false">
      <c r="A502" s="3" t="s">
        <v>433</v>
      </c>
      <c r="B502" s="3" t="s">
        <v>7</v>
      </c>
      <c r="C502" s="3" t="s">
        <v>70</v>
      </c>
      <c r="D502" s="4" t="n">
        <v>40890</v>
      </c>
      <c r="E502" s="3" t="n">
        <v>0</v>
      </c>
      <c r="F502" s="3" t="s">
        <v>11</v>
      </c>
    </row>
    <row r="503" customFormat="false" ht="15.75" hidden="false" customHeight="true" outlineLevel="0" collapsed="false">
      <c r="A503" s="3" t="s">
        <v>191</v>
      </c>
      <c r="B503" s="3" t="s">
        <v>192</v>
      </c>
      <c r="C503" s="3" t="s">
        <v>392</v>
      </c>
      <c r="D503" s="4" t="n">
        <v>40926</v>
      </c>
      <c r="E503" s="3" t="n">
        <v>0</v>
      </c>
      <c r="F503" s="3" t="s">
        <v>11</v>
      </c>
    </row>
    <row r="504" customFormat="false" ht="15.75" hidden="false" customHeight="true" outlineLevel="0" collapsed="false">
      <c r="A504" s="3" t="s">
        <v>193</v>
      </c>
      <c r="B504" s="3" t="s">
        <v>192</v>
      </c>
      <c r="C504" s="3" t="s">
        <v>392</v>
      </c>
      <c r="D504" s="4" t="n">
        <v>40926</v>
      </c>
      <c r="E504" s="3" t="n">
        <v>0</v>
      </c>
      <c r="F504" s="3" t="s">
        <v>11</v>
      </c>
    </row>
    <row r="505" customFormat="false" ht="15.75" hidden="false" customHeight="true" outlineLevel="0" collapsed="false">
      <c r="A505" s="3" t="s">
        <v>194</v>
      </c>
      <c r="B505" s="3" t="s">
        <v>192</v>
      </c>
      <c r="C505" s="3" t="s">
        <v>392</v>
      </c>
      <c r="D505" s="4" t="n">
        <v>40926</v>
      </c>
      <c r="E505" s="3" t="n">
        <v>0</v>
      </c>
      <c r="F505" s="3" t="s">
        <v>11</v>
      </c>
    </row>
    <row r="506" customFormat="false" ht="15.75" hidden="false" customHeight="true" outlineLevel="0" collapsed="false">
      <c r="A506" s="3" t="s">
        <v>195</v>
      </c>
      <c r="B506" s="3" t="s">
        <v>192</v>
      </c>
      <c r="C506" s="3" t="s">
        <v>392</v>
      </c>
      <c r="D506" s="4" t="n">
        <v>40926</v>
      </c>
      <c r="E506" s="3" t="n">
        <v>0</v>
      </c>
      <c r="F506" s="3" t="s">
        <v>11</v>
      </c>
    </row>
    <row r="507" customFormat="false" ht="15.75" hidden="false" customHeight="true" outlineLevel="0" collapsed="false">
      <c r="A507" s="3" t="s">
        <v>196</v>
      </c>
      <c r="B507" s="3" t="s">
        <v>192</v>
      </c>
      <c r="C507" s="3" t="s">
        <v>392</v>
      </c>
      <c r="D507" s="4" t="n">
        <v>40926</v>
      </c>
      <c r="E507" s="3" t="n">
        <v>0</v>
      </c>
      <c r="F507" s="3" t="s">
        <v>11</v>
      </c>
    </row>
    <row r="508" customFormat="false" ht="15.75" hidden="false" customHeight="true" outlineLevel="0" collapsed="false">
      <c r="A508" s="3" t="s">
        <v>197</v>
      </c>
      <c r="B508" s="3" t="s">
        <v>192</v>
      </c>
      <c r="C508" s="3" t="s">
        <v>392</v>
      </c>
      <c r="D508" s="4" t="n">
        <v>40926</v>
      </c>
      <c r="E508" s="3" t="n">
        <v>1</v>
      </c>
      <c r="F508" s="3" t="n">
        <v>0.15</v>
      </c>
    </row>
    <row r="509" customFormat="false" ht="15.75" hidden="false" customHeight="true" outlineLevel="0" collapsed="false">
      <c r="A509" s="3" t="s">
        <v>198</v>
      </c>
      <c r="B509" s="3" t="s">
        <v>192</v>
      </c>
      <c r="C509" s="3" t="s">
        <v>392</v>
      </c>
      <c r="D509" s="4" t="n">
        <v>40926</v>
      </c>
      <c r="E509" s="3" t="n">
        <v>0</v>
      </c>
      <c r="F509" s="3" t="s">
        <v>11</v>
      </c>
    </row>
    <row r="510" customFormat="false" ht="15.75" hidden="false" customHeight="true" outlineLevel="0" collapsed="false">
      <c r="A510" s="3" t="s">
        <v>199</v>
      </c>
      <c r="B510" s="3" t="s">
        <v>192</v>
      </c>
      <c r="C510" s="3" t="s">
        <v>392</v>
      </c>
      <c r="D510" s="4" t="n">
        <v>40926</v>
      </c>
      <c r="E510" s="3" t="n">
        <v>0</v>
      </c>
      <c r="F510" s="3" t="s">
        <v>11</v>
      </c>
    </row>
    <row r="511" customFormat="false" ht="15.75" hidden="false" customHeight="true" outlineLevel="0" collapsed="false">
      <c r="A511" s="3" t="s">
        <v>200</v>
      </c>
      <c r="B511" s="3" t="s">
        <v>192</v>
      </c>
      <c r="C511" s="3" t="s">
        <v>392</v>
      </c>
      <c r="D511" s="4" t="n">
        <v>40926</v>
      </c>
      <c r="E511" s="3" t="n">
        <v>0</v>
      </c>
      <c r="F511" s="3" t="s">
        <v>11</v>
      </c>
    </row>
    <row r="512" customFormat="false" ht="15.75" hidden="false" customHeight="true" outlineLevel="0" collapsed="false">
      <c r="A512" s="3" t="s">
        <v>201</v>
      </c>
      <c r="B512" s="3" t="s">
        <v>192</v>
      </c>
      <c r="C512" s="3" t="s">
        <v>392</v>
      </c>
      <c r="D512" s="4" t="n">
        <v>40926</v>
      </c>
      <c r="E512" s="3" t="n">
        <v>0</v>
      </c>
      <c r="F512" s="3" t="s">
        <v>11</v>
      </c>
    </row>
    <row r="513" customFormat="false" ht="15.75" hidden="false" customHeight="true" outlineLevel="0" collapsed="false">
      <c r="A513" s="3" t="s">
        <v>202</v>
      </c>
      <c r="B513" s="3" t="s">
        <v>192</v>
      </c>
      <c r="C513" s="3" t="s">
        <v>392</v>
      </c>
      <c r="D513" s="4" t="n">
        <v>40926</v>
      </c>
      <c r="E513" s="3" t="n">
        <v>1</v>
      </c>
      <c r="F513" s="3" t="n">
        <v>0.96</v>
      </c>
    </row>
    <row r="514" customFormat="false" ht="15.75" hidden="false" customHeight="true" outlineLevel="0" collapsed="false">
      <c r="A514" s="3" t="s">
        <v>203</v>
      </c>
      <c r="B514" s="3" t="s">
        <v>192</v>
      </c>
      <c r="C514" s="3" t="s">
        <v>392</v>
      </c>
      <c r="D514" s="4" t="n">
        <v>40926</v>
      </c>
      <c r="E514" s="3" t="n">
        <v>0</v>
      </c>
      <c r="F514" s="3" t="s">
        <v>11</v>
      </c>
    </row>
    <row r="515" customFormat="false" ht="15.75" hidden="false" customHeight="true" outlineLevel="0" collapsed="false">
      <c r="A515" s="3" t="s">
        <v>204</v>
      </c>
      <c r="B515" s="3" t="s">
        <v>192</v>
      </c>
      <c r="C515" s="3" t="s">
        <v>392</v>
      </c>
      <c r="D515" s="4" t="n">
        <v>40926</v>
      </c>
      <c r="E515" s="3" t="n">
        <v>0</v>
      </c>
      <c r="F515" s="3" t="s">
        <v>11</v>
      </c>
    </row>
    <row r="516" customFormat="false" ht="15.75" hidden="false" customHeight="true" outlineLevel="0" collapsed="false">
      <c r="A516" s="3" t="s">
        <v>205</v>
      </c>
      <c r="B516" s="3" t="s">
        <v>192</v>
      </c>
      <c r="C516" s="3" t="s">
        <v>392</v>
      </c>
      <c r="D516" s="4" t="n">
        <v>40926</v>
      </c>
      <c r="E516" s="3" t="n">
        <v>1</v>
      </c>
      <c r="F516" s="8" t="n">
        <v>21000</v>
      </c>
    </row>
    <row r="517" customFormat="false" ht="15.75" hidden="false" customHeight="true" outlineLevel="0" collapsed="false">
      <c r="A517" s="3" t="s">
        <v>206</v>
      </c>
      <c r="B517" s="3" t="s">
        <v>192</v>
      </c>
      <c r="C517" s="3" t="s">
        <v>392</v>
      </c>
      <c r="D517" s="4" t="n">
        <v>40926</v>
      </c>
      <c r="E517" s="3" t="n">
        <v>1</v>
      </c>
      <c r="F517" s="3" t="n">
        <v>0.036</v>
      </c>
    </row>
    <row r="518" customFormat="false" ht="15.75" hidden="false" customHeight="true" outlineLevel="0" collapsed="false">
      <c r="A518" s="3" t="s">
        <v>207</v>
      </c>
      <c r="B518" s="3" t="s">
        <v>192</v>
      </c>
      <c r="C518" s="3" t="s">
        <v>392</v>
      </c>
      <c r="D518" s="4" t="n">
        <v>40926</v>
      </c>
      <c r="E518" s="3" t="n">
        <v>1</v>
      </c>
      <c r="F518" s="3" t="n">
        <v>0.072</v>
      </c>
    </row>
    <row r="519" customFormat="false" ht="15.75" hidden="false" customHeight="true" outlineLevel="0" collapsed="false">
      <c r="A519" s="3" t="s">
        <v>208</v>
      </c>
      <c r="B519" s="3" t="s">
        <v>192</v>
      </c>
      <c r="C519" s="3" t="s">
        <v>392</v>
      </c>
      <c r="D519" s="4" t="n">
        <v>40926</v>
      </c>
      <c r="E519" s="3" t="n">
        <v>0</v>
      </c>
      <c r="F519" s="3" t="s">
        <v>11</v>
      </c>
    </row>
    <row r="520" customFormat="false" ht="15.75" hidden="false" customHeight="true" outlineLevel="0" collapsed="false">
      <c r="A520" s="3" t="s">
        <v>209</v>
      </c>
      <c r="B520" s="3" t="s">
        <v>192</v>
      </c>
      <c r="C520" s="3" t="s">
        <v>392</v>
      </c>
      <c r="D520" s="4" t="n">
        <v>40926</v>
      </c>
      <c r="E520" s="3" t="n">
        <v>0</v>
      </c>
      <c r="F520" s="3" t="s">
        <v>11</v>
      </c>
    </row>
    <row r="521" customFormat="false" ht="15.75" hidden="false" customHeight="true" outlineLevel="0" collapsed="false">
      <c r="A521" s="3" t="s">
        <v>210</v>
      </c>
      <c r="B521" s="3" t="s">
        <v>192</v>
      </c>
      <c r="C521" s="3" t="s">
        <v>392</v>
      </c>
      <c r="D521" s="4" t="n">
        <v>40926</v>
      </c>
      <c r="E521" s="3" t="n">
        <v>1</v>
      </c>
      <c r="F521" s="3" t="n">
        <v>0.15</v>
      </c>
    </row>
    <row r="522" customFormat="false" ht="15.75" hidden="false" customHeight="true" outlineLevel="0" collapsed="false">
      <c r="A522" s="3" t="s">
        <v>211</v>
      </c>
      <c r="B522" s="3" t="s">
        <v>192</v>
      </c>
      <c r="C522" s="3" t="s">
        <v>392</v>
      </c>
      <c r="D522" s="4" t="n">
        <v>40926</v>
      </c>
      <c r="E522" s="3" t="n">
        <v>0</v>
      </c>
      <c r="F522" s="3" t="s">
        <v>11</v>
      </c>
    </row>
    <row r="523" customFormat="false" ht="15.75" hidden="false" customHeight="true" outlineLevel="0" collapsed="false">
      <c r="A523" s="3" t="s">
        <v>212</v>
      </c>
      <c r="B523" s="3" t="s">
        <v>192</v>
      </c>
      <c r="C523" s="3" t="s">
        <v>434</v>
      </c>
      <c r="D523" s="4" t="n">
        <v>40926</v>
      </c>
      <c r="E523" s="3" t="n">
        <v>0</v>
      </c>
      <c r="F523" s="3" t="s">
        <v>11</v>
      </c>
    </row>
    <row r="524" customFormat="false" ht="15.75" hidden="false" customHeight="true" outlineLevel="0" collapsed="false">
      <c r="A524" s="3" t="s">
        <v>213</v>
      </c>
      <c r="B524" s="3" t="s">
        <v>192</v>
      </c>
      <c r="C524" s="3" t="s">
        <v>434</v>
      </c>
      <c r="D524" s="4" t="n">
        <v>40926</v>
      </c>
      <c r="E524" s="3" t="n">
        <v>0</v>
      </c>
      <c r="F524" s="3" t="s">
        <v>11</v>
      </c>
    </row>
    <row r="525" customFormat="false" ht="15.75" hidden="false" customHeight="true" outlineLevel="0" collapsed="false">
      <c r="A525" s="3" t="s">
        <v>214</v>
      </c>
      <c r="B525" s="3" t="s">
        <v>192</v>
      </c>
      <c r="C525" s="3" t="s">
        <v>434</v>
      </c>
      <c r="D525" s="4" t="n">
        <v>40926</v>
      </c>
      <c r="E525" s="3" t="n">
        <v>0</v>
      </c>
      <c r="F525" s="3" t="s">
        <v>11</v>
      </c>
    </row>
    <row r="526" customFormat="false" ht="15.75" hidden="false" customHeight="true" outlineLevel="0" collapsed="false">
      <c r="A526" s="3" t="s">
        <v>215</v>
      </c>
      <c r="B526" s="3" t="s">
        <v>192</v>
      </c>
      <c r="C526" s="3" t="s">
        <v>434</v>
      </c>
      <c r="D526" s="4" t="n">
        <v>40926</v>
      </c>
      <c r="E526" s="3" t="n">
        <v>0</v>
      </c>
      <c r="F526" s="3" t="s">
        <v>11</v>
      </c>
    </row>
    <row r="527" customFormat="false" ht="15.75" hidden="false" customHeight="true" outlineLevel="0" collapsed="false">
      <c r="A527" s="3" t="s">
        <v>216</v>
      </c>
      <c r="B527" s="3" t="s">
        <v>192</v>
      </c>
      <c r="C527" s="3" t="s">
        <v>434</v>
      </c>
      <c r="D527" s="4" t="n">
        <v>40926</v>
      </c>
      <c r="E527" s="3" t="n">
        <v>0</v>
      </c>
      <c r="F527" s="3" t="s">
        <v>11</v>
      </c>
    </row>
    <row r="528" customFormat="false" ht="15.75" hidden="false" customHeight="true" outlineLevel="0" collapsed="false">
      <c r="A528" s="3" t="s">
        <v>217</v>
      </c>
      <c r="B528" s="3" t="s">
        <v>192</v>
      </c>
      <c r="C528" s="3" t="s">
        <v>434</v>
      </c>
      <c r="D528" s="4" t="n">
        <v>40926</v>
      </c>
      <c r="E528" s="3" t="n">
        <v>0</v>
      </c>
      <c r="F528" s="3" t="s">
        <v>11</v>
      </c>
    </row>
    <row r="529" customFormat="false" ht="15.75" hidden="false" customHeight="true" outlineLevel="0" collapsed="false">
      <c r="A529" s="3" t="s">
        <v>218</v>
      </c>
      <c r="B529" s="3" t="s">
        <v>192</v>
      </c>
      <c r="C529" s="3" t="s">
        <v>434</v>
      </c>
      <c r="D529" s="4" t="n">
        <v>40926</v>
      </c>
      <c r="E529" s="3" t="n">
        <v>0</v>
      </c>
      <c r="F529" s="3" t="s">
        <v>11</v>
      </c>
    </row>
    <row r="530" customFormat="false" ht="15.75" hidden="false" customHeight="true" outlineLevel="0" collapsed="false">
      <c r="A530" s="3" t="s">
        <v>219</v>
      </c>
      <c r="B530" s="3" t="s">
        <v>192</v>
      </c>
      <c r="C530" s="3" t="s">
        <v>434</v>
      </c>
      <c r="D530" s="4" t="n">
        <v>40926</v>
      </c>
      <c r="E530" s="3" t="n">
        <v>0</v>
      </c>
      <c r="F530" s="3" t="s">
        <v>11</v>
      </c>
    </row>
    <row r="531" customFormat="false" ht="15.75" hidden="false" customHeight="true" outlineLevel="0" collapsed="false">
      <c r="A531" s="3" t="s">
        <v>220</v>
      </c>
      <c r="B531" s="3" t="s">
        <v>192</v>
      </c>
      <c r="C531" s="3" t="s">
        <v>434</v>
      </c>
      <c r="D531" s="4" t="n">
        <v>40926</v>
      </c>
      <c r="E531" s="3" t="n">
        <v>0</v>
      </c>
      <c r="F531" s="3" t="s">
        <v>11</v>
      </c>
    </row>
    <row r="532" customFormat="false" ht="15.75" hidden="false" customHeight="true" outlineLevel="0" collapsed="false">
      <c r="A532" s="3" t="s">
        <v>221</v>
      </c>
      <c r="B532" s="3" t="s">
        <v>192</v>
      </c>
      <c r="C532" s="3" t="s">
        <v>434</v>
      </c>
      <c r="D532" s="4" t="n">
        <v>40926</v>
      </c>
      <c r="E532" s="3" t="n">
        <v>0</v>
      </c>
      <c r="F532" s="3" t="s">
        <v>11</v>
      </c>
    </row>
    <row r="533" customFormat="false" ht="15.75" hidden="false" customHeight="true" outlineLevel="0" collapsed="false">
      <c r="A533" s="3" t="s">
        <v>222</v>
      </c>
      <c r="B533" s="3" t="s">
        <v>192</v>
      </c>
      <c r="C533" s="3" t="s">
        <v>434</v>
      </c>
      <c r="D533" s="4" t="n">
        <v>40926</v>
      </c>
      <c r="E533" s="3" t="n">
        <v>0</v>
      </c>
      <c r="F533" s="3" t="s">
        <v>11</v>
      </c>
    </row>
    <row r="534" customFormat="false" ht="15.75" hidden="false" customHeight="true" outlineLevel="0" collapsed="false">
      <c r="A534" s="3" t="s">
        <v>223</v>
      </c>
      <c r="B534" s="3" t="s">
        <v>192</v>
      </c>
      <c r="C534" s="3" t="s">
        <v>434</v>
      </c>
      <c r="D534" s="4" t="n">
        <v>40926</v>
      </c>
      <c r="E534" s="3" t="n">
        <v>0</v>
      </c>
      <c r="F534" s="3" t="s">
        <v>11</v>
      </c>
    </row>
    <row r="535" customFormat="false" ht="15.75" hidden="false" customHeight="true" outlineLevel="0" collapsed="false">
      <c r="A535" s="3" t="s">
        <v>224</v>
      </c>
      <c r="B535" s="3" t="s">
        <v>192</v>
      </c>
      <c r="C535" s="3" t="s">
        <v>434</v>
      </c>
      <c r="D535" s="4" t="n">
        <v>40926</v>
      </c>
      <c r="E535" s="3" t="n">
        <v>0</v>
      </c>
      <c r="F535" s="3" t="s">
        <v>11</v>
      </c>
    </row>
    <row r="536" customFormat="false" ht="15.75" hidden="false" customHeight="true" outlineLevel="0" collapsed="false">
      <c r="A536" s="3" t="s">
        <v>225</v>
      </c>
      <c r="B536" s="3" t="s">
        <v>192</v>
      </c>
      <c r="C536" s="3" t="s">
        <v>434</v>
      </c>
      <c r="D536" s="4" t="n">
        <v>40926</v>
      </c>
      <c r="E536" s="3" t="n">
        <v>0</v>
      </c>
      <c r="F536" s="3" t="s">
        <v>11</v>
      </c>
    </row>
    <row r="537" customFormat="false" ht="15.75" hidden="false" customHeight="true" outlineLevel="0" collapsed="false">
      <c r="A537" s="3" t="s">
        <v>226</v>
      </c>
      <c r="B537" s="3" t="s">
        <v>192</v>
      </c>
      <c r="C537" s="3" t="s">
        <v>434</v>
      </c>
      <c r="D537" s="4" t="n">
        <v>40926</v>
      </c>
      <c r="E537" s="3" t="n">
        <v>0</v>
      </c>
      <c r="F537" s="3" t="s">
        <v>11</v>
      </c>
    </row>
    <row r="538" customFormat="false" ht="15.75" hidden="false" customHeight="true" outlineLevel="0" collapsed="false">
      <c r="A538" s="3" t="s">
        <v>227</v>
      </c>
      <c r="B538" s="3" t="s">
        <v>192</v>
      </c>
      <c r="C538" s="3" t="s">
        <v>434</v>
      </c>
      <c r="D538" s="4" t="n">
        <v>40926</v>
      </c>
      <c r="E538" s="3" t="n">
        <v>0</v>
      </c>
      <c r="F538" s="3" t="s">
        <v>11</v>
      </c>
    </row>
    <row r="539" customFormat="false" ht="15.75" hidden="false" customHeight="true" outlineLevel="0" collapsed="false">
      <c r="A539" s="3" t="s">
        <v>228</v>
      </c>
      <c r="B539" s="3" t="s">
        <v>192</v>
      </c>
      <c r="C539" s="3" t="s">
        <v>434</v>
      </c>
      <c r="D539" s="4" t="n">
        <v>40926</v>
      </c>
      <c r="E539" s="3" t="n">
        <v>0</v>
      </c>
      <c r="F539" s="3" t="s">
        <v>11</v>
      </c>
    </row>
    <row r="540" customFormat="false" ht="15.75" hidden="false" customHeight="true" outlineLevel="0" collapsed="false">
      <c r="A540" s="3" t="s">
        <v>229</v>
      </c>
      <c r="B540" s="3" t="s">
        <v>192</v>
      </c>
      <c r="C540" s="3" t="s">
        <v>434</v>
      </c>
      <c r="D540" s="4" t="n">
        <v>40926</v>
      </c>
      <c r="E540" s="3" t="n">
        <v>0</v>
      </c>
      <c r="F540" s="3" t="s">
        <v>11</v>
      </c>
    </row>
    <row r="541" customFormat="false" ht="15.75" hidden="false" customHeight="true" outlineLevel="0" collapsed="false">
      <c r="A541" s="3" t="s">
        <v>230</v>
      </c>
      <c r="B541" s="3" t="s">
        <v>192</v>
      </c>
      <c r="C541" s="3" t="s">
        <v>434</v>
      </c>
      <c r="D541" s="4" t="n">
        <v>40926</v>
      </c>
      <c r="E541" s="3" t="n">
        <v>0</v>
      </c>
      <c r="F541" s="3" t="s">
        <v>11</v>
      </c>
    </row>
    <row r="542" customFormat="false" ht="15.75" hidden="false" customHeight="true" outlineLevel="0" collapsed="false">
      <c r="A542" s="3" t="s">
        <v>231</v>
      </c>
      <c r="B542" s="3" t="s">
        <v>192</v>
      </c>
      <c r="C542" s="3" t="s">
        <v>434</v>
      </c>
      <c r="D542" s="4" t="n">
        <v>40926</v>
      </c>
      <c r="E542" s="3" t="n">
        <v>0</v>
      </c>
      <c r="F542" s="3" t="s">
        <v>11</v>
      </c>
    </row>
    <row r="543" customFormat="false" ht="15.75" hidden="false" customHeight="true" outlineLevel="0" collapsed="false">
      <c r="A543" s="3" t="s">
        <v>6</v>
      </c>
      <c r="B543" s="3" t="s">
        <v>7</v>
      </c>
      <c r="C543" s="3" t="s">
        <v>29</v>
      </c>
      <c r="D543" s="4" t="n">
        <v>40926</v>
      </c>
      <c r="E543" s="3" t="n">
        <v>0</v>
      </c>
      <c r="F543" s="3" t="s">
        <v>11</v>
      </c>
    </row>
    <row r="544" customFormat="false" ht="15.75" hidden="false" customHeight="true" outlineLevel="0" collapsed="false">
      <c r="A544" s="3" t="s">
        <v>8</v>
      </c>
      <c r="B544" s="3" t="s">
        <v>7</v>
      </c>
      <c r="C544" s="3" t="s">
        <v>29</v>
      </c>
      <c r="D544" s="4" t="n">
        <v>40926</v>
      </c>
      <c r="E544" s="3" t="n">
        <v>0</v>
      </c>
      <c r="F544" s="3" t="s">
        <v>11</v>
      </c>
    </row>
    <row r="545" customFormat="false" ht="15.75" hidden="false" customHeight="true" outlineLevel="0" collapsed="false">
      <c r="A545" s="3" t="s">
        <v>9</v>
      </c>
      <c r="B545" s="3" t="s">
        <v>7</v>
      </c>
      <c r="C545" s="3" t="s">
        <v>29</v>
      </c>
      <c r="D545" s="4" t="n">
        <v>40926</v>
      </c>
      <c r="E545" s="3" t="n">
        <v>0</v>
      </c>
      <c r="F545" s="3" t="s">
        <v>11</v>
      </c>
    </row>
    <row r="546" customFormat="false" ht="15.75" hidden="false" customHeight="true" outlineLevel="0" collapsed="false">
      <c r="A546" s="3" t="s">
        <v>10</v>
      </c>
      <c r="B546" s="3" t="s">
        <v>7</v>
      </c>
      <c r="C546" s="3" t="s">
        <v>29</v>
      </c>
      <c r="D546" s="4" t="n">
        <v>40926</v>
      </c>
      <c r="E546" s="3" t="n">
        <v>0</v>
      </c>
      <c r="F546" s="3" t="s">
        <v>11</v>
      </c>
    </row>
    <row r="547" customFormat="false" ht="15.75" hidden="false" customHeight="true" outlineLevel="0" collapsed="false">
      <c r="A547" s="3" t="s">
        <v>12</v>
      </c>
      <c r="B547" s="3" t="s">
        <v>7</v>
      </c>
      <c r="C547" s="3" t="s">
        <v>29</v>
      </c>
      <c r="D547" s="4" t="n">
        <v>40926</v>
      </c>
      <c r="E547" s="3" t="n">
        <v>0</v>
      </c>
      <c r="F547" s="3" t="s">
        <v>11</v>
      </c>
    </row>
    <row r="548" customFormat="false" ht="15.75" hidden="false" customHeight="true" outlineLevel="0" collapsed="false">
      <c r="A548" s="3" t="s">
        <v>13</v>
      </c>
      <c r="B548" s="3" t="s">
        <v>7</v>
      </c>
      <c r="C548" s="3" t="s">
        <v>29</v>
      </c>
      <c r="D548" s="4" t="n">
        <v>40926</v>
      </c>
      <c r="E548" s="3" t="n">
        <v>0</v>
      </c>
      <c r="F548" s="3" t="s">
        <v>11</v>
      </c>
    </row>
    <row r="549" customFormat="false" ht="15.75" hidden="false" customHeight="true" outlineLevel="0" collapsed="false">
      <c r="A549" s="3" t="s">
        <v>14</v>
      </c>
      <c r="B549" s="3" t="s">
        <v>7</v>
      </c>
      <c r="C549" s="3" t="s">
        <v>29</v>
      </c>
      <c r="D549" s="4" t="n">
        <v>40926</v>
      </c>
      <c r="E549" s="3" t="n">
        <v>0</v>
      </c>
      <c r="F549" s="3" t="s">
        <v>11</v>
      </c>
    </row>
    <row r="550" customFormat="false" ht="15.75" hidden="false" customHeight="true" outlineLevel="0" collapsed="false">
      <c r="A550" s="3" t="s">
        <v>15</v>
      </c>
      <c r="B550" s="3" t="s">
        <v>7</v>
      </c>
      <c r="C550" s="3" t="s">
        <v>29</v>
      </c>
      <c r="D550" s="4" t="n">
        <v>40926</v>
      </c>
      <c r="E550" s="3" t="n">
        <v>0</v>
      </c>
      <c r="F550" s="3" t="s">
        <v>11</v>
      </c>
    </row>
    <row r="551" customFormat="false" ht="15.75" hidden="false" customHeight="true" outlineLevel="0" collapsed="false">
      <c r="A551" s="3" t="s">
        <v>16</v>
      </c>
      <c r="B551" s="3" t="s">
        <v>7</v>
      </c>
      <c r="C551" s="3" t="s">
        <v>29</v>
      </c>
      <c r="D551" s="4" t="n">
        <v>40926</v>
      </c>
      <c r="E551" s="3" t="n">
        <v>0</v>
      </c>
      <c r="F551" s="3" t="s">
        <v>11</v>
      </c>
    </row>
    <row r="552" customFormat="false" ht="15.75" hidden="false" customHeight="true" outlineLevel="0" collapsed="false">
      <c r="A552" s="3" t="s">
        <v>17</v>
      </c>
      <c r="B552" s="3" t="s">
        <v>7</v>
      </c>
      <c r="C552" s="3" t="s">
        <v>29</v>
      </c>
      <c r="D552" s="4" t="n">
        <v>40926</v>
      </c>
      <c r="E552" s="3" t="n">
        <v>0</v>
      </c>
      <c r="F552" s="3" t="s">
        <v>11</v>
      </c>
    </row>
    <row r="553" customFormat="false" ht="15.75" hidden="false" customHeight="true" outlineLevel="0" collapsed="false">
      <c r="A553" s="3" t="s">
        <v>18</v>
      </c>
      <c r="B553" s="3" t="s">
        <v>7</v>
      </c>
      <c r="C553" s="3" t="s">
        <v>29</v>
      </c>
      <c r="D553" s="4" t="n">
        <v>40926</v>
      </c>
      <c r="E553" s="3" t="n">
        <v>0</v>
      </c>
      <c r="F553" s="3" t="s">
        <v>11</v>
      </c>
    </row>
    <row r="554" customFormat="false" ht="15.75" hidden="false" customHeight="true" outlineLevel="0" collapsed="false">
      <c r="A554" s="3" t="s">
        <v>19</v>
      </c>
      <c r="B554" s="3" t="s">
        <v>7</v>
      </c>
      <c r="C554" s="3" t="s">
        <v>29</v>
      </c>
      <c r="D554" s="4" t="n">
        <v>40926</v>
      </c>
      <c r="E554" s="3" t="n">
        <v>0</v>
      </c>
      <c r="F554" s="3" t="s">
        <v>11</v>
      </c>
    </row>
    <row r="555" customFormat="false" ht="15.75" hidden="false" customHeight="true" outlineLevel="0" collapsed="false">
      <c r="A555" s="3" t="s">
        <v>20</v>
      </c>
      <c r="B555" s="3" t="s">
        <v>7</v>
      </c>
      <c r="C555" s="3" t="s">
        <v>29</v>
      </c>
      <c r="D555" s="4" t="n">
        <v>40926</v>
      </c>
      <c r="E555" s="3" t="n">
        <v>0</v>
      </c>
      <c r="F555" s="3" t="s">
        <v>11</v>
      </c>
    </row>
    <row r="556" customFormat="false" ht="15.75" hidden="false" customHeight="true" outlineLevel="0" collapsed="false">
      <c r="A556" s="3" t="s">
        <v>21</v>
      </c>
      <c r="B556" s="3" t="s">
        <v>7</v>
      </c>
      <c r="C556" s="3" t="s">
        <v>29</v>
      </c>
      <c r="D556" s="4" t="n">
        <v>40926</v>
      </c>
      <c r="E556" s="3" t="n">
        <v>0</v>
      </c>
      <c r="F556" s="3" t="s">
        <v>11</v>
      </c>
    </row>
    <row r="557" customFormat="false" ht="15.75" hidden="false" customHeight="true" outlineLevel="0" collapsed="false">
      <c r="A557" s="3" t="s">
        <v>22</v>
      </c>
      <c r="B557" s="3" t="s">
        <v>7</v>
      </c>
      <c r="C557" s="3" t="s">
        <v>29</v>
      </c>
      <c r="D557" s="4" t="n">
        <v>40926</v>
      </c>
      <c r="E557" s="3" t="n">
        <v>0</v>
      </c>
      <c r="F557" s="3" t="s">
        <v>11</v>
      </c>
    </row>
    <row r="558" customFormat="false" ht="15.75" hidden="false" customHeight="true" outlineLevel="0" collapsed="false">
      <c r="A558" s="3" t="s">
        <v>23</v>
      </c>
      <c r="B558" s="3" t="s">
        <v>7</v>
      </c>
      <c r="C558" s="3" t="s">
        <v>29</v>
      </c>
      <c r="D558" s="4" t="n">
        <v>40926</v>
      </c>
      <c r="E558" s="3" t="n">
        <v>0</v>
      </c>
      <c r="F558" s="3" t="s">
        <v>11</v>
      </c>
    </row>
    <row r="559" customFormat="false" ht="15.75" hidden="false" customHeight="true" outlineLevel="0" collapsed="false">
      <c r="A559" s="3" t="s">
        <v>24</v>
      </c>
      <c r="B559" s="3" t="s">
        <v>7</v>
      </c>
      <c r="C559" s="3" t="s">
        <v>29</v>
      </c>
      <c r="D559" s="4" t="n">
        <v>40926</v>
      </c>
      <c r="E559" s="3" t="n">
        <v>0</v>
      </c>
      <c r="F559" s="3" t="s">
        <v>11</v>
      </c>
    </row>
    <row r="560" customFormat="false" ht="15.75" hidden="false" customHeight="true" outlineLevel="0" collapsed="false">
      <c r="A560" s="3" t="s">
        <v>25</v>
      </c>
      <c r="B560" s="3" t="s">
        <v>7</v>
      </c>
      <c r="C560" s="3" t="s">
        <v>29</v>
      </c>
      <c r="D560" s="4" t="n">
        <v>40926</v>
      </c>
      <c r="E560" s="3" t="n">
        <v>0</v>
      </c>
      <c r="F560" s="3" t="s">
        <v>11</v>
      </c>
    </row>
    <row r="561" customFormat="false" ht="15.75" hidden="false" customHeight="true" outlineLevel="0" collapsed="false">
      <c r="A561" s="3" t="s">
        <v>26</v>
      </c>
      <c r="B561" s="3" t="s">
        <v>7</v>
      </c>
      <c r="C561" s="3" t="s">
        <v>29</v>
      </c>
      <c r="D561" s="4" t="n">
        <v>40926</v>
      </c>
      <c r="E561" s="3" t="n">
        <v>0</v>
      </c>
      <c r="F561" s="3" t="s">
        <v>11</v>
      </c>
    </row>
    <row r="562" customFormat="false" ht="15.75" hidden="false" customHeight="true" outlineLevel="0" collapsed="false">
      <c r="A562" s="3" t="s">
        <v>435</v>
      </c>
      <c r="B562" s="3" t="s">
        <v>7</v>
      </c>
      <c r="C562" s="3" t="s">
        <v>70</v>
      </c>
      <c r="D562" s="4" t="n">
        <v>40926</v>
      </c>
      <c r="E562" s="3" t="n">
        <v>0</v>
      </c>
      <c r="F562" s="3" t="s">
        <v>11</v>
      </c>
    </row>
    <row r="563" customFormat="false" ht="15.75" hidden="false" customHeight="true" outlineLevel="0" collapsed="false">
      <c r="A563" s="3" t="s">
        <v>436</v>
      </c>
      <c r="B563" s="3" t="s">
        <v>7</v>
      </c>
      <c r="C563" s="3" t="s">
        <v>70</v>
      </c>
      <c r="D563" s="4" t="n">
        <v>40926</v>
      </c>
      <c r="E563" s="3" t="n">
        <v>0</v>
      </c>
      <c r="F563" s="3" t="s">
        <v>11</v>
      </c>
    </row>
    <row r="564" customFormat="false" ht="15.75" hidden="false" customHeight="true" outlineLevel="0" collapsed="false">
      <c r="A564" s="3" t="s">
        <v>437</v>
      </c>
      <c r="B564" s="3" t="s">
        <v>7</v>
      </c>
      <c r="C564" s="3" t="s">
        <v>70</v>
      </c>
      <c r="D564" s="4" t="n">
        <v>40926</v>
      </c>
      <c r="E564" s="3" t="n">
        <v>0</v>
      </c>
      <c r="F564" s="3" t="s">
        <v>11</v>
      </c>
    </row>
    <row r="565" customFormat="false" ht="15.75" hidden="false" customHeight="true" outlineLevel="0" collapsed="false">
      <c r="A565" s="3" t="s">
        <v>438</v>
      </c>
      <c r="B565" s="3" t="s">
        <v>7</v>
      </c>
      <c r="C565" s="3" t="s">
        <v>70</v>
      </c>
      <c r="D565" s="4" t="n">
        <v>40926</v>
      </c>
      <c r="E565" s="3" t="n">
        <v>0</v>
      </c>
      <c r="F565" s="3" t="s">
        <v>11</v>
      </c>
    </row>
    <row r="566" customFormat="false" ht="15.75" hidden="false" customHeight="true" outlineLevel="0" collapsed="false">
      <c r="A566" s="3" t="s">
        <v>439</v>
      </c>
      <c r="B566" s="3" t="s">
        <v>7</v>
      </c>
      <c r="C566" s="3" t="s">
        <v>70</v>
      </c>
      <c r="D566" s="4" t="n">
        <v>40926</v>
      </c>
      <c r="E566" s="3" t="n">
        <v>0</v>
      </c>
      <c r="F566" s="3" t="s">
        <v>11</v>
      </c>
    </row>
    <row r="567" customFormat="false" ht="15.75" hidden="false" customHeight="true" outlineLevel="0" collapsed="false">
      <c r="A567" s="3" t="s">
        <v>440</v>
      </c>
      <c r="B567" s="3" t="s">
        <v>7</v>
      </c>
      <c r="C567" s="3" t="s">
        <v>70</v>
      </c>
      <c r="D567" s="4" t="n">
        <v>40926</v>
      </c>
      <c r="E567" s="3" t="n">
        <v>0</v>
      </c>
      <c r="F567" s="3" t="s">
        <v>11</v>
      </c>
    </row>
    <row r="568" customFormat="false" ht="15.75" hidden="false" customHeight="true" outlineLevel="0" collapsed="false">
      <c r="A568" s="3" t="s">
        <v>441</v>
      </c>
      <c r="B568" s="3" t="s">
        <v>7</v>
      </c>
      <c r="C568" s="3" t="s">
        <v>70</v>
      </c>
      <c r="D568" s="4" t="n">
        <v>40926</v>
      </c>
      <c r="E568" s="3" t="n">
        <v>0</v>
      </c>
      <c r="F568" s="3" t="s">
        <v>11</v>
      </c>
    </row>
    <row r="569" customFormat="false" ht="15.75" hidden="false" customHeight="true" outlineLevel="0" collapsed="false">
      <c r="A569" s="3" t="s">
        <v>442</v>
      </c>
      <c r="B569" s="3" t="s">
        <v>7</v>
      </c>
      <c r="C569" s="3" t="s">
        <v>70</v>
      </c>
      <c r="D569" s="4" t="n">
        <v>40926</v>
      </c>
      <c r="E569" s="3" t="n">
        <v>0</v>
      </c>
      <c r="F569" s="3" t="s">
        <v>11</v>
      </c>
    </row>
    <row r="570" customFormat="false" ht="15.75" hidden="false" customHeight="true" outlineLevel="0" collapsed="false">
      <c r="A570" s="3" t="s">
        <v>443</v>
      </c>
      <c r="B570" s="3" t="s">
        <v>7</v>
      </c>
      <c r="C570" s="3" t="s">
        <v>70</v>
      </c>
      <c r="D570" s="4" t="n">
        <v>40926</v>
      </c>
      <c r="E570" s="3" t="n">
        <v>0</v>
      </c>
      <c r="F570" s="3" t="s">
        <v>11</v>
      </c>
    </row>
    <row r="571" customFormat="false" ht="15.75" hidden="false" customHeight="true" outlineLevel="0" collapsed="false">
      <c r="A571" s="3" t="s">
        <v>444</v>
      </c>
      <c r="B571" s="3" t="s">
        <v>7</v>
      </c>
      <c r="C571" s="3" t="s">
        <v>70</v>
      </c>
      <c r="D571" s="4" t="n">
        <v>40926</v>
      </c>
      <c r="E571" s="3" t="n">
        <v>0</v>
      </c>
      <c r="F571" s="3" t="s">
        <v>11</v>
      </c>
    </row>
    <row r="572" customFormat="false" ht="15.75" hidden="false" customHeight="true" outlineLevel="0" collapsed="false">
      <c r="A572" s="3" t="s">
        <v>445</v>
      </c>
      <c r="B572" s="3" t="s">
        <v>7</v>
      </c>
      <c r="C572" s="3" t="s">
        <v>70</v>
      </c>
      <c r="D572" s="4" t="n">
        <v>40926</v>
      </c>
      <c r="E572" s="3" t="n">
        <v>0</v>
      </c>
      <c r="F572" s="3" t="s">
        <v>11</v>
      </c>
    </row>
    <row r="573" customFormat="false" ht="15.75" hidden="false" customHeight="true" outlineLevel="0" collapsed="false">
      <c r="A573" s="3" t="s">
        <v>446</v>
      </c>
      <c r="B573" s="3" t="s">
        <v>7</v>
      </c>
      <c r="C573" s="3" t="s">
        <v>70</v>
      </c>
      <c r="D573" s="4" t="n">
        <v>40926</v>
      </c>
      <c r="E573" s="3" t="n">
        <v>0</v>
      </c>
      <c r="F573" s="3" t="s">
        <v>11</v>
      </c>
    </row>
    <row r="574" customFormat="false" ht="15.75" hidden="false" customHeight="true" outlineLevel="0" collapsed="false">
      <c r="A574" s="3" t="s">
        <v>447</v>
      </c>
      <c r="B574" s="3" t="s">
        <v>7</v>
      </c>
      <c r="C574" s="3" t="s">
        <v>70</v>
      </c>
      <c r="D574" s="4" t="n">
        <v>40926</v>
      </c>
      <c r="E574" s="3" t="n">
        <v>0</v>
      </c>
      <c r="F574" s="3" t="s">
        <v>11</v>
      </c>
    </row>
    <row r="575" customFormat="false" ht="15.75" hidden="false" customHeight="true" outlineLevel="0" collapsed="false">
      <c r="A575" s="3" t="s">
        <v>448</v>
      </c>
      <c r="B575" s="3" t="s">
        <v>7</v>
      </c>
      <c r="C575" s="3" t="s">
        <v>70</v>
      </c>
      <c r="D575" s="4" t="n">
        <v>40926</v>
      </c>
      <c r="E575" s="3" t="n">
        <v>0</v>
      </c>
      <c r="F575" s="3" t="s">
        <v>11</v>
      </c>
    </row>
    <row r="576" customFormat="false" ht="15.75" hidden="false" customHeight="true" outlineLevel="0" collapsed="false">
      <c r="A576" s="3" t="s">
        <v>449</v>
      </c>
      <c r="B576" s="3" t="s">
        <v>7</v>
      </c>
      <c r="C576" s="3" t="s">
        <v>70</v>
      </c>
      <c r="D576" s="4" t="n">
        <v>40926</v>
      </c>
      <c r="E576" s="3" t="n">
        <v>0</v>
      </c>
      <c r="F576" s="3" t="s">
        <v>11</v>
      </c>
    </row>
    <row r="577" customFormat="false" ht="15.75" hidden="false" customHeight="true" outlineLevel="0" collapsed="false">
      <c r="A577" s="3" t="s">
        <v>450</v>
      </c>
      <c r="B577" s="3" t="s">
        <v>7</v>
      </c>
      <c r="C577" s="3" t="s">
        <v>70</v>
      </c>
      <c r="D577" s="4" t="n">
        <v>40926</v>
      </c>
      <c r="E577" s="3" t="n">
        <v>0</v>
      </c>
      <c r="F577" s="3" t="s">
        <v>11</v>
      </c>
    </row>
    <row r="578" customFormat="false" ht="15.75" hidden="false" customHeight="true" outlineLevel="0" collapsed="false">
      <c r="A578" s="3" t="s">
        <v>451</v>
      </c>
      <c r="B578" s="3" t="s">
        <v>7</v>
      </c>
      <c r="C578" s="3" t="s">
        <v>70</v>
      </c>
      <c r="D578" s="4" t="n">
        <v>40926</v>
      </c>
      <c r="E578" s="3" t="n">
        <v>0</v>
      </c>
      <c r="F578" s="3" t="s">
        <v>11</v>
      </c>
    </row>
    <row r="579" customFormat="false" ht="15.75" hidden="false" customHeight="true" outlineLevel="0" collapsed="false">
      <c r="A579" s="3" t="s">
        <v>452</v>
      </c>
      <c r="B579" s="3" t="s">
        <v>7</v>
      </c>
      <c r="C579" s="3" t="s">
        <v>70</v>
      </c>
      <c r="D579" s="4" t="n">
        <v>40926</v>
      </c>
      <c r="E579" s="3" t="n">
        <v>0</v>
      </c>
      <c r="F579" s="3" t="s">
        <v>11</v>
      </c>
    </row>
    <row r="580" customFormat="false" ht="15.75" hidden="false" customHeight="true" outlineLevel="0" collapsed="false">
      <c r="A580" s="3" t="s">
        <v>453</v>
      </c>
      <c r="B580" s="3" t="s">
        <v>7</v>
      </c>
      <c r="C580" s="3" t="s">
        <v>70</v>
      </c>
      <c r="D580" s="4" t="n">
        <v>40926</v>
      </c>
      <c r="E580" s="3" t="n">
        <v>0</v>
      </c>
      <c r="F580" s="3" t="s">
        <v>11</v>
      </c>
    </row>
    <row r="581" customFormat="false" ht="15.75" hidden="false" customHeight="true" outlineLevel="0" collapsed="false">
      <c r="A581" s="3" t="s">
        <v>454</v>
      </c>
      <c r="B581" s="3" t="s">
        <v>7</v>
      </c>
      <c r="C581" s="3" t="s">
        <v>70</v>
      </c>
      <c r="D581" s="4" t="n">
        <v>40926</v>
      </c>
      <c r="E581" s="3" t="n">
        <v>0</v>
      </c>
      <c r="F581" s="3" t="s">
        <v>11</v>
      </c>
    </row>
    <row r="582" customFormat="false" ht="15.75" hidden="false" customHeight="true" outlineLevel="0" collapsed="false">
      <c r="A582" s="3" t="s">
        <v>455</v>
      </c>
      <c r="B582" s="3" t="s">
        <v>7</v>
      </c>
      <c r="C582" s="3" t="s">
        <v>70</v>
      </c>
      <c r="D582" s="4" t="n">
        <v>40926</v>
      </c>
      <c r="E582" s="3" t="n">
        <v>0</v>
      </c>
      <c r="F582" s="3" t="s">
        <v>11</v>
      </c>
    </row>
    <row r="583" customFormat="false" ht="15.75" hidden="false" customHeight="true" outlineLevel="0" collapsed="false">
      <c r="A583" s="3" t="n">
        <v>142</v>
      </c>
      <c r="B583" s="3" t="s">
        <v>7</v>
      </c>
      <c r="C583" s="3" t="s">
        <v>29</v>
      </c>
      <c r="D583" s="4" t="n">
        <v>40953</v>
      </c>
      <c r="E583" s="3" t="n">
        <v>0</v>
      </c>
      <c r="F583" s="3" t="s">
        <v>11</v>
      </c>
    </row>
    <row r="584" customFormat="false" ht="15.75" hidden="false" customHeight="true" outlineLevel="0" collapsed="false">
      <c r="A584" s="3" t="n">
        <v>143</v>
      </c>
      <c r="B584" s="3" t="s">
        <v>7</v>
      </c>
      <c r="C584" s="3" t="s">
        <v>29</v>
      </c>
      <c r="D584" s="4" t="n">
        <v>40953</v>
      </c>
      <c r="E584" s="3" t="n">
        <v>0</v>
      </c>
      <c r="F584" s="3" t="s">
        <v>11</v>
      </c>
    </row>
    <row r="585" customFormat="false" ht="15.75" hidden="false" customHeight="true" outlineLevel="0" collapsed="false">
      <c r="A585" s="3" t="n">
        <v>144</v>
      </c>
      <c r="B585" s="3" t="s">
        <v>7</v>
      </c>
      <c r="C585" s="3" t="s">
        <v>29</v>
      </c>
      <c r="D585" s="4" t="n">
        <v>40953</v>
      </c>
      <c r="E585" s="3" t="n">
        <v>0</v>
      </c>
      <c r="F585" s="3" t="s">
        <v>11</v>
      </c>
    </row>
    <row r="586" customFormat="false" ht="15.75" hidden="false" customHeight="true" outlineLevel="0" collapsed="false">
      <c r="A586" s="3" t="n">
        <v>145</v>
      </c>
      <c r="B586" s="3" t="s">
        <v>7</v>
      </c>
      <c r="C586" s="3" t="s">
        <v>29</v>
      </c>
      <c r="D586" s="4" t="n">
        <v>40953</v>
      </c>
      <c r="E586" s="3" t="n">
        <v>0</v>
      </c>
      <c r="F586" s="3" t="s">
        <v>11</v>
      </c>
    </row>
    <row r="587" customFormat="false" ht="15.75" hidden="false" customHeight="true" outlineLevel="0" collapsed="false">
      <c r="A587" s="3" t="n">
        <v>146</v>
      </c>
      <c r="B587" s="3" t="s">
        <v>7</v>
      </c>
      <c r="C587" s="3" t="s">
        <v>29</v>
      </c>
      <c r="D587" s="4" t="n">
        <v>40953</v>
      </c>
      <c r="E587" s="3" t="n">
        <v>0</v>
      </c>
      <c r="F587" s="3" t="s">
        <v>11</v>
      </c>
    </row>
    <row r="588" customFormat="false" ht="15.75" hidden="false" customHeight="true" outlineLevel="0" collapsed="false">
      <c r="A588" s="3" t="n">
        <v>147</v>
      </c>
      <c r="B588" s="3" t="s">
        <v>7</v>
      </c>
      <c r="C588" s="3" t="s">
        <v>29</v>
      </c>
      <c r="D588" s="4" t="n">
        <v>40953</v>
      </c>
      <c r="E588" s="3" t="n">
        <v>0</v>
      </c>
      <c r="F588" s="3" t="s">
        <v>11</v>
      </c>
    </row>
    <row r="589" customFormat="false" ht="15.75" hidden="false" customHeight="true" outlineLevel="0" collapsed="false">
      <c r="A589" s="3" t="n">
        <v>148</v>
      </c>
      <c r="B589" s="3" t="s">
        <v>7</v>
      </c>
      <c r="C589" s="3" t="s">
        <v>29</v>
      </c>
      <c r="D589" s="4" t="n">
        <v>40953</v>
      </c>
      <c r="E589" s="3" t="n">
        <v>0</v>
      </c>
      <c r="F589" s="3" t="s">
        <v>11</v>
      </c>
    </row>
    <row r="590" customFormat="false" ht="15.75" hidden="false" customHeight="true" outlineLevel="0" collapsed="false">
      <c r="A590" s="3" t="n">
        <v>149</v>
      </c>
      <c r="B590" s="3" t="s">
        <v>7</v>
      </c>
      <c r="C590" s="3" t="s">
        <v>29</v>
      </c>
      <c r="D590" s="4" t="n">
        <v>40953</v>
      </c>
      <c r="E590" s="3" t="n">
        <v>0</v>
      </c>
      <c r="F590" s="3" t="s">
        <v>11</v>
      </c>
    </row>
    <row r="591" customFormat="false" ht="15.75" hidden="false" customHeight="true" outlineLevel="0" collapsed="false">
      <c r="A591" s="3" t="n">
        <v>150</v>
      </c>
      <c r="B591" s="3" t="s">
        <v>7</v>
      </c>
      <c r="C591" s="3" t="s">
        <v>29</v>
      </c>
      <c r="D591" s="4" t="n">
        <v>40953</v>
      </c>
      <c r="E591" s="3" t="n">
        <v>0</v>
      </c>
      <c r="F591" s="3" t="s">
        <v>11</v>
      </c>
    </row>
    <row r="592" customFormat="false" ht="15.75" hidden="false" customHeight="true" outlineLevel="0" collapsed="false">
      <c r="A592" s="3" t="n">
        <v>151</v>
      </c>
      <c r="B592" s="3" t="s">
        <v>7</v>
      </c>
      <c r="C592" s="3" t="s">
        <v>29</v>
      </c>
      <c r="D592" s="4" t="n">
        <v>40953</v>
      </c>
      <c r="E592" s="3" t="n">
        <v>0</v>
      </c>
      <c r="F592" s="3" t="s">
        <v>11</v>
      </c>
    </row>
    <row r="593" customFormat="false" ht="15.75" hidden="false" customHeight="true" outlineLevel="0" collapsed="false">
      <c r="A593" s="3" t="n">
        <v>152</v>
      </c>
      <c r="B593" s="3" t="s">
        <v>7</v>
      </c>
      <c r="C593" s="3" t="s">
        <v>29</v>
      </c>
      <c r="D593" s="4" t="n">
        <v>40953</v>
      </c>
      <c r="E593" s="3" t="n">
        <v>0</v>
      </c>
      <c r="F593" s="3" t="s">
        <v>11</v>
      </c>
    </row>
    <row r="594" customFormat="false" ht="15.75" hidden="false" customHeight="true" outlineLevel="0" collapsed="false">
      <c r="A594" s="3" t="n">
        <v>153</v>
      </c>
      <c r="B594" s="3" t="s">
        <v>7</v>
      </c>
      <c r="C594" s="3" t="s">
        <v>29</v>
      </c>
      <c r="D594" s="4" t="n">
        <v>40953</v>
      </c>
      <c r="E594" s="3" t="n">
        <v>1</v>
      </c>
      <c r="F594" s="3" t="n">
        <v>9.2</v>
      </c>
    </row>
    <row r="595" customFormat="false" ht="15.75" hidden="false" customHeight="true" outlineLevel="0" collapsed="false">
      <c r="A595" s="3" t="n">
        <v>154</v>
      </c>
      <c r="B595" s="3" t="s">
        <v>7</v>
      </c>
      <c r="C595" s="3" t="s">
        <v>29</v>
      </c>
      <c r="D595" s="4" t="n">
        <v>40953</v>
      </c>
      <c r="E595" s="3" t="n">
        <v>0</v>
      </c>
      <c r="F595" s="3" t="s">
        <v>11</v>
      </c>
    </row>
    <row r="596" customFormat="false" ht="15.75" hidden="false" customHeight="true" outlineLevel="0" collapsed="false">
      <c r="A596" s="3" t="n">
        <v>155</v>
      </c>
      <c r="B596" s="3" t="s">
        <v>7</v>
      </c>
      <c r="C596" s="3" t="s">
        <v>29</v>
      </c>
      <c r="D596" s="4" t="n">
        <v>40953</v>
      </c>
      <c r="E596" s="3" t="n">
        <v>0</v>
      </c>
      <c r="F596" s="3" t="s">
        <v>11</v>
      </c>
    </row>
    <row r="597" customFormat="false" ht="15.75" hidden="false" customHeight="true" outlineLevel="0" collapsed="false">
      <c r="A597" s="3" t="n">
        <v>156</v>
      </c>
      <c r="B597" s="3" t="s">
        <v>7</v>
      </c>
      <c r="C597" s="3" t="s">
        <v>29</v>
      </c>
      <c r="D597" s="4" t="n">
        <v>40953</v>
      </c>
      <c r="E597" s="3" t="n">
        <v>0</v>
      </c>
      <c r="F597" s="3" t="s">
        <v>11</v>
      </c>
    </row>
    <row r="598" customFormat="false" ht="15.75" hidden="false" customHeight="true" outlineLevel="0" collapsed="false">
      <c r="A598" s="3" t="n">
        <v>157</v>
      </c>
      <c r="B598" s="3" t="s">
        <v>7</v>
      </c>
      <c r="C598" s="3" t="s">
        <v>29</v>
      </c>
      <c r="D598" s="4" t="n">
        <v>40953</v>
      </c>
      <c r="E598" s="3" t="n">
        <v>0</v>
      </c>
      <c r="F598" s="3" t="s">
        <v>11</v>
      </c>
    </row>
    <row r="599" customFormat="false" ht="15.75" hidden="false" customHeight="true" outlineLevel="0" collapsed="false">
      <c r="A599" s="3" t="n">
        <v>158</v>
      </c>
      <c r="B599" s="3" t="s">
        <v>7</v>
      </c>
      <c r="C599" s="3" t="s">
        <v>29</v>
      </c>
      <c r="D599" s="4" t="n">
        <v>40953</v>
      </c>
      <c r="E599" s="3" t="n">
        <v>0</v>
      </c>
      <c r="F599" s="3" t="s">
        <v>11</v>
      </c>
    </row>
    <row r="600" customFormat="false" ht="15.75" hidden="false" customHeight="true" outlineLevel="0" collapsed="false">
      <c r="A600" s="3" t="n">
        <v>159</v>
      </c>
      <c r="B600" s="3" t="s">
        <v>7</v>
      </c>
      <c r="C600" s="3" t="s">
        <v>29</v>
      </c>
      <c r="D600" s="4" t="n">
        <v>40953</v>
      </c>
      <c r="E600" s="3" t="n">
        <v>0</v>
      </c>
      <c r="F600" s="3" t="s">
        <v>11</v>
      </c>
    </row>
    <row r="601" customFormat="false" ht="15.75" hidden="false" customHeight="true" outlineLevel="0" collapsed="false">
      <c r="A601" s="3" t="n">
        <v>160</v>
      </c>
      <c r="B601" s="3" t="s">
        <v>7</v>
      </c>
      <c r="C601" s="3" t="s">
        <v>29</v>
      </c>
      <c r="D601" s="4" t="n">
        <v>40953</v>
      </c>
      <c r="E601" s="3" t="n">
        <v>0</v>
      </c>
      <c r="F601" s="3" t="s">
        <v>11</v>
      </c>
    </row>
    <row r="602" customFormat="false" ht="15.75" hidden="false" customHeight="true" outlineLevel="0" collapsed="false">
      <c r="A602" s="3" t="n">
        <v>161</v>
      </c>
      <c r="B602" s="3" t="s">
        <v>7</v>
      </c>
      <c r="C602" s="3" t="s">
        <v>29</v>
      </c>
      <c r="D602" s="4" t="n">
        <v>40953</v>
      </c>
      <c r="E602" s="3" t="n">
        <v>0</v>
      </c>
      <c r="F602" s="3" t="s">
        <v>11</v>
      </c>
    </row>
    <row r="603" customFormat="false" ht="15.75" hidden="false" customHeight="true" outlineLevel="0" collapsed="false">
      <c r="A603" s="3" t="n">
        <v>162</v>
      </c>
      <c r="B603" s="3" t="s">
        <v>7</v>
      </c>
      <c r="C603" s="3" t="s">
        <v>70</v>
      </c>
      <c r="D603" s="4" t="n">
        <v>40953</v>
      </c>
      <c r="E603" s="3" t="n">
        <v>0</v>
      </c>
      <c r="F603" s="3" t="s">
        <v>11</v>
      </c>
    </row>
    <row r="604" customFormat="false" ht="15.75" hidden="false" customHeight="true" outlineLevel="0" collapsed="false">
      <c r="A604" s="3" t="n">
        <v>163</v>
      </c>
      <c r="B604" s="3" t="s">
        <v>7</v>
      </c>
      <c r="C604" s="3" t="s">
        <v>70</v>
      </c>
      <c r="D604" s="4" t="n">
        <v>40953</v>
      </c>
      <c r="E604" s="3" t="n">
        <v>0</v>
      </c>
      <c r="F604" s="3" t="s">
        <v>11</v>
      </c>
    </row>
    <row r="605" customFormat="false" ht="15.75" hidden="false" customHeight="true" outlineLevel="0" collapsed="false">
      <c r="A605" s="3" t="n">
        <v>164</v>
      </c>
      <c r="B605" s="3" t="s">
        <v>7</v>
      </c>
      <c r="C605" s="3" t="s">
        <v>70</v>
      </c>
      <c r="D605" s="4" t="n">
        <v>40953</v>
      </c>
      <c r="E605" s="3" t="n">
        <v>0</v>
      </c>
      <c r="F605" s="3" t="s">
        <v>11</v>
      </c>
    </row>
    <row r="606" customFormat="false" ht="15.75" hidden="false" customHeight="true" outlineLevel="0" collapsed="false">
      <c r="A606" s="3" t="n">
        <v>165</v>
      </c>
      <c r="B606" s="3" t="s">
        <v>7</v>
      </c>
      <c r="C606" s="3" t="s">
        <v>70</v>
      </c>
      <c r="D606" s="4" t="n">
        <v>40953</v>
      </c>
      <c r="E606" s="3" t="n">
        <v>0</v>
      </c>
      <c r="F606" s="3" t="s">
        <v>11</v>
      </c>
    </row>
    <row r="607" customFormat="false" ht="15.75" hidden="false" customHeight="true" outlineLevel="0" collapsed="false">
      <c r="A607" s="3" t="n">
        <v>166</v>
      </c>
      <c r="B607" s="3" t="s">
        <v>7</v>
      </c>
      <c r="C607" s="3" t="s">
        <v>70</v>
      </c>
      <c r="D607" s="4" t="n">
        <v>40953</v>
      </c>
      <c r="E607" s="3" t="n">
        <v>0</v>
      </c>
      <c r="F607" s="3" t="s">
        <v>11</v>
      </c>
    </row>
    <row r="608" customFormat="false" ht="15.75" hidden="false" customHeight="true" outlineLevel="0" collapsed="false">
      <c r="A608" s="3" t="n">
        <v>167</v>
      </c>
      <c r="B608" s="3" t="s">
        <v>7</v>
      </c>
      <c r="C608" s="3" t="s">
        <v>70</v>
      </c>
      <c r="D608" s="4" t="n">
        <v>40953</v>
      </c>
      <c r="E608" s="3" t="n">
        <v>0</v>
      </c>
      <c r="F608" s="3" t="s">
        <v>11</v>
      </c>
    </row>
    <row r="609" customFormat="false" ht="15.75" hidden="false" customHeight="true" outlineLevel="0" collapsed="false">
      <c r="A609" s="3" t="n">
        <v>168</v>
      </c>
      <c r="B609" s="3" t="s">
        <v>7</v>
      </c>
      <c r="C609" s="3" t="s">
        <v>70</v>
      </c>
      <c r="D609" s="4" t="n">
        <v>40953</v>
      </c>
      <c r="E609" s="3" t="n">
        <v>0</v>
      </c>
      <c r="F609" s="3" t="s">
        <v>11</v>
      </c>
    </row>
    <row r="610" customFormat="false" ht="15.75" hidden="false" customHeight="true" outlineLevel="0" collapsed="false">
      <c r="A610" s="3" t="n">
        <v>169</v>
      </c>
      <c r="B610" s="3" t="s">
        <v>7</v>
      </c>
      <c r="C610" s="3" t="s">
        <v>70</v>
      </c>
      <c r="D610" s="4" t="n">
        <v>40953</v>
      </c>
      <c r="E610" s="3" t="n">
        <v>0</v>
      </c>
      <c r="F610" s="3" t="s">
        <v>11</v>
      </c>
    </row>
    <row r="611" customFormat="false" ht="15.75" hidden="false" customHeight="true" outlineLevel="0" collapsed="false">
      <c r="A611" s="3" t="n">
        <v>170</v>
      </c>
      <c r="B611" s="3" t="s">
        <v>7</v>
      </c>
      <c r="C611" s="3" t="s">
        <v>70</v>
      </c>
      <c r="D611" s="4" t="n">
        <v>40953</v>
      </c>
      <c r="E611" s="3" t="n">
        <v>0</v>
      </c>
      <c r="F611" s="3" t="s">
        <v>11</v>
      </c>
    </row>
    <row r="612" customFormat="false" ht="15.75" hidden="false" customHeight="true" outlineLevel="0" collapsed="false">
      <c r="A612" s="3" t="n">
        <v>171</v>
      </c>
      <c r="B612" s="3" t="s">
        <v>7</v>
      </c>
      <c r="C612" s="3" t="s">
        <v>70</v>
      </c>
      <c r="D612" s="4" t="n">
        <v>40953</v>
      </c>
      <c r="E612" s="3" t="n">
        <v>0</v>
      </c>
      <c r="F612" s="3" t="s">
        <v>11</v>
      </c>
    </row>
    <row r="613" customFormat="false" ht="15.75" hidden="false" customHeight="true" outlineLevel="0" collapsed="false">
      <c r="A613" s="3" t="n">
        <v>172</v>
      </c>
      <c r="B613" s="3" t="s">
        <v>7</v>
      </c>
      <c r="C613" s="3" t="s">
        <v>70</v>
      </c>
      <c r="D613" s="4" t="n">
        <v>40953</v>
      </c>
      <c r="E613" s="3" t="n">
        <v>0</v>
      </c>
      <c r="F613" s="3" t="s">
        <v>11</v>
      </c>
    </row>
    <row r="614" customFormat="false" ht="15.75" hidden="false" customHeight="true" outlineLevel="0" collapsed="false">
      <c r="A614" s="3" t="n">
        <v>173</v>
      </c>
      <c r="B614" s="3" t="s">
        <v>7</v>
      </c>
      <c r="C614" s="3" t="s">
        <v>70</v>
      </c>
      <c r="D614" s="4" t="n">
        <v>40953</v>
      </c>
      <c r="E614" s="3" t="n">
        <v>0</v>
      </c>
      <c r="F614" s="3" t="s">
        <v>11</v>
      </c>
    </row>
    <row r="615" customFormat="false" ht="15.75" hidden="false" customHeight="true" outlineLevel="0" collapsed="false">
      <c r="A615" s="3" t="n">
        <v>174</v>
      </c>
      <c r="B615" s="3" t="s">
        <v>7</v>
      </c>
      <c r="C615" s="3" t="s">
        <v>70</v>
      </c>
      <c r="D615" s="4" t="n">
        <v>40953</v>
      </c>
      <c r="E615" s="3" t="n">
        <v>0</v>
      </c>
      <c r="F615" s="3" t="s">
        <v>11</v>
      </c>
    </row>
    <row r="616" customFormat="false" ht="15.75" hidden="false" customHeight="true" outlineLevel="0" collapsed="false">
      <c r="A616" s="3" t="n">
        <v>175</v>
      </c>
      <c r="B616" s="3" t="s">
        <v>7</v>
      </c>
      <c r="C616" s="3" t="s">
        <v>70</v>
      </c>
      <c r="D616" s="4" t="n">
        <v>40953</v>
      </c>
      <c r="E616" s="3" t="n">
        <v>0</v>
      </c>
      <c r="F616" s="3" t="s">
        <v>11</v>
      </c>
    </row>
    <row r="617" customFormat="false" ht="15.75" hidden="false" customHeight="true" outlineLevel="0" collapsed="false">
      <c r="A617" s="3" t="n">
        <v>176</v>
      </c>
      <c r="B617" s="3" t="s">
        <v>7</v>
      </c>
      <c r="C617" s="3" t="s">
        <v>70</v>
      </c>
      <c r="D617" s="4" t="n">
        <v>40953</v>
      </c>
      <c r="E617" s="3" t="n">
        <v>0</v>
      </c>
      <c r="F617" s="3" t="s">
        <v>11</v>
      </c>
    </row>
    <row r="618" customFormat="false" ht="15.75" hidden="false" customHeight="true" outlineLevel="0" collapsed="false">
      <c r="A618" s="3" t="n">
        <v>177</v>
      </c>
      <c r="B618" s="3" t="s">
        <v>7</v>
      </c>
      <c r="C618" s="3" t="s">
        <v>70</v>
      </c>
      <c r="D618" s="4" t="n">
        <v>40953</v>
      </c>
      <c r="E618" s="3" t="n">
        <v>0</v>
      </c>
      <c r="F618" s="3" t="s">
        <v>11</v>
      </c>
    </row>
    <row r="619" customFormat="false" ht="15.75" hidden="false" customHeight="true" outlineLevel="0" collapsed="false">
      <c r="A619" s="3" t="n">
        <v>178</v>
      </c>
      <c r="B619" s="3" t="s">
        <v>7</v>
      </c>
      <c r="C619" s="3" t="s">
        <v>70</v>
      </c>
      <c r="D619" s="4" t="n">
        <v>40953</v>
      </c>
      <c r="E619" s="3" t="n">
        <v>0</v>
      </c>
      <c r="F619" s="3" t="s">
        <v>11</v>
      </c>
    </row>
    <row r="620" customFormat="false" ht="15.75" hidden="false" customHeight="true" outlineLevel="0" collapsed="false">
      <c r="A620" s="3" t="n">
        <v>179</v>
      </c>
      <c r="B620" s="3" t="s">
        <v>7</v>
      </c>
      <c r="C620" s="3" t="s">
        <v>70</v>
      </c>
      <c r="D620" s="4" t="n">
        <v>40953</v>
      </c>
      <c r="E620" s="3" t="n">
        <v>0</v>
      </c>
      <c r="F620" s="3" t="s">
        <v>11</v>
      </c>
    </row>
    <row r="621" customFormat="false" ht="15.75" hidden="false" customHeight="true" outlineLevel="0" collapsed="false">
      <c r="A621" s="3" t="n">
        <v>180</v>
      </c>
      <c r="B621" s="3" t="s">
        <v>7</v>
      </c>
      <c r="C621" s="3" t="s">
        <v>70</v>
      </c>
      <c r="D621" s="4" t="n">
        <v>40953</v>
      </c>
      <c r="E621" s="3" t="n">
        <v>1</v>
      </c>
      <c r="F621" s="3" t="n">
        <v>0.73</v>
      </c>
    </row>
    <row r="622" customFormat="false" ht="15.75" hidden="false" customHeight="true" outlineLevel="0" collapsed="false">
      <c r="A622" s="3" t="n">
        <v>181</v>
      </c>
      <c r="B622" s="3" t="s">
        <v>7</v>
      </c>
      <c r="C622" s="3" t="s">
        <v>70</v>
      </c>
      <c r="D622" s="4" t="n">
        <v>40953</v>
      </c>
      <c r="E622" s="3" t="n">
        <v>0</v>
      </c>
      <c r="F622" s="3" t="s">
        <v>11</v>
      </c>
    </row>
    <row r="623" customFormat="false" ht="15.75" hidden="false" customHeight="true" outlineLevel="0" collapsed="false">
      <c r="A623" s="3" t="n">
        <v>120</v>
      </c>
      <c r="B623" s="3" t="s">
        <v>192</v>
      </c>
      <c r="C623" s="3" t="s">
        <v>456</v>
      </c>
      <c r="D623" s="4" t="n">
        <v>40953</v>
      </c>
      <c r="E623" s="3" t="n">
        <v>0</v>
      </c>
      <c r="F623" s="3" t="s">
        <v>11</v>
      </c>
    </row>
    <row r="624" customFormat="false" ht="15.75" hidden="false" customHeight="true" outlineLevel="0" collapsed="false">
      <c r="A624" s="3" t="n">
        <v>121</v>
      </c>
      <c r="B624" s="3" t="s">
        <v>192</v>
      </c>
      <c r="C624" s="3" t="s">
        <v>456</v>
      </c>
      <c r="D624" s="4" t="n">
        <v>40953</v>
      </c>
      <c r="E624" s="3" t="n">
        <v>0</v>
      </c>
      <c r="F624" s="3" t="s">
        <v>11</v>
      </c>
    </row>
    <row r="625" customFormat="false" ht="15.75" hidden="false" customHeight="true" outlineLevel="0" collapsed="false">
      <c r="A625" s="3" t="n">
        <v>122</v>
      </c>
      <c r="B625" s="3" t="s">
        <v>192</v>
      </c>
      <c r="C625" s="3" t="s">
        <v>456</v>
      </c>
      <c r="D625" s="4" t="n">
        <v>40953</v>
      </c>
      <c r="E625" s="3" t="n">
        <v>0</v>
      </c>
      <c r="F625" s="3" t="s">
        <v>11</v>
      </c>
    </row>
    <row r="626" customFormat="false" ht="15.75" hidden="false" customHeight="true" outlineLevel="0" collapsed="false">
      <c r="A626" s="3" t="n">
        <v>123</v>
      </c>
      <c r="B626" s="3" t="s">
        <v>192</v>
      </c>
      <c r="C626" s="3" t="s">
        <v>456</v>
      </c>
      <c r="D626" s="4" t="n">
        <v>40953</v>
      </c>
      <c r="E626" s="3" t="n">
        <v>0</v>
      </c>
      <c r="F626" s="3" t="s">
        <v>11</v>
      </c>
    </row>
    <row r="627" customFormat="false" ht="15.75" hidden="false" customHeight="true" outlineLevel="0" collapsed="false">
      <c r="A627" s="3" t="n">
        <v>124</v>
      </c>
      <c r="B627" s="3" t="s">
        <v>192</v>
      </c>
      <c r="C627" s="3" t="s">
        <v>456</v>
      </c>
      <c r="D627" s="4" t="n">
        <v>40953</v>
      </c>
      <c r="E627" s="3" t="n">
        <v>0</v>
      </c>
      <c r="F627" s="3" t="s">
        <v>11</v>
      </c>
    </row>
    <row r="628" customFormat="false" ht="15.75" hidden="false" customHeight="true" outlineLevel="0" collapsed="false">
      <c r="A628" s="3" t="n">
        <v>125</v>
      </c>
      <c r="B628" s="3" t="s">
        <v>192</v>
      </c>
      <c r="C628" s="3" t="s">
        <v>456</v>
      </c>
      <c r="D628" s="4" t="n">
        <v>40953</v>
      </c>
      <c r="E628" s="3" t="n">
        <v>0</v>
      </c>
      <c r="F628" s="3" t="s">
        <v>11</v>
      </c>
    </row>
    <row r="629" customFormat="false" ht="15.75" hidden="false" customHeight="true" outlineLevel="0" collapsed="false">
      <c r="A629" s="3" t="n">
        <v>126</v>
      </c>
      <c r="B629" s="3" t="s">
        <v>192</v>
      </c>
      <c r="C629" s="3" t="s">
        <v>456</v>
      </c>
      <c r="D629" s="4" t="n">
        <v>40953</v>
      </c>
      <c r="E629" s="3" t="n">
        <v>1</v>
      </c>
      <c r="F629" s="3" t="n">
        <v>9.2</v>
      </c>
    </row>
    <row r="630" customFormat="false" ht="15.75" hidden="false" customHeight="true" outlineLevel="0" collapsed="false">
      <c r="A630" s="3" t="n">
        <v>127</v>
      </c>
      <c r="B630" s="3" t="s">
        <v>192</v>
      </c>
      <c r="C630" s="3" t="s">
        <v>456</v>
      </c>
      <c r="D630" s="4" t="n">
        <v>40953</v>
      </c>
      <c r="E630" s="3" t="n">
        <v>0</v>
      </c>
      <c r="F630" s="3" t="s">
        <v>11</v>
      </c>
    </row>
    <row r="631" customFormat="false" ht="15.75" hidden="false" customHeight="true" outlineLevel="0" collapsed="false">
      <c r="A631" s="3" t="n">
        <v>128</v>
      </c>
      <c r="B631" s="3" t="s">
        <v>192</v>
      </c>
      <c r="C631" s="3" t="s">
        <v>456</v>
      </c>
      <c r="D631" s="4" t="n">
        <v>40953</v>
      </c>
      <c r="E631" s="3" t="n">
        <v>0</v>
      </c>
      <c r="F631" s="3" t="s">
        <v>11</v>
      </c>
    </row>
    <row r="632" customFormat="false" ht="15.75" hidden="false" customHeight="true" outlineLevel="0" collapsed="false">
      <c r="A632" s="3" t="n">
        <v>129</v>
      </c>
      <c r="B632" s="3" t="s">
        <v>192</v>
      </c>
      <c r="C632" s="3" t="s">
        <v>456</v>
      </c>
      <c r="D632" s="4" t="n">
        <v>40953</v>
      </c>
      <c r="E632" s="3" t="n">
        <v>1</v>
      </c>
      <c r="F632" s="3" t="n">
        <v>0.92</v>
      </c>
    </row>
    <row r="633" customFormat="false" ht="15.75" hidden="false" customHeight="true" outlineLevel="0" collapsed="false">
      <c r="A633" s="3" t="n">
        <v>130</v>
      </c>
      <c r="B633" s="3" t="s">
        <v>192</v>
      </c>
      <c r="C633" s="3" t="s">
        <v>456</v>
      </c>
      <c r="D633" s="4" t="n">
        <v>40953</v>
      </c>
      <c r="E633" s="3" t="n">
        <v>0</v>
      </c>
      <c r="F633" s="3" t="s">
        <v>11</v>
      </c>
    </row>
    <row r="634" customFormat="false" ht="15.75" hidden="false" customHeight="true" outlineLevel="0" collapsed="false">
      <c r="A634" s="3" t="n">
        <v>131</v>
      </c>
      <c r="B634" s="3" t="s">
        <v>192</v>
      </c>
      <c r="C634" s="3" t="s">
        <v>456</v>
      </c>
      <c r="D634" s="4" t="n">
        <v>40953</v>
      </c>
      <c r="E634" s="3" t="n">
        <v>0</v>
      </c>
      <c r="F634" s="3" t="s">
        <v>11</v>
      </c>
    </row>
    <row r="635" customFormat="false" ht="15.75" hidden="false" customHeight="true" outlineLevel="0" collapsed="false">
      <c r="A635" s="3" t="n">
        <v>132</v>
      </c>
      <c r="B635" s="3" t="s">
        <v>192</v>
      </c>
      <c r="C635" s="3" t="s">
        <v>456</v>
      </c>
      <c r="D635" s="4" t="n">
        <v>40953</v>
      </c>
      <c r="E635" s="3" t="n">
        <v>0</v>
      </c>
      <c r="F635" s="3" t="s">
        <v>11</v>
      </c>
    </row>
    <row r="636" customFormat="false" ht="15.75" hidden="false" customHeight="true" outlineLevel="0" collapsed="false">
      <c r="A636" s="3" t="n">
        <v>133</v>
      </c>
      <c r="B636" s="3" t="s">
        <v>192</v>
      </c>
      <c r="C636" s="3" t="s">
        <v>456</v>
      </c>
      <c r="D636" s="4" t="n">
        <v>40953</v>
      </c>
      <c r="E636" s="3" t="n">
        <v>0</v>
      </c>
      <c r="F636" s="3" t="s">
        <v>11</v>
      </c>
    </row>
    <row r="637" customFormat="false" ht="15.75" hidden="false" customHeight="true" outlineLevel="0" collapsed="false">
      <c r="A637" s="3" t="n">
        <v>134</v>
      </c>
      <c r="B637" s="3" t="s">
        <v>192</v>
      </c>
      <c r="C637" s="3" t="s">
        <v>456</v>
      </c>
      <c r="D637" s="4" t="n">
        <v>40953</v>
      </c>
      <c r="E637" s="3" t="n">
        <v>0</v>
      </c>
      <c r="F637" s="3" t="s">
        <v>11</v>
      </c>
    </row>
    <row r="638" customFormat="false" ht="15.75" hidden="false" customHeight="true" outlineLevel="0" collapsed="false">
      <c r="A638" s="3" t="n">
        <v>135</v>
      </c>
      <c r="B638" s="3" t="s">
        <v>192</v>
      </c>
      <c r="C638" s="3" t="s">
        <v>456</v>
      </c>
      <c r="D638" s="4" t="n">
        <v>40953</v>
      </c>
      <c r="E638" s="3" t="n">
        <v>0</v>
      </c>
      <c r="F638" s="3" t="s">
        <v>11</v>
      </c>
    </row>
    <row r="639" customFormat="false" ht="15.75" hidden="false" customHeight="true" outlineLevel="0" collapsed="false">
      <c r="A639" s="3" t="n">
        <v>136</v>
      </c>
      <c r="B639" s="3" t="s">
        <v>192</v>
      </c>
      <c r="C639" s="3" t="s">
        <v>456</v>
      </c>
      <c r="D639" s="4" t="n">
        <v>40953</v>
      </c>
      <c r="E639" s="3" t="n">
        <v>1</v>
      </c>
      <c r="F639" s="3" t="n">
        <v>0.036</v>
      </c>
    </row>
    <row r="640" customFormat="false" ht="15.75" hidden="false" customHeight="true" outlineLevel="0" collapsed="false">
      <c r="A640" s="3" t="n">
        <v>137</v>
      </c>
      <c r="B640" s="3" t="s">
        <v>192</v>
      </c>
      <c r="C640" s="3" t="s">
        <v>456</v>
      </c>
      <c r="D640" s="4" t="n">
        <v>40953</v>
      </c>
      <c r="E640" s="3" t="n">
        <v>1</v>
      </c>
      <c r="F640" s="3" t="n">
        <v>93</v>
      </c>
    </row>
    <row r="641" customFormat="false" ht="15.75" hidden="false" customHeight="true" outlineLevel="0" collapsed="false">
      <c r="A641" s="3" t="n">
        <v>138</v>
      </c>
      <c r="B641" s="3" t="s">
        <v>192</v>
      </c>
      <c r="C641" s="3" t="s">
        <v>456</v>
      </c>
      <c r="D641" s="4" t="n">
        <v>40953</v>
      </c>
      <c r="E641" s="3" t="n">
        <v>0</v>
      </c>
      <c r="F641" s="3" t="s">
        <v>11</v>
      </c>
    </row>
    <row r="642" customFormat="false" ht="15.75" hidden="false" customHeight="true" outlineLevel="0" collapsed="false">
      <c r="A642" s="3" t="n">
        <v>139</v>
      </c>
      <c r="B642" s="3" t="s">
        <v>192</v>
      </c>
      <c r="C642" s="3" t="s">
        <v>456</v>
      </c>
      <c r="D642" s="4" t="n">
        <v>40953</v>
      </c>
      <c r="E642" s="3" t="n">
        <v>0</v>
      </c>
      <c r="F642" s="3" t="s">
        <v>11</v>
      </c>
    </row>
    <row r="643" customFormat="false" ht="15.75" hidden="false" customHeight="true" outlineLevel="0" collapsed="false">
      <c r="A643" s="3" t="n">
        <v>140</v>
      </c>
      <c r="B643" s="3" t="s">
        <v>192</v>
      </c>
      <c r="C643" s="3" t="s">
        <v>457</v>
      </c>
      <c r="D643" s="4" t="n">
        <v>40953</v>
      </c>
      <c r="E643" s="3" t="n">
        <v>0</v>
      </c>
      <c r="F643" s="3" t="s">
        <v>11</v>
      </c>
    </row>
    <row r="644" customFormat="false" ht="15.75" hidden="false" customHeight="true" outlineLevel="0" collapsed="false">
      <c r="A644" s="3" t="n">
        <v>141</v>
      </c>
      <c r="B644" s="3" t="s">
        <v>192</v>
      </c>
      <c r="C644" s="3" t="s">
        <v>457</v>
      </c>
      <c r="D644" s="4" t="n">
        <v>40953</v>
      </c>
      <c r="E644" s="3" t="n">
        <v>0</v>
      </c>
      <c r="F644" s="3" t="s">
        <v>11</v>
      </c>
    </row>
    <row r="645" customFormat="false" ht="15.75" hidden="false" customHeight="true" outlineLevel="0" collapsed="false">
      <c r="A645" s="3" t="n">
        <v>142</v>
      </c>
      <c r="B645" s="3" t="s">
        <v>192</v>
      </c>
      <c r="C645" s="3" t="s">
        <v>457</v>
      </c>
      <c r="D645" s="4" t="n">
        <v>40953</v>
      </c>
      <c r="E645" s="3" t="n">
        <v>0</v>
      </c>
      <c r="F645" s="3" t="s">
        <v>11</v>
      </c>
    </row>
    <row r="646" customFormat="false" ht="15.75" hidden="false" customHeight="true" outlineLevel="0" collapsed="false">
      <c r="A646" s="3" t="n">
        <v>143</v>
      </c>
      <c r="B646" s="3" t="s">
        <v>192</v>
      </c>
      <c r="C646" s="3" t="s">
        <v>457</v>
      </c>
      <c r="D646" s="4" t="n">
        <v>40953</v>
      </c>
      <c r="E646" s="3" t="n">
        <v>0</v>
      </c>
      <c r="F646" s="3" t="s">
        <v>11</v>
      </c>
    </row>
    <row r="647" customFormat="false" ht="15.75" hidden="false" customHeight="true" outlineLevel="0" collapsed="false">
      <c r="A647" s="3" t="n">
        <v>144</v>
      </c>
      <c r="B647" s="3" t="s">
        <v>192</v>
      </c>
      <c r="C647" s="3" t="s">
        <v>457</v>
      </c>
      <c r="D647" s="4" t="n">
        <v>40953</v>
      </c>
      <c r="E647" s="3" t="n">
        <v>0</v>
      </c>
      <c r="F647" s="3" t="s">
        <v>11</v>
      </c>
    </row>
    <row r="648" customFormat="false" ht="15.75" hidden="false" customHeight="true" outlineLevel="0" collapsed="false">
      <c r="A648" s="3" t="n">
        <v>145</v>
      </c>
      <c r="B648" s="3" t="s">
        <v>192</v>
      </c>
      <c r="C648" s="3" t="s">
        <v>457</v>
      </c>
      <c r="D648" s="4" t="n">
        <v>40953</v>
      </c>
      <c r="E648" s="3" t="n">
        <v>0</v>
      </c>
      <c r="F648" s="3" t="s">
        <v>11</v>
      </c>
    </row>
    <row r="649" customFormat="false" ht="15.75" hidden="false" customHeight="true" outlineLevel="0" collapsed="false">
      <c r="A649" s="3" t="n">
        <v>146</v>
      </c>
      <c r="B649" s="3" t="s">
        <v>192</v>
      </c>
      <c r="C649" s="3" t="s">
        <v>457</v>
      </c>
      <c r="D649" s="4" t="n">
        <v>40953</v>
      </c>
      <c r="E649" s="3" t="n">
        <v>0</v>
      </c>
      <c r="F649" s="3" t="s">
        <v>11</v>
      </c>
    </row>
    <row r="650" customFormat="false" ht="15.75" hidden="false" customHeight="true" outlineLevel="0" collapsed="false">
      <c r="A650" s="3" t="n">
        <v>147</v>
      </c>
      <c r="B650" s="3" t="s">
        <v>192</v>
      </c>
      <c r="C650" s="3" t="s">
        <v>457</v>
      </c>
      <c r="D650" s="4" t="n">
        <v>40953</v>
      </c>
      <c r="E650" s="3" t="n">
        <v>0</v>
      </c>
      <c r="F650" s="3" t="s">
        <v>11</v>
      </c>
    </row>
    <row r="651" customFormat="false" ht="15.75" hidden="false" customHeight="true" outlineLevel="0" collapsed="false">
      <c r="A651" s="3" t="n">
        <v>148</v>
      </c>
      <c r="B651" s="3" t="s">
        <v>192</v>
      </c>
      <c r="C651" s="3" t="s">
        <v>457</v>
      </c>
      <c r="D651" s="4" t="n">
        <v>40953</v>
      </c>
      <c r="E651" s="3" t="n">
        <v>0</v>
      </c>
      <c r="F651" s="3" t="s">
        <v>11</v>
      </c>
    </row>
    <row r="652" customFormat="false" ht="15.75" hidden="false" customHeight="true" outlineLevel="0" collapsed="false">
      <c r="A652" s="3" t="n">
        <v>149</v>
      </c>
      <c r="B652" s="3" t="s">
        <v>192</v>
      </c>
      <c r="C652" s="3" t="s">
        <v>457</v>
      </c>
      <c r="D652" s="4" t="n">
        <v>40953</v>
      </c>
      <c r="E652" s="3" t="n">
        <v>0</v>
      </c>
      <c r="F652" s="3" t="s">
        <v>11</v>
      </c>
    </row>
    <row r="653" customFormat="false" ht="15.75" hidden="false" customHeight="true" outlineLevel="0" collapsed="false">
      <c r="A653" s="3" t="n">
        <v>150</v>
      </c>
      <c r="B653" s="3" t="s">
        <v>192</v>
      </c>
      <c r="C653" s="3" t="s">
        <v>458</v>
      </c>
      <c r="D653" s="4" t="n">
        <v>40953</v>
      </c>
      <c r="E653" s="3" t="n">
        <v>0</v>
      </c>
      <c r="F653" s="3" t="s">
        <v>11</v>
      </c>
    </row>
    <row r="654" customFormat="false" ht="15.75" hidden="false" customHeight="true" outlineLevel="0" collapsed="false">
      <c r="A654" s="3" t="n">
        <v>151</v>
      </c>
      <c r="B654" s="3" t="s">
        <v>192</v>
      </c>
      <c r="C654" s="3" t="s">
        <v>458</v>
      </c>
      <c r="D654" s="4" t="n">
        <v>40953</v>
      </c>
      <c r="E654" s="3" t="n">
        <v>0</v>
      </c>
      <c r="F654" s="3" t="s">
        <v>11</v>
      </c>
    </row>
    <row r="655" customFormat="false" ht="15.75" hidden="false" customHeight="true" outlineLevel="0" collapsed="false">
      <c r="A655" s="3" t="n">
        <v>152</v>
      </c>
      <c r="B655" s="3" t="s">
        <v>192</v>
      </c>
      <c r="C655" s="3" t="s">
        <v>458</v>
      </c>
      <c r="D655" s="4" t="n">
        <v>40953</v>
      </c>
      <c r="E655" s="3" t="n">
        <v>0</v>
      </c>
      <c r="F655" s="3" t="s">
        <v>11</v>
      </c>
    </row>
    <row r="656" customFormat="false" ht="15.75" hidden="false" customHeight="true" outlineLevel="0" collapsed="false">
      <c r="A656" s="3" t="n">
        <v>153</v>
      </c>
      <c r="B656" s="3" t="s">
        <v>192</v>
      </c>
      <c r="C656" s="3" t="s">
        <v>458</v>
      </c>
      <c r="D656" s="4" t="n">
        <v>40953</v>
      </c>
      <c r="E656" s="3" t="n">
        <v>0</v>
      </c>
      <c r="F656" s="3" t="s">
        <v>11</v>
      </c>
    </row>
    <row r="657" customFormat="false" ht="15.75" hidden="false" customHeight="true" outlineLevel="0" collapsed="false">
      <c r="A657" s="3" t="n">
        <v>154</v>
      </c>
      <c r="B657" s="3" t="s">
        <v>192</v>
      </c>
      <c r="C657" s="3" t="s">
        <v>458</v>
      </c>
      <c r="D657" s="4" t="n">
        <v>40953</v>
      </c>
      <c r="E657" s="3" t="n">
        <v>0</v>
      </c>
      <c r="F657" s="3" t="s">
        <v>11</v>
      </c>
    </row>
    <row r="658" customFormat="false" ht="15.75" hidden="false" customHeight="true" outlineLevel="0" collapsed="false">
      <c r="A658" s="3" t="n">
        <v>155</v>
      </c>
      <c r="B658" s="3" t="s">
        <v>192</v>
      </c>
      <c r="C658" s="3" t="s">
        <v>458</v>
      </c>
      <c r="D658" s="4" t="n">
        <v>40953</v>
      </c>
      <c r="E658" s="3" t="n">
        <v>0</v>
      </c>
      <c r="F658" s="3" t="s">
        <v>11</v>
      </c>
    </row>
    <row r="659" customFormat="false" ht="15.75" hidden="false" customHeight="true" outlineLevel="0" collapsed="false">
      <c r="A659" s="3" t="n">
        <v>156</v>
      </c>
      <c r="B659" s="3" t="s">
        <v>192</v>
      </c>
      <c r="C659" s="3" t="s">
        <v>458</v>
      </c>
      <c r="D659" s="4" t="n">
        <v>40953</v>
      </c>
      <c r="E659" s="3" t="n">
        <v>0</v>
      </c>
      <c r="F659" s="3" t="s">
        <v>11</v>
      </c>
    </row>
    <row r="660" customFormat="false" ht="15.75" hidden="false" customHeight="true" outlineLevel="0" collapsed="false">
      <c r="A660" s="3" t="n">
        <v>157</v>
      </c>
      <c r="B660" s="3" t="s">
        <v>192</v>
      </c>
      <c r="C660" s="3" t="s">
        <v>458</v>
      </c>
      <c r="D660" s="4" t="n">
        <v>40953</v>
      </c>
      <c r="E660" s="3" t="n">
        <v>0</v>
      </c>
      <c r="F660" s="3" t="s">
        <v>11</v>
      </c>
    </row>
    <row r="661" customFormat="false" ht="15.75" hidden="false" customHeight="true" outlineLevel="0" collapsed="false">
      <c r="A661" s="3" t="n">
        <v>158</v>
      </c>
      <c r="B661" s="3" t="s">
        <v>192</v>
      </c>
      <c r="C661" s="3" t="s">
        <v>458</v>
      </c>
      <c r="D661" s="4" t="n">
        <v>40953</v>
      </c>
      <c r="E661" s="3" t="n">
        <v>0</v>
      </c>
      <c r="F661" s="3" t="s">
        <v>11</v>
      </c>
    </row>
    <row r="662" customFormat="false" ht="15.75" hidden="false" customHeight="true" outlineLevel="0" collapsed="false">
      <c r="A662" s="3" t="n">
        <v>159</v>
      </c>
      <c r="B662" s="3" t="s">
        <v>192</v>
      </c>
      <c r="C662" s="3" t="s">
        <v>458</v>
      </c>
      <c r="D662" s="4" t="n">
        <v>40953</v>
      </c>
      <c r="E662" s="3" t="n">
        <v>0</v>
      </c>
      <c r="F662" s="3" t="s">
        <v>11</v>
      </c>
    </row>
    <row r="663" customFormat="false" ht="15.75" hidden="false" customHeight="true" outlineLevel="0" collapsed="false">
      <c r="A663" s="3" t="n">
        <v>182</v>
      </c>
      <c r="B663" s="3" t="s">
        <v>7</v>
      </c>
      <c r="C663" s="3" t="s">
        <v>459</v>
      </c>
      <c r="D663" s="4" t="n">
        <v>40975</v>
      </c>
      <c r="E663" s="3" t="n">
        <v>0</v>
      </c>
      <c r="F663" s="3" t="s">
        <v>11</v>
      </c>
    </row>
    <row r="664" customFormat="false" ht="15.75" hidden="false" customHeight="true" outlineLevel="0" collapsed="false">
      <c r="A664" s="3" t="n">
        <v>183</v>
      </c>
      <c r="B664" s="3" t="s">
        <v>7</v>
      </c>
      <c r="C664" s="3" t="s">
        <v>459</v>
      </c>
      <c r="D664" s="4" t="n">
        <v>40975</v>
      </c>
      <c r="E664" s="3" t="n">
        <v>0</v>
      </c>
      <c r="F664" s="3" t="s">
        <v>11</v>
      </c>
    </row>
    <row r="665" customFormat="false" ht="15.75" hidden="false" customHeight="true" outlineLevel="0" collapsed="false">
      <c r="A665" s="3" t="n">
        <v>184</v>
      </c>
      <c r="B665" s="3" t="s">
        <v>7</v>
      </c>
      <c r="C665" s="3" t="s">
        <v>459</v>
      </c>
      <c r="D665" s="4" t="n">
        <v>40975</v>
      </c>
      <c r="E665" s="3" t="n">
        <v>0</v>
      </c>
      <c r="F665" s="3" t="s">
        <v>11</v>
      </c>
    </row>
    <row r="666" customFormat="false" ht="15.75" hidden="false" customHeight="true" outlineLevel="0" collapsed="false">
      <c r="A666" s="3" t="n">
        <v>185</v>
      </c>
      <c r="B666" s="3" t="s">
        <v>7</v>
      </c>
      <c r="C666" s="3" t="s">
        <v>459</v>
      </c>
      <c r="D666" s="4" t="n">
        <v>40975</v>
      </c>
      <c r="E666" s="3" t="n">
        <v>0</v>
      </c>
      <c r="F666" s="3" t="s">
        <v>11</v>
      </c>
    </row>
    <row r="667" customFormat="false" ht="15.75" hidden="false" customHeight="true" outlineLevel="0" collapsed="false">
      <c r="A667" s="3" t="n">
        <v>186</v>
      </c>
      <c r="B667" s="3" t="s">
        <v>7</v>
      </c>
      <c r="C667" s="3" t="s">
        <v>459</v>
      </c>
      <c r="D667" s="4" t="n">
        <v>40975</v>
      </c>
      <c r="E667" s="3" t="n">
        <v>0</v>
      </c>
      <c r="F667" s="3" t="s">
        <v>11</v>
      </c>
    </row>
    <row r="668" customFormat="false" ht="15.75" hidden="false" customHeight="true" outlineLevel="0" collapsed="false">
      <c r="A668" s="3" t="n">
        <v>187</v>
      </c>
      <c r="B668" s="3" t="s">
        <v>7</v>
      </c>
      <c r="C668" s="3" t="s">
        <v>459</v>
      </c>
      <c r="D668" s="4" t="n">
        <v>40975</v>
      </c>
      <c r="E668" s="3" t="n">
        <v>0</v>
      </c>
      <c r="F668" s="3" t="s">
        <v>11</v>
      </c>
    </row>
    <row r="669" customFormat="false" ht="15.75" hidden="false" customHeight="true" outlineLevel="0" collapsed="false">
      <c r="A669" s="3" t="n">
        <v>188</v>
      </c>
      <c r="B669" s="3" t="s">
        <v>7</v>
      </c>
      <c r="C669" s="3" t="s">
        <v>459</v>
      </c>
      <c r="D669" s="4" t="n">
        <v>40975</v>
      </c>
      <c r="E669" s="3" t="n">
        <v>1</v>
      </c>
      <c r="F669" s="3" t="n">
        <v>0.036</v>
      </c>
    </row>
    <row r="670" customFormat="false" ht="15.75" hidden="false" customHeight="true" outlineLevel="0" collapsed="false">
      <c r="A670" s="3" t="n">
        <v>189</v>
      </c>
      <c r="B670" s="3" t="s">
        <v>7</v>
      </c>
      <c r="C670" s="3" t="s">
        <v>459</v>
      </c>
      <c r="D670" s="4" t="n">
        <v>40975</v>
      </c>
      <c r="E670" s="3" t="n">
        <v>0</v>
      </c>
      <c r="F670" s="3" t="s">
        <v>11</v>
      </c>
    </row>
    <row r="671" customFormat="false" ht="15.75" hidden="false" customHeight="true" outlineLevel="0" collapsed="false">
      <c r="A671" s="3" t="n">
        <v>190</v>
      </c>
      <c r="B671" s="3" t="s">
        <v>7</v>
      </c>
      <c r="C671" s="3" t="s">
        <v>459</v>
      </c>
      <c r="D671" s="4" t="n">
        <v>40975</v>
      </c>
      <c r="E671" s="3" t="n">
        <v>0</v>
      </c>
      <c r="F671" s="3" t="s">
        <v>11</v>
      </c>
    </row>
    <row r="672" customFormat="false" ht="15.75" hidden="false" customHeight="true" outlineLevel="0" collapsed="false">
      <c r="A672" s="3" t="n">
        <v>191</v>
      </c>
      <c r="B672" s="3" t="s">
        <v>7</v>
      </c>
      <c r="C672" s="3" t="s">
        <v>459</v>
      </c>
      <c r="D672" s="4" t="n">
        <v>40975</v>
      </c>
      <c r="E672" s="3" t="n">
        <v>0</v>
      </c>
      <c r="F672" s="3" t="s">
        <v>11</v>
      </c>
    </row>
    <row r="673" customFormat="false" ht="15.75" hidden="false" customHeight="true" outlineLevel="0" collapsed="false">
      <c r="A673" s="3" t="n">
        <v>192</v>
      </c>
      <c r="B673" s="3" t="s">
        <v>7</v>
      </c>
      <c r="C673" s="3" t="s">
        <v>459</v>
      </c>
      <c r="D673" s="4" t="n">
        <v>40975</v>
      </c>
      <c r="E673" s="3" t="n">
        <v>0</v>
      </c>
      <c r="F673" s="3" t="s">
        <v>11</v>
      </c>
    </row>
    <row r="674" customFormat="false" ht="15.75" hidden="false" customHeight="true" outlineLevel="0" collapsed="false">
      <c r="A674" s="3" t="n">
        <v>193</v>
      </c>
      <c r="B674" s="3" t="s">
        <v>7</v>
      </c>
      <c r="C674" s="3" t="s">
        <v>459</v>
      </c>
      <c r="D674" s="4" t="n">
        <v>40975</v>
      </c>
      <c r="E674" s="3" t="n">
        <v>0</v>
      </c>
      <c r="F674" s="3" t="s">
        <v>11</v>
      </c>
    </row>
    <row r="675" customFormat="false" ht="15.75" hidden="false" customHeight="true" outlineLevel="0" collapsed="false">
      <c r="A675" s="3" t="n">
        <v>194</v>
      </c>
      <c r="B675" s="3" t="s">
        <v>7</v>
      </c>
      <c r="C675" s="3" t="s">
        <v>459</v>
      </c>
      <c r="D675" s="4" t="n">
        <v>40975</v>
      </c>
      <c r="E675" s="3" t="n">
        <v>0</v>
      </c>
      <c r="F675" s="3" t="s">
        <v>11</v>
      </c>
    </row>
    <row r="676" customFormat="false" ht="15.75" hidden="false" customHeight="true" outlineLevel="0" collapsed="false">
      <c r="A676" s="3" t="n">
        <v>195</v>
      </c>
      <c r="B676" s="3" t="s">
        <v>7</v>
      </c>
      <c r="C676" s="3" t="s">
        <v>459</v>
      </c>
      <c r="D676" s="4" t="n">
        <v>40975</v>
      </c>
      <c r="E676" s="3" t="n">
        <v>0</v>
      </c>
      <c r="F676" s="3" t="s">
        <v>11</v>
      </c>
    </row>
    <row r="677" customFormat="false" ht="15.75" hidden="false" customHeight="true" outlineLevel="0" collapsed="false">
      <c r="A677" s="3" t="n">
        <v>196</v>
      </c>
      <c r="B677" s="3" t="s">
        <v>7</v>
      </c>
      <c r="C677" s="3" t="s">
        <v>459</v>
      </c>
      <c r="D677" s="4" t="n">
        <v>40975</v>
      </c>
      <c r="E677" s="3" t="n">
        <v>0</v>
      </c>
      <c r="F677" s="3" t="s">
        <v>11</v>
      </c>
    </row>
    <row r="678" customFormat="false" ht="15.75" hidden="false" customHeight="true" outlineLevel="0" collapsed="false">
      <c r="A678" s="3" t="n">
        <v>197</v>
      </c>
      <c r="B678" s="3" t="s">
        <v>7</v>
      </c>
      <c r="C678" s="3" t="s">
        <v>459</v>
      </c>
      <c r="D678" s="4" t="n">
        <v>40975</v>
      </c>
      <c r="E678" s="3" t="n">
        <v>0</v>
      </c>
      <c r="F678" s="3" t="s">
        <v>11</v>
      </c>
    </row>
    <row r="679" customFormat="false" ht="15.75" hidden="false" customHeight="true" outlineLevel="0" collapsed="false">
      <c r="A679" s="3" t="n">
        <v>198</v>
      </c>
      <c r="B679" s="3" t="s">
        <v>7</v>
      </c>
      <c r="C679" s="3" t="s">
        <v>459</v>
      </c>
      <c r="D679" s="4" t="n">
        <v>40975</v>
      </c>
      <c r="E679" s="3" t="n">
        <v>0</v>
      </c>
      <c r="F679" s="3" t="s">
        <v>11</v>
      </c>
    </row>
    <row r="680" customFormat="false" ht="15.75" hidden="false" customHeight="true" outlineLevel="0" collapsed="false">
      <c r="A680" s="3" t="n">
        <v>199</v>
      </c>
      <c r="B680" s="3" t="s">
        <v>7</v>
      </c>
      <c r="C680" s="3" t="s">
        <v>459</v>
      </c>
      <c r="D680" s="4" t="n">
        <v>40975</v>
      </c>
      <c r="E680" s="3" t="n">
        <v>0</v>
      </c>
      <c r="F680" s="3" t="s">
        <v>11</v>
      </c>
    </row>
    <row r="681" customFormat="false" ht="15.75" hidden="false" customHeight="true" outlineLevel="0" collapsed="false">
      <c r="A681" s="3" t="n">
        <v>200</v>
      </c>
      <c r="B681" s="3" t="s">
        <v>7</v>
      </c>
      <c r="C681" s="3" t="s">
        <v>459</v>
      </c>
      <c r="D681" s="4" t="n">
        <v>40975</v>
      </c>
      <c r="E681" s="3" t="n">
        <v>0</v>
      </c>
      <c r="F681" s="3" t="s">
        <v>11</v>
      </c>
    </row>
    <row r="682" customFormat="false" ht="15.75" hidden="false" customHeight="true" outlineLevel="0" collapsed="false">
      <c r="A682" s="3" t="n">
        <v>201</v>
      </c>
      <c r="B682" s="3" t="s">
        <v>7</v>
      </c>
      <c r="C682" s="3" t="s">
        <v>459</v>
      </c>
      <c r="D682" s="4" t="n">
        <v>40975</v>
      </c>
      <c r="E682" s="3" t="n">
        <v>0</v>
      </c>
      <c r="F682" s="3" t="s">
        <v>11</v>
      </c>
    </row>
    <row r="683" customFormat="false" ht="15.75" hidden="false" customHeight="true" outlineLevel="0" collapsed="false">
      <c r="A683" s="3" t="n">
        <v>202</v>
      </c>
      <c r="B683" s="3" t="s">
        <v>7</v>
      </c>
      <c r="C683" s="3" t="s">
        <v>460</v>
      </c>
      <c r="D683" s="4" t="n">
        <v>40975</v>
      </c>
      <c r="E683" s="3" t="n">
        <v>0</v>
      </c>
      <c r="F683" s="3" t="s">
        <v>11</v>
      </c>
    </row>
    <row r="684" customFormat="false" ht="15.75" hidden="false" customHeight="true" outlineLevel="0" collapsed="false">
      <c r="A684" s="3" t="n">
        <v>203</v>
      </c>
      <c r="B684" s="3" t="s">
        <v>7</v>
      </c>
      <c r="C684" s="3" t="s">
        <v>460</v>
      </c>
      <c r="D684" s="4" t="n">
        <v>40975</v>
      </c>
      <c r="E684" s="3" t="n">
        <v>0</v>
      </c>
      <c r="F684" s="3" t="s">
        <v>11</v>
      </c>
    </row>
    <row r="685" customFormat="false" ht="15.75" hidden="false" customHeight="true" outlineLevel="0" collapsed="false">
      <c r="A685" s="3" t="n">
        <v>204</v>
      </c>
      <c r="B685" s="3" t="s">
        <v>7</v>
      </c>
      <c r="C685" s="3" t="s">
        <v>460</v>
      </c>
      <c r="D685" s="4" t="n">
        <v>40975</v>
      </c>
      <c r="E685" s="3" t="n">
        <v>0</v>
      </c>
      <c r="F685" s="3" t="s">
        <v>11</v>
      </c>
    </row>
    <row r="686" customFormat="false" ht="15.75" hidden="false" customHeight="true" outlineLevel="0" collapsed="false">
      <c r="A686" s="3" t="n">
        <v>205</v>
      </c>
      <c r="B686" s="3" t="s">
        <v>7</v>
      </c>
      <c r="C686" s="3" t="s">
        <v>460</v>
      </c>
      <c r="D686" s="4" t="n">
        <v>40975</v>
      </c>
      <c r="E686" s="3" t="n">
        <v>0</v>
      </c>
      <c r="F686" s="3" t="s">
        <v>11</v>
      </c>
    </row>
    <row r="687" customFormat="false" ht="15.75" hidden="false" customHeight="true" outlineLevel="0" collapsed="false">
      <c r="A687" s="3" t="n">
        <v>206</v>
      </c>
      <c r="B687" s="3" t="s">
        <v>7</v>
      </c>
      <c r="C687" s="3" t="s">
        <v>460</v>
      </c>
      <c r="D687" s="4" t="n">
        <v>40975</v>
      </c>
      <c r="E687" s="3" t="n">
        <v>0</v>
      </c>
      <c r="F687" s="3" t="s">
        <v>11</v>
      </c>
    </row>
    <row r="688" customFormat="false" ht="15.75" hidden="false" customHeight="true" outlineLevel="0" collapsed="false">
      <c r="A688" s="3" t="n">
        <v>207</v>
      </c>
      <c r="B688" s="3" t="s">
        <v>7</v>
      </c>
      <c r="C688" s="3" t="s">
        <v>460</v>
      </c>
      <c r="D688" s="4" t="n">
        <v>40975</v>
      </c>
      <c r="E688" s="3" t="n">
        <v>1</v>
      </c>
      <c r="F688" s="3" t="n">
        <v>0.036</v>
      </c>
    </row>
    <row r="689" customFormat="false" ht="15.75" hidden="false" customHeight="true" outlineLevel="0" collapsed="false">
      <c r="A689" s="3" t="n">
        <v>208</v>
      </c>
      <c r="B689" s="3" t="s">
        <v>7</v>
      </c>
      <c r="C689" s="3" t="s">
        <v>460</v>
      </c>
      <c r="D689" s="4" t="n">
        <v>40975</v>
      </c>
      <c r="E689" s="3" t="n">
        <v>0</v>
      </c>
      <c r="F689" s="3" t="s">
        <v>11</v>
      </c>
    </row>
    <row r="690" customFormat="false" ht="15.75" hidden="false" customHeight="true" outlineLevel="0" collapsed="false">
      <c r="A690" s="3" t="n">
        <v>209</v>
      </c>
      <c r="B690" s="3" t="s">
        <v>7</v>
      </c>
      <c r="C690" s="3" t="s">
        <v>460</v>
      </c>
      <c r="D690" s="4" t="n">
        <v>40975</v>
      </c>
      <c r="E690" s="3" t="n">
        <v>0</v>
      </c>
      <c r="F690" s="3" t="s">
        <v>11</v>
      </c>
    </row>
    <row r="691" customFormat="false" ht="15.75" hidden="false" customHeight="true" outlineLevel="0" collapsed="false">
      <c r="A691" s="3" t="n">
        <v>210</v>
      </c>
      <c r="B691" s="3" t="s">
        <v>7</v>
      </c>
      <c r="C691" s="3" t="s">
        <v>460</v>
      </c>
      <c r="D691" s="4" t="n">
        <v>40975</v>
      </c>
      <c r="E691" s="3" t="n">
        <v>0</v>
      </c>
      <c r="F691" s="3" t="s">
        <v>11</v>
      </c>
    </row>
    <row r="692" customFormat="false" ht="15.75" hidden="false" customHeight="true" outlineLevel="0" collapsed="false">
      <c r="A692" s="3" t="n">
        <v>211</v>
      </c>
      <c r="B692" s="3" t="s">
        <v>7</v>
      </c>
      <c r="C692" s="3" t="s">
        <v>460</v>
      </c>
      <c r="D692" s="4" t="n">
        <v>40975</v>
      </c>
      <c r="E692" s="3" t="n">
        <v>0</v>
      </c>
      <c r="F692" s="3" t="s">
        <v>11</v>
      </c>
    </row>
    <row r="693" customFormat="false" ht="15.75" hidden="false" customHeight="true" outlineLevel="0" collapsed="false">
      <c r="A693" s="3" t="n">
        <v>212</v>
      </c>
      <c r="B693" s="3" t="s">
        <v>7</v>
      </c>
      <c r="C693" s="3" t="s">
        <v>460</v>
      </c>
      <c r="D693" s="4" t="n">
        <v>40975</v>
      </c>
      <c r="E693" s="3" t="n">
        <v>0</v>
      </c>
      <c r="F693" s="3" t="s">
        <v>11</v>
      </c>
    </row>
    <row r="694" customFormat="false" ht="15.75" hidden="false" customHeight="true" outlineLevel="0" collapsed="false">
      <c r="A694" s="3" t="n">
        <v>213</v>
      </c>
      <c r="B694" s="3" t="s">
        <v>7</v>
      </c>
      <c r="C694" s="3" t="s">
        <v>460</v>
      </c>
      <c r="D694" s="4" t="n">
        <v>40975</v>
      </c>
      <c r="E694" s="3" t="n">
        <v>0</v>
      </c>
      <c r="F694" s="3" t="s">
        <v>11</v>
      </c>
    </row>
    <row r="695" customFormat="false" ht="15.75" hidden="false" customHeight="true" outlineLevel="0" collapsed="false">
      <c r="A695" s="3" t="n">
        <v>214</v>
      </c>
      <c r="B695" s="3" t="s">
        <v>7</v>
      </c>
      <c r="C695" s="3" t="s">
        <v>460</v>
      </c>
      <c r="D695" s="4" t="n">
        <v>40975</v>
      </c>
      <c r="E695" s="3" t="n">
        <v>0</v>
      </c>
      <c r="F695" s="3" t="s">
        <v>11</v>
      </c>
    </row>
    <row r="696" customFormat="false" ht="15.75" hidden="false" customHeight="true" outlineLevel="0" collapsed="false">
      <c r="A696" s="3" t="n">
        <v>215</v>
      </c>
      <c r="B696" s="3" t="s">
        <v>7</v>
      </c>
      <c r="C696" s="3" t="s">
        <v>460</v>
      </c>
      <c r="D696" s="4" t="n">
        <v>40975</v>
      </c>
      <c r="E696" s="3" t="n">
        <v>0</v>
      </c>
      <c r="F696" s="3" t="s">
        <v>11</v>
      </c>
    </row>
    <row r="697" customFormat="false" ht="15.75" hidden="false" customHeight="true" outlineLevel="0" collapsed="false">
      <c r="A697" s="3" t="n">
        <v>216</v>
      </c>
      <c r="B697" s="3" t="s">
        <v>7</v>
      </c>
      <c r="C697" s="3" t="s">
        <v>460</v>
      </c>
      <c r="D697" s="4" t="n">
        <v>40975</v>
      </c>
      <c r="E697" s="3" t="n">
        <v>0</v>
      </c>
      <c r="F697" s="3" t="s">
        <v>11</v>
      </c>
    </row>
    <row r="698" customFormat="false" ht="15.75" hidden="false" customHeight="true" outlineLevel="0" collapsed="false">
      <c r="A698" s="3" t="n">
        <v>217</v>
      </c>
      <c r="B698" s="3" t="s">
        <v>7</v>
      </c>
      <c r="C698" s="3" t="s">
        <v>460</v>
      </c>
      <c r="D698" s="4" t="n">
        <v>40975</v>
      </c>
      <c r="E698" s="3" t="n">
        <v>0</v>
      </c>
      <c r="F698" s="3" t="s">
        <v>11</v>
      </c>
    </row>
    <row r="699" customFormat="false" ht="15.75" hidden="false" customHeight="true" outlineLevel="0" collapsed="false">
      <c r="A699" s="3" t="n">
        <v>218</v>
      </c>
      <c r="B699" s="3" t="s">
        <v>7</v>
      </c>
      <c r="C699" s="3" t="s">
        <v>460</v>
      </c>
      <c r="D699" s="4" t="n">
        <v>40975</v>
      </c>
      <c r="E699" s="3" t="n">
        <v>0</v>
      </c>
      <c r="F699" s="3" t="s">
        <v>11</v>
      </c>
    </row>
    <row r="700" customFormat="false" ht="15.75" hidden="false" customHeight="true" outlineLevel="0" collapsed="false">
      <c r="A700" s="3" t="n">
        <v>219</v>
      </c>
      <c r="B700" s="3" t="s">
        <v>7</v>
      </c>
      <c r="C700" s="3" t="s">
        <v>460</v>
      </c>
      <c r="D700" s="4" t="n">
        <v>40975</v>
      </c>
      <c r="E700" s="3" t="n">
        <v>0</v>
      </c>
      <c r="F700" s="3" t="s">
        <v>11</v>
      </c>
    </row>
    <row r="701" customFormat="false" ht="15.75" hidden="false" customHeight="true" outlineLevel="0" collapsed="false">
      <c r="A701" s="3" t="n">
        <v>220</v>
      </c>
      <c r="B701" s="3" t="s">
        <v>7</v>
      </c>
      <c r="C701" s="3" t="s">
        <v>460</v>
      </c>
      <c r="D701" s="4" t="n">
        <v>40975</v>
      </c>
      <c r="E701" s="3" t="n">
        <v>0</v>
      </c>
      <c r="F701" s="3" t="s">
        <v>11</v>
      </c>
    </row>
    <row r="702" customFormat="false" ht="15.75" hidden="false" customHeight="true" outlineLevel="0" collapsed="false">
      <c r="A702" s="3" t="n">
        <v>221</v>
      </c>
      <c r="B702" s="3" t="s">
        <v>7</v>
      </c>
      <c r="C702" s="3" t="s">
        <v>460</v>
      </c>
      <c r="D702" s="4" t="n">
        <v>40975</v>
      </c>
      <c r="E702" s="3" t="n">
        <v>0</v>
      </c>
      <c r="F702" s="3" t="s">
        <v>11</v>
      </c>
    </row>
    <row r="703" customFormat="false" ht="15.75" hidden="false" customHeight="true" outlineLevel="0" collapsed="false">
      <c r="A703" s="3" t="n">
        <v>160</v>
      </c>
      <c r="B703" s="3" t="s">
        <v>192</v>
      </c>
      <c r="C703" s="3" t="s">
        <v>461</v>
      </c>
      <c r="D703" s="4" t="n">
        <v>40975</v>
      </c>
      <c r="E703" s="3" t="n">
        <v>0</v>
      </c>
      <c r="F703" s="3" t="s">
        <v>11</v>
      </c>
    </row>
    <row r="704" customFormat="false" ht="15.75" hidden="false" customHeight="true" outlineLevel="0" collapsed="false">
      <c r="A704" s="3" t="n">
        <v>161</v>
      </c>
      <c r="B704" s="3" t="s">
        <v>192</v>
      </c>
      <c r="C704" s="3" t="s">
        <v>461</v>
      </c>
      <c r="D704" s="4" t="n">
        <v>40975</v>
      </c>
      <c r="E704" s="3" t="n">
        <v>0</v>
      </c>
      <c r="F704" s="3" t="s">
        <v>11</v>
      </c>
    </row>
    <row r="705" customFormat="false" ht="15.75" hidden="false" customHeight="true" outlineLevel="0" collapsed="false">
      <c r="A705" s="3" t="n">
        <v>162</v>
      </c>
      <c r="B705" s="3" t="s">
        <v>192</v>
      </c>
      <c r="C705" s="3" t="s">
        <v>461</v>
      </c>
      <c r="D705" s="4" t="n">
        <v>40975</v>
      </c>
      <c r="E705" s="3" t="n">
        <v>0</v>
      </c>
      <c r="F705" s="3" t="s">
        <v>11</v>
      </c>
    </row>
    <row r="706" customFormat="false" ht="15.75" hidden="false" customHeight="true" outlineLevel="0" collapsed="false">
      <c r="A706" s="3" t="n">
        <v>163</v>
      </c>
      <c r="B706" s="3" t="s">
        <v>192</v>
      </c>
      <c r="C706" s="3" t="s">
        <v>461</v>
      </c>
      <c r="D706" s="4" t="n">
        <v>40975</v>
      </c>
      <c r="E706" s="3" t="n">
        <v>0</v>
      </c>
      <c r="F706" s="3" t="s">
        <v>11</v>
      </c>
    </row>
    <row r="707" customFormat="false" ht="15.75" hidden="false" customHeight="true" outlineLevel="0" collapsed="false">
      <c r="A707" s="3" t="n">
        <v>164</v>
      </c>
      <c r="B707" s="3" t="s">
        <v>192</v>
      </c>
      <c r="C707" s="3" t="s">
        <v>461</v>
      </c>
      <c r="D707" s="4" t="n">
        <v>40975</v>
      </c>
      <c r="E707" s="3" t="n">
        <v>0</v>
      </c>
      <c r="F707" s="3" t="s">
        <v>11</v>
      </c>
    </row>
    <row r="708" customFormat="false" ht="15.75" hidden="false" customHeight="true" outlineLevel="0" collapsed="false">
      <c r="A708" s="3" t="n">
        <v>165</v>
      </c>
      <c r="B708" s="3" t="s">
        <v>192</v>
      </c>
      <c r="C708" s="3" t="s">
        <v>461</v>
      </c>
      <c r="D708" s="4" t="n">
        <v>40975</v>
      </c>
      <c r="E708" s="3" t="n">
        <v>0</v>
      </c>
      <c r="F708" s="3" t="s">
        <v>11</v>
      </c>
    </row>
    <row r="709" customFormat="false" ht="15.75" hidden="false" customHeight="true" outlineLevel="0" collapsed="false">
      <c r="A709" s="3" t="n">
        <v>166</v>
      </c>
      <c r="B709" s="3" t="s">
        <v>192</v>
      </c>
      <c r="C709" s="3" t="s">
        <v>461</v>
      </c>
      <c r="D709" s="4" t="n">
        <v>40975</v>
      </c>
      <c r="E709" s="3" t="n">
        <v>0</v>
      </c>
      <c r="F709" s="3" t="s">
        <v>11</v>
      </c>
    </row>
    <row r="710" customFormat="false" ht="15.75" hidden="false" customHeight="true" outlineLevel="0" collapsed="false">
      <c r="A710" s="3" t="n">
        <v>167</v>
      </c>
      <c r="B710" s="3" t="s">
        <v>192</v>
      </c>
      <c r="C710" s="3" t="s">
        <v>461</v>
      </c>
      <c r="D710" s="4" t="n">
        <v>40975</v>
      </c>
      <c r="E710" s="3" t="n">
        <v>0</v>
      </c>
      <c r="F710" s="3" t="s">
        <v>11</v>
      </c>
    </row>
    <row r="711" customFormat="false" ht="15.75" hidden="false" customHeight="true" outlineLevel="0" collapsed="false">
      <c r="A711" s="3" t="n">
        <v>168</v>
      </c>
      <c r="B711" s="3" t="s">
        <v>192</v>
      </c>
      <c r="C711" s="3" t="s">
        <v>461</v>
      </c>
      <c r="D711" s="4" t="n">
        <v>40975</v>
      </c>
      <c r="E711" s="3" t="n">
        <v>0</v>
      </c>
      <c r="F711" s="3" t="s">
        <v>11</v>
      </c>
    </row>
    <row r="712" customFormat="false" ht="15.75" hidden="false" customHeight="true" outlineLevel="0" collapsed="false">
      <c r="A712" s="3" t="n">
        <v>169</v>
      </c>
      <c r="B712" s="3" t="s">
        <v>192</v>
      </c>
      <c r="C712" s="3" t="s">
        <v>461</v>
      </c>
      <c r="D712" s="4" t="n">
        <v>40975</v>
      </c>
      <c r="E712" s="3" t="n">
        <v>0</v>
      </c>
      <c r="F712" s="3" t="s">
        <v>11</v>
      </c>
    </row>
    <row r="713" customFormat="false" ht="15.75" hidden="false" customHeight="true" outlineLevel="0" collapsed="false">
      <c r="A713" s="3" t="n">
        <v>170</v>
      </c>
      <c r="B713" s="3" t="s">
        <v>192</v>
      </c>
      <c r="C713" s="3" t="s">
        <v>461</v>
      </c>
      <c r="D713" s="4" t="n">
        <v>40975</v>
      </c>
      <c r="E713" s="3" t="n">
        <v>0</v>
      </c>
      <c r="F713" s="3" t="s">
        <v>11</v>
      </c>
    </row>
    <row r="714" customFormat="false" ht="15.75" hidden="false" customHeight="true" outlineLevel="0" collapsed="false">
      <c r="A714" s="3" t="n">
        <v>171</v>
      </c>
      <c r="B714" s="3" t="s">
        <v>192</v>
      </c>
      <c r="C714" s="3" t="s">
        <v>461</v>
      </c>
      <c r="D714" s="4" t="n">
        <v>40975</v>
      </c>
      <c r="E714" s="3" t="n">
        <v>0</v>
      </c>
      <c r="F714" s="3" t="s">
        <v>11</v>
      </c>
    </row>
    <row r="715" customFormat="false" ht="15.75" hidden="false" customHeight="true" outlineLevel="0" collapsed="false">
      <c r="A715" s="3" t="n">
        <v>172</v>
      </c>
      <c r="B715" s="3" t="s">
        <v>192</v>
      </c>
      <c r="C715" s="3" t="s">
        <v>461</v>
      </c>
      <c r="D715" s="4" t="n">
        <v>40975</v>
      </c>
      <c r="E715" s="3" t="n">
        <v>0</v>
      </c>
      <c r="F715" s="3" t="s">
        <v>11</v>
      </c>
    </row>
    <row r="716" customFormat="false" ht="15.75" hidden="false" customHeight="true" outlineLevel="0" collapsed="false">
      <c r="A716" s="3" t="n">
        <v>173</v>
      </c>
      <c r="B716" s="3" t="s">
        <v>192</v>
      </c>
      <c r="C716" s="3" t="s">
        <v>461</v>
      </c>
      <c r="D716" s="4" t="n">
        <v>40975</v>
      </c>
      <c r="E716" s="3" t="n">
        <v>0</v>
      </c>
      <c r="F716" s="3" t="s">
        <v>11</v>
      </c>
    </row>
    <row r="717" customFormat="false" ht="15.75" hidden="false" customHeight="true" outlineLevel="0" collapsed="false">
      <c r="A717" s="3" t="n">
        <v>174</v>
      </c>
      <c r="B717" s="3" t="s">
        <v>192</v>
      </c>
      <c r="C717" s="3" t="s">
        <v>461</v>
      </c>
      <c r="D717" s="4" t="n">
        <v>40975</v>
      </c>
      <c r="E717" s="3" t="n">
        <v>0</v>
      </c>
      <c r="F717" s="3" t="s">
        <v>11</v>
      </c>
    </row>
    <row r="718" customFormat="false" ht="15.75" hidden="false" customHeight="true" outlineLevel="0" collapsed="false">
      <c r="A718" s="3" t="n">
        <v>175</v>
      </c>
      <c r="B718" s="3" t="s">
        <v>192</v>
      </c>
      <c r="C718" s="3" t="s">
        <v>461</v>
      </c>
      <c r="D718" s="4" t="n">
        <v>40975</v>
      </c>
      <c r="E718" s="3" t="n">
        <v>0</v>
      </c>
      <c r="F718" s="3" t="s">
        <v>11</v>
      </c>
    </row>
    <row r="719" customFormat="false" ht="15.75" hidden="false" customHeight="true" outlineLevel="0" collapsed="false">
      <c r="A719" s="3" t="n">
        <v>176</v>
      </c>
      <c r="B719" s="3" t="s">
        <v>192</v>
      </c>
      <c r="C719" s="3" t="s">
        <v>461</v>
      </c>
      <c r="D719" s="4" t="n">
        <v>40975</v>
      </c>
      <c r="E719" s="3" t="n">
        <v>0</v>
      </c>
      <c r="F719" s="3" t="s">
        <v>11</v>
      </c>
    </row>
    <row r="720" customFormat="false" ht="15.75" hidden="false" customHeight="true" outlineLevel="0" collapsed="false">
      <c r="A720" s="3" t="n">
        <v>177</v>
      </c>
      <c r="B720" s="3" t="s">
        <v>192</v>
      </c>
      <c r="C720" s="3" t="s">
        <v>461</v>
      </c>
      <c r="D720" s="4" t="n">
        <v>40975</v>
      </c>
      <c r="E720" s="3" t="n">
        <v>0</v>
      </c>
      <c r="F720" s="3" t="s">
        <v>11</v>
      </c>
    </row>
    <row r="721" customFormat="false" ht="15.75" hidden="false" customHeight="true" outlineLevel="0" collapsed="false">
      <c r="A721" s="3" t="n">
        <v>178</v>
      </c>
      <c r="B721" s="3" t="s">
        <v>192</v>
      </c>
      <c r="C721" s="3" t="s">
        <v>461</v>
      </c>
      <c r="D721" s="4" t="n">
        <v>40975</v>
      </c>
      <c r="E721" s="3" t="n">
        <v>0</v>
      </c>
      <c r="F721" s="3" t="s">
        <v>11</v>
      </c>
    </row>
    <row r="722" customFormat="false" ht="15.75" hidden="false" customHeight="true" outlineLevel="0" collapsed="false">
      <c r="A722" s="3" t="n">
        <v>179</v>
      </c>
      <c r="B722" s="3" t="s">
        <v>192</v>
      </c>
      <c r="C722" s="3" t="s">
        <v>461</v>
      </c>
      <c r="D722" s="4" t="n">
        <v>40975</v>
      </c>
      <c r="E722" s="3" t="n">
        <v>0</v>
      </c>
      <c r="F722" s="3" t="s">
        <v>11</v>
      </c>
    </row>
    <row r="723" customFormat="false" ht="15.75" hidden="false" customHeight="true" outlineLevel="0" collapsed="false">
      <c r="A723" s="3" t="n">
        <v>180</v>
      </c>
      <c r="B723" s="3" t="s">
        <v>192</v>
      </c>
      <c r="C723" s="3" t="s">
        <v>461</v>
      </c>
      <c r="D723" s="4" t="n">
        <v>40975</v>
      </c>
      <c r="E723" s="3" t="n">
        <v>0</v>
      </c>
      <c r="F723" s="3" t="s">
        <v>11</v>
      </c>
    </row>
    <row r="724" customFormat="false" ht="15.75" hidden="false" customHeight="true" outlineLevel="0" collapsed="false">
      <c r="A724" s="3" t="n">
        <v>181</v>
      </c>
      <c r="B724" s="3" t="s">
        <v>192</v>
      </c>
      <c r="C724" s="3" t="s">
        <v>461</v>
      </c>
      <c r="D724" s="4" t="n">
        <v>40975</v>
      </c>
      <c r="E724" s="3" t="n">
        <v>0</v>
      </c>
      <c r="F724" s="3" t="s">
        <v>11</v>
      </c>
    </row>
    <row r="725" customFormat="false" ht="15.75" hidden="false" customHeight="true" outlineLevel="0" collapsed="false">
      <c r="A725" s="3" t="n">
        <v>182</v>
      </c>
      <c r="B725" s="3" t="s">
        <v>192</v>
      </c>
      <c r="C725" s="3" t="s">
        <v>461</v>
      </c>
      <c r="D725" s="4" t="n">
        <v>40975</v>
      </c>
      <c r="E725" s="3" t="n">
        <v>0</v>
      </c>
      <c r="F725" s="3" t="s">
        <v>11</v>
      </c>
    </row>
    <row r="726" customFormat="false" ht="15.75" hidden="false" customHeight="true" outlineLevel="0" collapsed="false">
      <c r="A726" s="3" t="n">
        <v>183</v>
      </c>
      <c r="B726" s="3" t="s">
        <v>192</v>
      </c>
      <c r="C726" s="3" t="s">
        <v>461</v>
      </c>
      <c r="D726" s="4" t="n">
        <v>40975</v>
      </c>
      <c r="E726" s="3" t="n">
        <v>0</v>
      </c>
      <c r="F726" s="3" t="s">
        <v>11</v>
      </c>
    </row>
    <row r="727" customFormat="false" ht="15.75" hidden="false" customHeight="true" outlineLevel="0" collapsed="false">
      <c r="A727" s="3" t="n">
        <v>184</v>
      </c>
      <c r="B727" s="3" t="s">
        <v>192</v>
      </c>
      <c r="C727" s="3" t="s">
        <v>461</v>
      </c>
      <c r="D727" s="4" t="n">
        <v>40975</v>
      </c>
      <c r="E727" s="3" t="n">
        <v>0</v>
      </c>
      <c r="F727" s="3" t="s">
        <v>11</v>
      </c>
    </row>
    <row r="728" customFormat="false" ht="15.75" hidden="false" customHeight="true" outlineLevel="0" collapsed="false">
      <c r="A728" s="3" t="n">
        <v>185</v>
      </c>
      <c r="B728" s="3" t="s">
        <v>192</v>
      </c>
      <c r="C728" s="3" t="s">
        <v>461</v>
      </c>
      <c r="D728" s="4" t="n">
        <v>40975</v>
      </c>
      <c r="E728" s="3" t="n">
        <v>0</v>
      </c>
      <c r="F728" s="3" t="s">
        <v>11</v>
      </c>
    </row>
    <row r="729" customFormat="false" ht="15.75" hidden="false" customHeight="true" outlineLevel="0" collapsed="false">
      <c r="A729" s="3" t="n">
        <v>186</v>
      </c>
      <c r="B729" s="3" t="s">
        <v>192</v>
      </c>
      <c r="C729" s="3" t="s">
        <v>461</v>
      </c>
      <c r="D729" s="4" t="n">
        <v>40975</v>
      </c>
      <c r="E729" s="3" t="n">
        <v>0</v>
      </c>
      <c r="F729" s="3" t="s">
        <v>11</v>
      </c>
    </row>
    <row r="730" customFormat="false" ht="15.75" hidden="false" customHeight="true" outlineLevel="0" collapsed="false">
      <c r="A730" s="3" t="n">
        <v>187</v>
      </c>
      <c r="B730" s="3" t="s">
        <v>192</v>
      </c>
      <c r="C730" s="3" t="s">
        <v>461</v>
      </c>
      <c r="D730" s="4" t="n">
        <v>40975</v>
      </c>
      <c r="E730" s="3" t="n">
        <v>0</v>
      </c>
      <c r="F730" s="3" t="s">
        <v>11</v>
      </c>
    </row>
    <row r="731" customFormat="false" ht="15.75" hidden="false" customHeight="true" outlineLevel="0" collapsed="false">
      <c r="A731" s="3" t="n">
        <v>188</v>
      </c>
      <c r="B731" s="3" t="s">
        <v>192</v>
      </c>
      <c r="C731" s="3" t="s">
        <v>461</v>
      </c>
      <c r="D731" s="4" t="n">
        <v>40975</v>
      </c>
      <c r="E731" s="3" t="n">
        <v>0</v>
      </c>
      <c r="F731" s="3" t="s">
        <v>11</v>
      </c>
    </row>
    <row r="732" customFormat="false" ht="15.75" hidden="false" customHeight="true" outlineLevel="0" collapsed="false">
      <c r="A732" s="3" t="n">
        <v>189</v>
      </c>
      <c r="B732" s="3" t="s">
        <v>192</v>
      </c>
      <c r="C732" s="3" t="s">
        <v>461</v>
      </c>
      <c r="D732" s="4" t="n">
        <v>40975</v>
      </c>
      <c r="E732" s="3" t="n">
        <v>0</v>
      </c>
      <c r="F732" s="3" t="s">
        <v>11</v>
      </c>
    </row>
    <row r="733" customFormat="false" ht="15.75" hidden="false" customHeight="true" outlineLevel="0" collapsed="false">
      <c r="A733" s="3" t="n">
        <v>190</v>
      </c>
      <c r="B733" s="3" t="s">
        <v>192</v>
      </c>
      <c r="C733" s="3" t="s">
        <v>461</v>
      </c>
      <c r="D733" s="4" t="n">
        <v>40975</v>
      </c>
      <c r="E733" s="3" t="n">
        <v>0</v>
      </c>
      <c r="F733" s="3" t="s">
        <v>11</v>
      </c>
    </row>
    <row r="734" customFormat="false" ht="15.75" hidden="false" customHeight="true" outlineLevel="0" collapsed="false">
      <c r="A734" s="3" t="n">
        <v>191</v>
      </c>
      <c r="B734" s="3" t="s">
        <v>192</v>
      </c>
      <c r="C734" s="3" t="s">
        <v>461</v>
      </c>
      <c r="D734" s="4" t="n">
        <v>40975</v>
      </c>
      <c r="E734" s="3" t="n">
        <v>0</v>
      </c>
      <c r="F734" s="3" t="s">
        <v>11</v>
      </c>
    </row>
    <row r="735" customFormat="false" ht="15.75" hidden="false" customHeight="true" outlineLevel="0" collapsed="false">
      <c r="A735" s="3" t="n">
        <v>192</v>
      </c>
      <c r="B735" s="3" t="s">
        <v>192</v>
      </c>
      <c r="C735" s="3" t="s">
        <v>461</v>
      </c>
      <c r="D735" s="4" t="n">
        <v>40975</v>
      </c>
      <c r="E735" s="3" t="n">
        <v>0</v>
      </c>
      <c r="F735" s="3" t="s">
        <v>11</v>
      </c>
    </row>
    <row r="736" customFormat="false" ht="15.75" hidden="false" customHeight="true" outlineLevel="0" collapsed="false">
      <c r="A736" s="3" t="n">
        <v>193</v>
      </c>
      <c r="B736" s="3" t="s">
        <v>192</v>
      </c>
      <c r="C736" s="3" t="s">
        <v>461</v>
      </c>
      <c r="D736" s="4" t="n">
        <v>40975</v>
      </c>
      <c r="E736" s="3" t="n">
        <v>0</v>
      </c>
      <c r="F736" s="3" t="s">
        <v>11</v>
      </c>
    </row>
    <row r="737" customFormat="false" ht="15.75" hidden="false" customHeight="true" outlineLevel="0" collapsed="false">
      <c r="A737" s="3" t="n">
        <v>194</v>
      </c>
      <c r="B737" s="3" t="s">
        <v>192</v>
      </c>
      <c r="C737" s="3" t="s">
        <v>461</v>
      </c>
      <c r="D737" s="4" t="n">
        <v>40975</v>
      </c>
      <c r="E737" s="3" t="n">
        <v>0</v>
      </c>
      <c r="F737" s="3" t="s">
        <v>11</v>
      </c>
    </row>
    <row r="738" customFormat="false" ht="15.75" hidden="false" customHeight="true" outlineLevel="0" collapsed="false">
      <c r="A738" s="3" t="n">
        <v>195</v>
      </c>
      <c r="B738" s="3" t="s">
        <v>192</v>
      </c>
      <c r="C738" s="3" t="s">
        <v>461</v>
      </c>
      <c r="D738" s="4" t="n">
        <v>40975</v>
      </c>
      <c r="E738" s="3" t="n">
        <v>0</v>
      </c>
      <c r="F738" s="3" t="s">
        <v>11</v>
      </c>
    </row>
    <row r="739" customFormat="false" ht="15.75" hidden="false" customHeight="true" outlineLevel="0" collapsed="false">
      <c r="A739" s="3" t="n">
        <v>196</v>
      </c>
      <c r="B739" s="3" t="s">
        <v>192</v>
      </c>
      <c r="C739" s="3" t="s">
        <v>461</v>
      </c>
      <c r="D739" s="4" t="n">
        <v>40975</v>
      </c>
      <c r="E739" s="3" t="n">
        <v>0</v>
      </c>
      <c r="F739" s="3" t="s">
        <v>11</v>
      </c>
    </row>
    <row r="740" customFormat="false" ht="15.75" hidden="false" customHeight="true" outlineLevel="0" collapsed="false">
      <c r="A740" s="3" t="n">
        <v>197</v>
      </c>
      <c r="B740" s="3" t="s">
        <v>192</v>
      </c>
      <c r="C740" s="3" t="s">
        <v>461</v>
      </c>
      <c r="D740" s="4" t="n">
        <v>40975</v>
      </c>
      <c r="E740" s="3" t="n">
        <v>0</v>
      </c>
      <c r="F740" s="3" t="s">
        <v>11</v>
      </c>
    </row>
    <row r="741" customFormat="false" ht="15.75" hidden="false" customHeight="true" outlineLevel="0" collapsed="false">
      <c r="A741" s="3" t="n">
        <v>198</v>
      </c>
      <c r="B741" s="3" t="s">
        <v>192</v>
      </c>
      <c r="C741" s="3" t="s">
        <v>461</v>
      </c>
      <c r="D741" s="4" t="n">
        <v>40975</v>
      </c>
      <c r="E741" s="3" t="n">
        <v>0</v>
      </c>
      <c r="F741" s="3" t="s">
        <v>11</v>
      </c>
    </row>
    <row r="742" customFormat="false" ht="15.75" hidden="false" customHeight="true" outlineLevel="0" collapsed="false">
      <c r="A742" s="3" t="n">
        <v>199</v>
      </c>
      <c r="B742" s="3" t="s">
        <v>192</v>
      </c>
      <c r="C742" s="3" t="s">
        <v>461</v>
      </c>
      <c r="D742" s="4" t="n">
        <v>40975</v>
      </c>
      <c r="E742" s="3" t="s">
        <v>175</v>
      </c>
      <c r="F742" s="3"/>
    </row>
    <row r="743" customFormat="false" ht="15.75" hidden="false" customHeight="true" outlineLevel="0" collapsed="false">
      <c r="A743" s="3" t="n">
        <v>222</v>
      </c>
      <c r="B743" s="3" t="s">
        <v>7</v>
      </c>
      <c r="C743" s="3" t="s">
        <v>462</v>
      </c>
      <c r="D743" s="4" t="n">
        <v>41002</v>
      </c>
      <c r="E743" s="3" t="n">
        <v>1</v>
      </c>
      <c r="F743" s="3" t="n">
        <v>1.1</v>
      </c>
    </row>
    <row r="744" customFormat="false" ht="15.75" hidden="false" customHeight="true" outlineLevel="0" collapsed="false">
      <c r="A744" s="3" t="n">
        <v>223</v>
      </c>
      <c r="B744" s="3" t="s">
        <v>7</v>
      </c>
      <c r="C744" s="3" t="s">
        <v>462</v>
      </c>
      <c r="D744" s="4" t="n">
        <v>41002</v>
      </c>
      <c r="E744" s="3" t="n">
        <v>1</v>
      </c>
      <c r="F744" s="3" t="n">
        <v>4.2</v>
      </c>
    </row>
    <row r="745" customFormat="false" ht="15.75" hidden="false" customHeight="true" outlineLevel="0" collapsed="false">
      <c r="A745" s="3" t="n">
        <v>224</v>
      </c>
      <c r="B745" s="3" t="s">
        <v>7</v>
      </c>
      <c r="C745" s="3" t="s">
        <v>462</v>
      </c>
      <c r="D745" s="4" t="n">
        <v>41002</v>
      </c>
      <c r="E745" s="3" t="n">
        <v>0</v>
      </c>
      <c r="F745" s="3" t="s">
        <v>11</v>
      </c>
    </row>
    <row r="746" customFormat="false" ht="15.75" hidden="false" customHeight="true" outlineLevel="0" collapsed="false">
      <c r="A746" s="3" t="n">
        <v>225</v>
      </c>
      <c r="B746" s="3" t="s">
        <v>7</v>
      </c>
      <c r="C746" s="3" t="s">
        <v>462</v>
      </c>
      <c r="D746" s="4" t="n">
        <v>41002</v>
      </c>
      <c r="E746" s="3" t="n">
        <v>1</v>
      </c>
      <c r="F746" s="3" t="n">
        <v>0.23</v>
      </c>
    </row>
    <row r="747" customFormat="false" ht="15.75" hidden="false" customHeight="true" outlineLevel="0" collapsed="false">
      <c r="A747" s="3" t="n">
        <v>226</v>
      </c>
      <c r="B747" s="3" t="s">
        <v>7</v>
      </c>
      <c r="C747" s="3" t="s">
        <v>462</v>
      </c>
      <c r="D747" s="4" t="n">
        <v>41002</v>
      </c>
      <c r="E747" s="3" t="n">
        <v>0</v>
      </c>
      <c r="F747" s="3" t="s">
        <v>11</v>
      </c>
    </row>
    <row r="748" customFormat="false" ht="15.75" hidden="false" customHeight="true" outlineLevel="0" collapsed="false">
      <c r="A748" s="3" t="n">
        <v>227</v>
      </c>
      <c r="B748" s="3" t="s">
        <v>7</v>
      </c>
      <c r="C748" s="3" t="s">
        <v>462</v>
      </c>
      <c r="D748" s="4" t="n">
        <v>41002</v>
      </c>
      <c r="E748" s="3" t="n">
        <v>0</v>
      </c>
      <c r="F748" s="3" t="s">
        <v>11</v>
      </c>
    </row>
    <row r="749" customFormat="false" ht="15.75" hidden="false" customHeight="true" outlineLevel="0" collapsed="false">
      <c r="A749" s="3" t="n">
        <v>228</v>
      </c>
      <c r="B749" s="3" t="s">
        <v>7</v>
      </c>
      <c r="C749" s="3" t="s">
        <v>462</v>
      </c>
      <c r="D749" s="4" t="n">
        <v>41002</v>
      </c>
      <c r="E749" s="3" t="n">
        <v>0</v>
      </c>
      <c r="F749" s="3" t="s">
        <v>11</v>
      </c>
    </row>
    <row r="750" customFormat="false" ht="15.75" hidden="false" customHeight="true" outlineLevel="0" collapsed="false">
      <c r="A750" s="3" t="n">
        <v>229</v>
      </c>
      <c r="B750" s="3" t="s">
        <v>7</v>
      </c>
      <c r="C750" s="3" t="s">
        <v>462</v>
      </c>
      <c r="D750" s="4" t="n">
        <v>41002</v>
      </c>
      <c r="E750" s="3" t="n">
        <v>0</v>
      </c>
      <c r="F750" s="3" t="s">
        <v>11</v>
      </c>
    </row>
    <row r="751" customFormat="false" ht="15.75" hidden="false" customHeight="true" outlineLevel="0" collapsed="false">
      <c r="A751" s="3" t="n">
        <v>230</v>
      </c>
      <c r="B751" s="3" t="s">
        <v>7</v>
      </c>
      <c r="C751" s="3" t="s">
        <v>462</v>
      </c>
      <c r="D751" s="4" t="n">
        <v>41002</v>
      </c>
      <c r="E751" s="3" t="n">
        <v>0</v>
      </c>
      <c r="F751" s="3" t="s">
        <v>11</v>
      </c>
    </row>
    <row r="752" customFormat="false" ht="15.75" hidden="false" customHeight="true" outlineLevel="0" collapsed="false">
      <c r="A752" s="3" t="n">
        <v>231</v>
      </c>
      <c r="B752" s="3" t="s">
        <v>7</v>
      </c>
      <c r="C752" s="3" t="s">
        <v>462</v>
      </c>
      <c r="D752" s="4" t="n">
        <v>41002</v>
      </c>
      <c r="E752" s="3" t="n">
        <v>0</v>
      </c>
      <c r="F752" s="3" t="s">
        <v>11</v>
      </c>
    </row>
    <row r="753" customFormat="false" ht="15.75" hidden="false" customHeight="true" outlineLevel="0" collapsed="false">
      <c r="A753" s="3" t="n">
        <v>232</v>
      </c>
      <c r="B753" s="3" t="s">
        <v>7</v>
      </c>
      <c r="C753" s="3" t="s">
        <v>462</v>
      </c>
      <c r="D753" s="4" t="n">
        <v>41002</v>
      </c>
      <c r="E753" s="3" t="n">
        <v>1</v>
      </c>
      <c r="F753" s="3" t="n">
        <v>0.036</v>
      </c>
    </row>
    <row r="754" customFormat="false" ht="15.75" hidden="false" customHeight="true" outlineLevel="0" collapsed="false">
      <c r="A754" s="3" t="n">
        <v>233</v>
      </c>
      <c r="B754" s="3" t="s">
        <v>7</v>
      </c>
      <c r="C754" s="3" t="s">
        <v>462</v>
      </c>
      <c r="D754" s="4" t="n">
        <v>41002</v>
      </c>
      <c r="E754" s="3" t="n">
        <v>0</v>
      </c>
      <c r="F754" s="3" t="s">
        <v>11</v>
      </c>
    </row>
    <row r="755" customFormat="false" ht="15.75" hidden="false" customHeight="true" outlineLevel="0" collapsed="false">
      <c r="A755" s="3" t="n">
        <v>234</v>
      </c>
      <c r="B755" s="3" t="s">
        <v>7</v>
      </c>
      <c r="C755" s="3" t="s">
        <v>462</v>
      </c>
      <c r="D755" s="4" t="n">
        <v>41002</v>
      </c>
      <c r="E755" s="3" t="n">
        <v>0</v>
      </c>
      <c r="F755" s="3" t="s">
        <v>11</v>
      </c>
    </row>
    <row r="756" customFormat="false" ht="15.75" hidden="false" customHeight="true" outlineLevel="0" collapsed="false">
      <c r="A756" s="3" t="n">
        <v>235</v>
      </c>
      <c r="B756" s="3" t="s">
        <v>7</v>
      </c>
      <c r="C756" s="3" t="s">
        <v>462</v>
      </c>
      <c r="D756" s="4" t="n">
        <v>41002</v>
      </c>
      <c r="E756" s="3" t="n">
        <v>0</v>
      </c>
      <c r="F756" s="3" t="s">
        <v>11</v>
      </c>
    </row>
    <row r="757" customFormat="false" ht="15.75" hidden="false" customHeight="true" outlineLevel="0" collapsed="false">
      <c r="A757" s="3" t="n">
        <v>236</v>
      </c>
      <c r="B757" s="3" t="s">
        <v>7</v>
      </c>
      <c r="C757" s="3" t="s">
        <v>462</v>
      </c>
      <c r="D757" s="4" t="n">
        <v>41002</v>
      </c>
      <c r="E757" s="3" t="n">
        <v>0</v>
      </c>
      <c r="F757" s="3" t="s">
        <v>11</v>
      </c>
    </row>
    <row r="758" customFormat="false" ht="15.75" hidden="false" customHeight="true" outlineLevel="0" collapsed="false">
      <c r="A758" s="3" t="n">
        <v>237</v>
      </c>
      <c r="B758" s="3" t="s">
        <v>7</v>
      </c>
      <c r="C758" s="3" t="s">
        <v>462</v>
      </c>
      <c r="D758" s="4" t="n">
        <v>41002</v>
      </c>
      <c r="E758" s="3" t="n">
        <v>0</v>
      </c>
      <c r="F758" s="3" t="s">
        <v>11</v>
      </c>
    </row>
    <row r="759" customFormat="false" ht="15.75" hidden="false" customHeight="true" outlineLevel="0" collapsed="false">
      <c r="A759" s="3" t="n">
        <v>238</v>
      </c>
      <c r="B759" s="3" t="s">
        <v>7</v>
      </c>
      <c r="C759" s="3" t="s">
        <v>462</v>
      </c>
      <c r="D759" s="4" t="n">
        <v>41002</v>
      </c>
      <c r="E759" s="3" t="n">
        <v>0</v>
      </c>
      <c r="F759" s="3" t="s">
        <v>11</v>
      </c>
    </row>
    <row r="760" customFormat="false" ht="15.75" hidden="false" customHeight="true" outlineLevel="0" collapsed="false">
      <c r="A760" s="3" t="n">
        <v>239</v>
      </c>
      <c r="B760" s="3" t="s">
        <v>7</v>
      </c>
      <c r="C760" s="3" t="s">
        <v>462</v>
      </c>
      <c r="D760" s="4" t="n">
        <v>41002</v>
      </c>
      <c r="E760" s="3" t="n">
        <v>1</v>
      </c>
      <c r="F760" s="3" t="n">
        <v>0.036</v>
      </c>
    </row>
    <row r="761" customFormat="false" ht="15.75" hidden="false" customHeight="true" outlineLevel="0" collapsed="false">
      <c r="A761" s="3" t="n">
        <v>240</v>
      </c>
      <c r="B761" s="3" t="s">
        <v>7</v>
      </c>
      <c r="C761" s="3" t="s">
        <v>462</v>
      </c>
      <c r="D761" s="4" t="n">
        <v>41002</v>
      </c>
      <c r="E761" s="3" t="n">
        <v>0</v>
      </c>
      <c r="F761" s="3" t="s">
        <v>11</v>
      </c>
    </row>
    <row r="762" customFormat="false" ht="15.75" hidden="false" customHeight="true" outlineLevel="0" collapsed="false">
      <c r="A762" s="3" t="n">
        <v>241</v>
      </c>
      <c r="B762" s="3" t="s">
        <v>7</v>
      </c>
      <c r="C762" s="3" t="s">
        <v>463</v>
      </c>
      <c r="D762" s="4" t="n">
        <v>41002</v>
      </c>
      <c r="E762" s="3" t="n">
        <v>0</v>
      </c>
      <c r="F762" s="3" t="s">
        <v>11</v>
      </c>
    </row>
    <row r="763" customFormat="false" ht="15.75" hidden="false" customHeight="true" outlineLevel="0" collapsed="false">
      <c r="A763" s="3" t="n">
        <v>242</v>
      </c>
      <c r="B763" s="3" t="s">
        <v>7</v>
      </c>
      <c r="C763" s="3" t="s">
        <v>463</v>
      </c>
      <c r="D763" s="4" t="n">
        <v>41002</v>
      </c>
      <c r="E763" s="3" t="n">
        <v>0</v>
      </c>
      <c r="F763" s="3" t="s">
        <v>11</v>
      </c>
    </row>
    <row r="764" customFormat="false" ht="15.75" hidden="false" customHeight="true" outlineLevel="0" collapsed="false">
      <c r="A764" s="3" t="n">
        <v>243</v>
      </c>
      <c r="B764" s="3" t="s">
        <v>7</v>
      </c>
      <c r="C764" s="3" t="s">
        <v>463</v>
      </c>
      <c r="D764" s="4" t="n">
        <v>41002</v>
      </c>
      <c r="E764" s="3" t="n">
        <v>0</v>
      </c>
      <c r="F764" s="3" t="s">
        <v>11</v>
      </c>
    </row>
    <row r="765" customFormat="false" ht="15.75" hidden="false" customHeight="true" outlineLevel="0" collapsed="false">
      <c r="A765" s="3" t="n">
        <v>244</v>
      </c>
      <c r="B765" s="3" t="s">
        <v>7</v>
      </c>
      <c r="C765" s="3" t="s">
        <v>463</v>
      </c>
      <c r="D765" s="4" t="n">
        <v>41002</v>
      </c>
      <c r="E765" s="3" t="n">
        <v>0</v>
      </c>
      <c r="F765" s="3" t="s">
        <v>11</v>
      </c>
    </row>
    <row r="766" customFormat="false" ht="15.75" hidden="false" customHeight="true" outlineLevel="0" collapsed="false">
      <c r="A766" s="3" t="n">
        <v>245</v>
      </c>
      <c r="B766" s="3" t="s">
        <v>7</v>
      </c>
      <c r="C766" s="3" t="s">
        <v>463</v>
      </c>
      <c r="D766" s="4" t="n">
        <v>41002</v>
      </c>
      <c r="E766" s="3" t="n">
        <v>0</v>
      </c>
      <c r="F766" s="3" t="s">
        <v>11</v>
      </c>
    </row>
    <row r="767" customFormat="false" ht="15.75" hidden="false" customHeight="true" outlineLevel="0" collapsed="false">
      <c r="A767" s="3" t="n">
        <v>246</v>
      </c>
      <c r="B767" s="3" t="s">
        <v>7</v>
      </c>
      <c r="C767" s="3" t="s">
        <v>463</v>
      </c>
      <c r="D767" s="4" t="n">
        <v>41002</v>
      </c>
      <c r="E767" s="3" t="n">
        <v>0</v>
      </c>
      <c r="F767" s="3" t="s">
        <v>11</v>
      </c>
    </row>
    <row r="768" customFormat="false" ht="15.75" hidden="false" customHeight="true" outlineLevel="0" collapsed="false">
      <c r="A768" s="3" t="n">
        <v>247</v>
      </c>
      <c r="B768" s="3" t="s">
        <v>7</v>
      </c>
      <c r="C768" s="3" t="s">
        <v>463</v>
      </c>
      <c r="D768" s="4" t="n">
        <v>41002</v>
      </c>
      <c r="E768" s="3" t="n">
        <v>0</v>
      </c>
      <c r="F768" s="3" t="s">
        <v>11</v>
      </c>
    </row>
    <row r="769" customFormat="false" ht="15.75" hidden="false" customHeight="true" outlineLevel="0" collapsed="false">
      <c r="A769" s="3" t="n">
        <v>248</v>
      </c>
      <c r="B769" s="3" t="s">
        <v>7</v>
      </c>
      <c r="C769" s="3" t="s">
        <v>463</v>
      </c>
      <c r="D769" s="4" t="n">
        <v>41002</v>
      </c>
      <c r="E769" s="3" t="n">
        <v>1</v>
      </c>
      <c r="F769" s="3" t="n">
        <v>21</v>
      </c>
    </row>
    <row r="770" customFormat="false" ht="15.75" hidden="false" customHeight="true" outlineLevel="0" collapsed="false">
      <c r="A770" s="3" t="n">
        <v>249</v>
      </c>
      <c r="B770" s="3" t="s">
        <v>7</v>
      </c>
      <c r="C770" s="3" t="s">
        <v>463</v>
      </c>
      <c r="D770" s="4" t="n">
        <v>41002</v>
      </c>
      <c r="E770" s="3" t="n">
        <v>0</v>
      </c>
      <c r="F770" s="3" t="s">
        <v>11</v>
      </c>
    </row>
    <row r="771" customFormat="false" ht="15.75" hidden="false" customHeight="true" outlineLevel="0" collapsed="false">
      <c r="A771" s="3" t="n">
        <v>250</v>
      </c>
      <c r="B771" s="3" t="s">
        <v>7</v>
      </c>
      <c r="C771" s="3" t="s">
        <v>463</v>
      </c>
      <c r="D771" s="4" t="n">
        <v>41002</v>
      </c>
      <c r="E771" s="3" t="n">
        <v>0</v>
      </c>
      <c r="F771" s="3" t="s">
        <v>11</v>
      </c>
    </row>
    <row r="772" customFormat="false" ht="15.75" hidden="false" customHeight="true" outlineLevel="0" collapsed="false">
      <c r="A772" s="3" t="n">
        <v>251</v>
      </c>
      <c r="B772" s="3" t="s">
        <v>7</v>
      </c>
      <c r="C772" s="3" t="s">
        <v>463</v>
      </c>
      <c r="D772" s="4" t="n">
        <v>41002</v>
      </c>
      <c r="E772" s="3" t="n">
        <v>0</v>
      </c>
      <c r="F772" s="3" t="s">
        <v>11</v>
      </c>
    </row>
    <row r="773" customFormat="false" ht="15.75" hidden="false" customHeight="true" outlineLevel="0" collapsed="false">
      <c r="A773" s="3" t="n">
        <v>252</v>
      </c>
      <c r="B773" s="3" t="s">
        <v>7</v>
      </c>
      <c r="C773" s="3" t="s">
        <v>463</v>
      </c>
      <c r="D773" s="4" t="n">
        <v>41002</v>
      </c>
      <c r="E773" s="3" t="n">
        <v>0</v>
      </c>
      <c r="F773" s="3" t="s">
        <v>11</v>
      </c>
    </row>
    <row r="774" customFormat="false" ht="15.75" hidden="false" customHeight="true" outlineLevel="0" collapsed="false">
      <c r="A774" s="3" t="n">
        <v>253</v>
      </c>
      <c r="B774" s="3" t="s">
        <v>7</v>
      </c>
      <c r="C774" s="3" t="s">
        <v>463</v>
      </c>
      <c r="D774" s="4" t="n">
        <v>41002</v>
      </c>
      <c r="E774" s="3" t="n">
        <v>0</v>
      </c>
      <c r="F774" s="3" t="s">
        <v>11</v>
      </c>
    </row>
    <row r="775" customFormat="false" ht="15.75" hidden="false" customHeight="true" outlineLevel="0" collapsed="false">
      <c r="A775" s="3" t="n">
        <v>254</v>
      </c>
      <c r="B775" s="3" t="s">
        <v>7</v>
      </c>
      <c r="C775" s="3" t="s">
        <v>463</v>
      </c>
      <c r="D775" s="4" t="n">
        <v>41002</v>
      </c>
      <c r="E775" s="3" t="n">
        <v>0</v>
      </c>
      <c r="F775" s="3" t="s">
        <v>11</v>
      </c>
    </row>
    <row r="776" customFormat="false" ht="15.75" hidden="false" customHeight="true" outlineLevel="0" collapsed="false">
      <c r="A776" s="3" t="n">
        <v>255</v>
      </c>
      <c r="B776" s="3" t="s">
        <v>7</v>
      </c>
      <c r="C776" s="3" t="s">
        <v>463</v>
      </c>
      <c r="D776" s="4" t="n">
        <v>41002</v>
      </c>
      <c r="E776" s="3" t="n">
        <v>0</v>
      </c>
      <c r="F776" s="3" t="s">
        <v>11</v>
      </c>
    </row>
    <row r="777" customFormat="false" ht="15.75" hidden="false" customHeight="true" outlineLevel="0" collapsed="false">
      <c r="A777" s="3" t="n">
        <v>256</v>
      </c>
      <c r="B777" s="3" t="s">
        <v>7</v>
      </c>
      <c r="C777" s="3" t="s">
        <v>463</v>
      </c>
      <c r="D777" s="4" t="n">
        <v>41002</v>
      </c>
      <c r="E777" s="3" t="n">
        <v>0</v>
      </c>
      <c r="F777" s="3" t="s">
        <v>11</v>
      </c>
    </row>
    <row r="778" customFormat="false" ht="15.75" hidden="false" customHeight="true" outlineLevel="0" collapsed="false">
      <c r="A778" s="3" t="n">
        <v>257</v>
      </c>
      <c r="B778" s="3" t="s">
        <v>7</v>
      </c>
      <c r="C778" s="3" t="s">
        <v>463</v>
      </c>
      <c r="D778" s="4" t="n">
        <v>41002</v>
      </c>
      <c r="E778" s="3" t="n">
        <v>0</v>
      </c>
      <c r="F778" s="3" t="s">
        <v>11</v>
      </c>
    </row>
    <row r="779" customFormat="false" ht="15.75" hidden="false" customHeight="true" outlineLevel="0" collapsed="false">
      <c r="A779" s="3" t="n">
        <v>258</v>
      </c>
      <c r="B779" s="3" t="s">
        <v>7</v>
      </c>
      <c r="C779" s="3" t="s">
        <v>463</v>
      </c>
      <c r="D779" s="4" t="n">
        <v>41002</v>
      </c>
      <c r="E779" s="3" t="n">
        <v>0</v>
      </c>
      <c r="F779" s="3" t="s">
        <v>11</v>
      </c>
    </row>
    <row r="780" customFormat="false" ht="15.75" hidden="false" customHeight="true" outlineLevel="0" collapsed="false">
      <c r="A780" s="3" t="n">
        <v>259</v>
      </c>
      <c r="B780" s="3" t="s">
        <v>7</v>
      </c>
      <c r="C780" s="3" t="s">
        <v>463</v>
      </c>
      <c r="D780" s="4" t="n">
        <v>41002</v>
      </c>
      <c r="E780" s="3" t="n">
        <v>0</v>
      </c>
      <c r="F780" s="3" t="s">
        <v>11</v>
      </c>
    </row>
    <row r="781" customFormat="false" ht="15.75" hidden="false" customHeight="true" outlineLevel="0" collapsed="false">
      <c r="A781" s="3" t="n">
        <v>260</v>
      </c>
      <c r="B781" s="3" t="s">
        <v>7</v>
      </c>
      <c r="C781" s="3" t="s">
        <v>463</v>
      </c>
      <c r="D781" s="4" t="n">
        <v>41002</v>
      </c>
      <c r="E781" s="3" t="n">
        <v>0</v>
      </c>
      <c r="F781" s="3" t="s">
        <v>11</v>
      </c>
    </row>
    <row r="782" customFormat="false" ht="15.75" hidden="false" customHeight="true" outlineLevel="0" collapsed="false">
      <c r="A782" s="3" t="n">
        <v>261</v>
      </c>
      <c r="B782" s="3" t="s">
        <v>7</v>
      </c>
      <c r="C782" s="3" t="s">
        <v>463</v>
      </c>
      <c r="D782" s="4" t="n">
        <v>41002</v>
      </c>
      <c r="E782" s="3" t="n">
        <v>0</v>
      </c>
      <c r="F782" s="3" t="s">
        <v>11</v>
      </c>
    </row>
    <row r="783" customFormat="false" ht="15.75" hidden="false" customHeight="true" outlineLevel="0" collapsed="false">
      <c r="A783" s="3" t="n">
        <v>200</v>
      </c>
      <c r="B783" s="3" t="s">
        <v>192</v>
      </c>
      <c r="C783" s="3" t="s">
        <v>464</v>
      </c>
      <c r="D783" s="4" t="n">
        <v>41002</v>
      </c>
      <c r="E783" s="3" t="n">
        <v>1</v>
      </c>
      <c r="F783" s="3" t="n">
        <v>0.23</v>
      </c>
    </row>
    <row r="784" customFormat="false" ht="15.75" hidden="false" customHeight="true" outlineLevel="0" collapsed="false">
      <c r="A784" s="3" t="n">
        <v>201</v>
      </c>
      <c r="B784" s="3" t="s">
        <v>192</v>
      </c>
      <c r="C784" s="3" t="s">
        <v>464</v>
      </c>
      <c r="D784" s="4" t="n">
        <v>41002</v>
      </c>
      <c r="E784" s="3" t="n">
        <v>0</v>
      </c>
      <c r="F784" s="3" t="s">
        <v>11</v>
      </c>
    </row>
    <row r="785" customFormat="false" ht="15.75" hidden="false" customHeight="true" outlineLevel="0" collapsed="false">
      <c r="A785" s="3" t="n">
        <v>202</v>
      </c>
      <c r="B785" s="3" t="s">
        <v>192</v>
      </c>
      <c r="C785" s="3" t="s">
        <v>464</v>
      </c>
      <c r="D785" s="4" t="n">
        <v>41002</v>
      </c>
      <c r="E785" s="3" t="n">
        <v>0</v>
      </c>
      <c r="F785" s="3" t="s">
        <v>11</v>
      </c>
    </row>
    <row r="786" customFormat="false" ht="15.75" hidden="false" customHeight="true" outlineLevel="0" collapsed="false">
      <c r="A786" s="3" t="n">
        <v>203</v>
      </c>
      <c r="B786" s="3" t="s">
        <v>192</v>
      </c>
      <c r="C786" s="3" t="s">
        <v>464</v>
      </c>
      <c r="D786" s="4" t="n">
        <v>41002</v>
      </c>
      <c r="E786" s="3" t="n">
        <v>0</v>
      </c>
      <c r="F786" s="3" t="s">
        <v>11</v>
      </c>
    </row>
    <row r="787" customFormat="false" ht="15.75" hidden="false" customHeight="true" outlineLevel="0" collapsed="false">
      <c r="A787" s="3" t="n">
        <v>204</v>
      </c>
      <c r="B787" s="3" t="s">
        <v>192</v>
      </c>
      <c r="C787" s="3" t="s">
        <v>464</v>
      </c>
      <c r="D787" s="4" t="n">
        <v>41002</v>
      </c>
      <c r="E787" s="3" t="n">
        <v>0</v>
      </c>
      <c r="F787" s="3" t="s">
        <v>11</v>
      </c>
    </row>
    <row r="788" customFormat="false" ht="15.75" hidden="false" customHeight="true" outlineLevel="0" collapsed="false">
      <c r="A788" s="3" t="n">
        <v>205</v>
      </c>
      <c r="B788" s="3" t="s">
        <v>192</v>
      </c>
      <c r="C788" s="3" t="s">
        <v>464</v>
      </c>
      <c r="D788" s="4" t="n">
        <v>41002</v>
      </c>
      <c r="E788" s="3" t="n">
        <v>0</v>
      </c>
      <c r="F788" s="3" t="s">
        <v>11</v>
      </c>
    </row>
    <row r="789" customFormat="false" ht="15.75" hidden="false" customHeight="true" outlineLevel="0" collapsed="false">
      <c r="A789" s="3" t="n">
        <v>206</v>
      </c>
      <c r="B789" s="3" t="s">
        <v>192</v>
      </c>
      <c r="C789" s="3" t="s">
        <v>464</v>
      </c>
      <c r="D789" s="4" t="n">
        <v>41002</v>
      </c>
      <c r="E789" s="3" t="n">
        <v>0</v>
      </c>
      <c r="F789" s="3" t="s">
        <v>11</v>
      </c>
    </row>
    <row r="790" customFormat="false" ht="15.75" hidden="false" customHeight="true" outlineLevel="0" collapsed="false">
      <c r="A790" s="3" t="n">
        <v>207</v>
      </c>
      <c r="B790" s="3" t="s">
        <v>192</v>
      </c>
      <c r="C790" s="3" t="s">
        <v>464</v>
      </c>
      <c r="D790" s="4" t="n">
        <v>41002</v>
      </c>
      <c r="E790" s="3" t="n">
        <v>0</v>
      </c>
      <c r="F790" s="3" t="s">
        <v>11</v>
      </c>
    </row>
    <row r="791" customFormat="false" ht="15.75" hidden="false" customHeight="true" outlineLevel="0" collapsed="false">
      <c r="A791" s="3" t="n">
        <v>208</v>
      </c>
      <c r="B791" s="3" t="s">
        <v>192</v>
      </c>
      <c r="C791" s="3" t="s">
        <v>464</v>
      </c>
      <c r="D791" s="4" t="n">
        <v>41002</v>
      </c>
      <c r="E791" s="3" t="n">
        <v>0</v>
      </c>
      <c r="F791" s="3" t="s">
        <v>11</v>
      </c>
    </row>
    <row r="792" customFormat="false" ht="15.75" hidden="false" customHeight="true" outlineLevel="0" collapsed="false">
      <c r="A792" s="3" t="n">
        <v>209</v>
      </c>
      <c r="B792" s="3" t="s">
        <v>192</v>
      </c>
      <c r="C792" s="3" t="s">
        <v>464</v>
      </c>
      <c r="D792" s="4" t="n">
        <v>41002</v>
      </c>
      <c r="E792" s="3" t="n">
        <v>0</v>
      </c>
      <c r="F792" s="3" t="s">
        <v>11</v>
      </c>
    </row>
    <row r="793" customFormat="false" ht="15.75" hidden="false" customHeight="true" outlineLevel="0" collapsed="false">
      <c r="A793" s="3" t="n">
        <v>210</v>
      </c>
      <c r="B793" s="3" t="s">
        <v>192</v>
      </c>
      <c r="C793" s="3" t="s">
        <v>464</v>
      </c>
      <c r="D793" s="4" t="n">
        <v>41002</v>
      </c>
      <c r="E793" s="3" t="n">
        <v>0</v>
      </c>
      <c r="F793" s="3" t="s">
        <v>11</v>
      </c>
    </row>
    <row r="794" customFormat="false" ht="15.75" hidden="false" customHeight="true" outlineLevel="0" collapsed="false">
      <c r="A794" s="3" t="n">
        <v>211</v>
      </c>
      <c r="B794" s="3" t="s">
        <v>192</v>
      </c>
      <c r="C794" s="3" t="s">
        <v>464</v>
      </c>
      <c r="D794" s="4" t="n">
        <v>41002</v>
      </c>
      <c r="E794" s="3" t="n">
        <v>0</v>
      </c>
      <c r="F794" s="3" t="s">
        <v>11</v>
      </c>
    </row>
    <row r="795" customFormat="false" ht="15.75" hidden="false" customHeight="true" outlineLevel="0" collapsed="false">
      <c r="A795" s="3" t="n">
        <v>212</v>
      </c>
      <c r="B795" s="3" t="s">
        <v>192</v>
      </c>
      <c r="C795" s="3" t="s">
        <v>464</v>
      </c>
      <c r="D795" s="4" t="n">
        <v>41002</v>
      </c>
      <c r="E795" s="3" t="n">
        <v>0</v>
      </c>
      <c r="F795" s="3" t="s">
        <v>11</v>
      </c>
    </row>
    <row r="796" customFormat="false" ht="15.75" hidden="false" customHeight="true" outlineLevel="0" collapsed="false">
      <c r="A796" s="3" t="n">
        <v>213</v>
      </c>
      <c r="B796" s="3" t="s">
        <v>192</v>
      </c>
      <c r="C796" s="3" t="s">
        <v>464</v>
      </c>
      <c r="D796" s="4" t="n">
        <v>41002</v>
      </c>
      <c r="E796" s="3" t="n">
        <v>0</v>
      </c>
      <c r="F796" s="3" t="s">
        <v>11</v>
      </c>
    </row>
    <row r="797" customFormat="false" ht="15.75" hidden="false" customHeight="true" outlineLevel="0" collapsed="false">
      <c r="A797" s="3" t="n">
        <v>214</v>
      </c>
      <c r="B797" s="3" t="s">
        <v>192</v>
      </c>
      <c r="C797" s="3" t="s">
        <v>464</v>
      </c>
      <c r="D797" s="4" t="n">
        <v>41002</v>
      </c>
      <c r="E797" s="3" t="n">
        <v>0</v>
      </c>
      <c r="F797" s="3" t="s">
        <v>11</v>
      </c>
    </row>
    <row r="798" customFormat="false" ht="15.75" hidden="false" customHeight="true" outlineLevel="0" collapsed="false">
      <c r="A798" s="3" t="n">
        <v>215</v>
      </c>
      <c r="B798" s="3" t="s">
        <v>192</v>
      </c>
      <c r="C798" s="3" t="s">
        <v>464</v>
      </c>
      <c r="D798" s="4" t="n">
        <v>41002</v>
      </c>
      <c r="E798" s="3" t="n">
        <v>0</v>
      </c>
      <c r="F798" s="3" t="s">
        <v>11</v>
      </c>
    </row>
    <row r="799" customFormat="false" ht="15.75" hidden="false" customHeight="true" outlineLevel="0" collapsed="false">
      <c r="A799" s="3" t="n">
        <v>216</v>
      </c>
      <c r="B799" s="3" t="s">
        <v>192</v>
      </c>
      <c r="C799" s="3" t="s">
        <v>464</v>
      </c>
      <c r="D799" s="4" t="n">
        <v>41002</v>
      </c>
      <c r="E799" s="3" t="n">
        <v>0</v>
      </c>
      <c r="F799" s="3" t="s">
        <v>11</v>
      </c>
    </row>
    <row r="800" customFormat="false" ht="15.75" hidden="false" customHeight="true" outlineLevel="0" collapsed="false">
      <c r="A800" s="3" t="n">
        <v>217</v>
      </c>
      <c r="B800" s="3" t="s">
        <v>192</v>
      </c>
      <c r="C800" s="3" t="s">
        <v>464</v>
      </c>
      <c r="D800" s="4" t="n">
        <v>41002</v>
      </c>
      <c r="E800" s="3" t="n">
        <v>0</v>
      </c>
      <c r="F800" s="3" t="s">
        <v>11</v>
      </c>
    </row>
    <row r="801" customFormat="false" ht="15.75" hidden="false" customHeight="true" outlineLevel="0" collapsed="false">
      <c r="A801" s="3" t="n">
        <v>218</v>
      </c>
      <c r="B801" s="3" t="s">
        <v>192</v>
      </c>
      <c r="C801" s="3" t="s">
        <v>464</v>
      </c>
      <c r="D801" s="4" t="n">
        <v>41002</v>
      </c>
      <c r="E801" s="3" t="n">
        <v>0</v>
      </c>
      <c r="F801" s="3" t="s">
        <v>11</v>
      </c>
    </row>
    <row r="802" customFormat="false" ht="15.75" hidden="false" customHeight="true" outlineLevel="0" collapsed="false">
      <c r="A802" s="3" t="n">
        <v>219</v>
      </c>
      <c r="B802" s="3" t="s">
        <v>192</v>
      </c>
      <c r="C802" s="3" t="s">
        <v>464</v>
      </c>
      <c r="D802" s="4" t="n">
        <v>41002</v>
      </c>
      <c r="E802" s="3" t="n">
        <v>0</v>
      </c>
      <c r="F802" s="3" t="s">
        <v>11</v>
      </c>
    </row>
    <row r="803" customFormat="false" ht="15.75" hidden="false" customHeight="true" outlineLevel="0" collapsed="false">
      <c r="A803" s="3" t="n">
        <v>220</v>
      </c>
      <c r="B803" s="3" t="s">
        <v>192</v>
      </c>
      <c r="C803" s="3" t="s">
        <v>465</v>
      </c>
      <c r="D803" s="4" t="n">
        <v>41002</v>
      </c>
      <c r="E803" s="3" t="n">
        <v>0</v>
      </c>
      <c r="F803" s="3" t="s">
        <v>11</v>
      </c>
    </row>
    <row r="804" customFormat="false" ht="15.75" hidden="false" customHeight="true" outlineLevel="0" collapsed="false">
      <c r="A804" s="3" t="n">
        <v>221</v>
      </c>
      <c r="B804" s="3" t="s">
        <v>192</v>
      </c>
      <c r="C804" s="3" t="s">
        <v>465</v>
      </c>
      <c r="D804" s="4" t="n">
        <v>41002</v>
      </c>
      <c r="E804" s="3" t="n">
        <v>0</v>
      </c>
      <c r="F804" s="3" t="s">
        <v>11</v>
      </c>
    </row>
    <row r="805" customFormat="false" ht="15.75" hidden="false" customHeight="true" outlineLevel="0" collapsed="false">
      <c r="A805" s="3" t="n">
        <v>222</v>
      </c>
      <c r="B805" s="3" t="s">
        <v>192</v>
      </c>
      <c r="C805" s="3" t="s">
        <v>465</v>
      </c>
      <c r="D805" s="4" t="n">
        <v>41002</v>
      </c>
      <c r="E805" s="3" t="n">
        <v>1</v>
      </c>
      <c r="F805" s="3" t="n">
        <v>0.38</v>
      </c>
    </row>
    <row r="806" customFormat="false" ht="15.75" hidden="false" customHeight="true" outlineLevel="0" collapsed="false">
      <c r="A806" s="3" t="n">
        <v>223</v>
      </c>
      <c r="B806" s="3" t="s">
        <v>192</v>
      </c>
      <c r="C806" s="3" t="s">
        <v>465</v>
      </c>
      <c r="D806" s="4" t="n">
        <v>41002</v>
      </c>
      <c r="E806" s="3" t="n">
        <v>1</v>
      </c>
      <c r="F806" s="3" t="n">
        <v>0.38</v>
      </c>
    </row>
    <row r="807" customFormat="false" ht="15.75" hidden="false" customHeight="true" outlineLevel="0" collapsed="false">
      <c r="A807" s="3" t="n">
        <v>224</v>
      </c>
      <c r="B807" s="3" t="s">
        <v>192</v>
      </c>
      <c r="C807" s="3" t="s">
        <v>465</v>
      </c>
      <c r="D807" s="4" t="n">
        <v>41002</v>
      </c>
      <c r="E807" s="3" t="n">
        <v>0</v>
      </c>
      <c r="F807" s="3" t="s">
        <v>11</v>
      </c>
    </row>
    <row r="808" customFormat="false" ht="15.75" hidden="false" customHeight="true" outlineLevel="0" collapsed="false">
      <c r="A808" s="3" t="n">
        <v>225</v>
      </c>
      <c r="B808" s="3" t="s">
        <v>192</v>
      </c>
      <c r="C808" s="3" t="s">
        <v>465</v>
      </c>
      <c r="D808" s="4" t="n">
        <v>41002</v>
      </c>
      <c r="E808" s="3" t="n">
        <v>0</v>
      </c>
      <c r="F808" s="3" t="s">
        <v>11</v>
      </c>
    </row>
    <row r="809" customFormat="false" ht="15.75" hidden="false" customHeight="true" outlineLevel="0" collapsed="false">
      <c r="A809" s="3" t="n">
        <v>226</v>
      </c>
      <c r="B809" s="3" t="s">
        <v>192</v>
      </c>
      <c r="C809" s="3" t="s">
        <v>465</v>
      </c>
      <c r="D809" s="4" t="n">
        <v>41002</v>
      </c>
      <c r="E809" s="3" t="n">
        <v>0</v>
      </c>
      <c r="F809" s="3" t="s">
        <v>11</v>
      </c>
    </row>
    <row r="810" customFormat="false" ht="15.75" hidden="false" customHeight="true" outlineLevel="0" collapsed="false">
      <c r="A810" s="3" t="n">
        <v>227</v>
      </c>
      <c r="B810" s="3" t="s">
        <v>192</v>
      </c>
      <c r="C810" s="3" t="s">
        <v>465</v>
      </c>
      <c r="D810" s="4" t="n">
        <v>41002</v>
      </c>
      <c r="E810" s="3" t="n">
        <v>1</v>
      </c>
      <c r="F810" s="3" t="n">
        <v>0.036</v>
      </c>
    </row>
    <row r="811" customFormat="false" ht="15.75" hidden="false" customHeight="true" outlineLevel="0" collapsed="false">
      <c r="A811" s="3" t="n">
        <v>228</v>
      </c>
      <c r="B811" s="3" t="s">
        <v>192</v>
      </c>
      <c r="C811" s="3" t="s">
        <v>465</v>
      </c>
      <c r="D811" s="4" t="n">
        <v>41002</v>
      </c>
      <c r="E811" s="3" t="n">
        <v>0</v>
      </c>
      <c r="F811" s="3" t="s">
        <v>11</v>
      </c>
    </row>
    <row r="812" customFormat="false" ht="15.75" hidden="false" customHeight="true" outlineLevel="0" collapsed="false">
      <c r="A812" s="3" t="n">
        <v>229</v>
      </c>
      <c r="B812" s="3" t="s">
        <v>192</v>
      </c>
      <c r="C812" s="3" t="s">
        <v>466</v>
      </c>
      <c r="D812" s="4" t="n">
        <v>41002</v>
      </c>
      <c r="E812" s="3" t="n">
        <v>0</v>
      </c>
      <c r="F812" s="3" t="s">
        <v>11</v>
      </c>
    </row>
    <row r="813" customFormat="false" ht="15.75" hidden="false" customHeight="true" outlineLevel="0" collapsed="false">
      <c r="A813" s="3" t="n">
        <v>230</v>
      </c>
      <c r="B813" s="3" t="s">
        <v>192</v>
      </c>
      <c r="C813" s="3" t="s">
        <v>466</v>
      </c>
      <c r="D813" s="4" t="n">
        <v>41002</v>
      </c>
      <c r="E813" s="3" t="n">
        <v>1</v>
      </c>
      <c r="F813" s="3" t="n">
        <v>0.62</v>
      </c>
    </row>
    <row r="814" customFormat="false" ht="15.75" hidden="false" customHeight="true" outlineLevel="0" collapsed="false">
      <c r="A814" s="3" t="n">
        <v>231</v>
      </c>
      <c r="B814" s="3" t="s">
        <v>192</v>
      </c>
      <c r="C814" s="3" t="s">
        <v>466</v>
      </c>
      <c r="D814" s="4" t="n">
        <v>41002</v>
      </c>
      <c r="E814" s="3" t="n">
        <v>0</v>
      </c>
      <c r="F814" s="3" t="s">
        <v>11</v>
      </c>
    </row>
    <row r="815" customFormat="false" ht="15.75" hidden="false" customHeight="true" outlineLevel="0" collapsed="false">
      <c r="A815" s="3" t="n">
        <v>232</v>
      </c>
      <c r="B815" s="3" t="s">
        <v>192</v>
      </c>
      <c r="C815" s="3" t="s">
        <v>466</v>
      </c>
      <c r="D815" s="4" t="n">
        <v>41002</v>
      </c>
      <c r="E815" s="3" t="n">
        <v>0</v>
      </c>
      <c r="F815" s="3" t="s">
        <v>11</v>
      </c>
    </row>
    <row r="816" customFormat="false" ht="15.75" hidden="false" customHeight="true" outlineLevel="0" collapsed="false">
      <c r="A816" s="3" t="n">
        <v>233</v>
      </c>
      <c r="B816" s="3" t="s">
        <v>192</v>
      </c>
      <c r="C816" s="3" t="s">
        <v>466</v>
      </c>
      <c r="D816" s="4" t="n">
        <v>41002</v>
      </c>
      <c r="E816" s="3" t="n">
        <v>1</v>
      </c>
      <c r="F816" s="3" t="n">
        <v>1.5</v>
      </c>
    </row>
    <row r="817" customFormat="false" ht="15.75" hidden="false" customHeight="true" outlineLevel="0" collapsed="false">
      <c r="A817" s="3" t="n">
        <v>234</v>
      </c>
      <c r="B817" s="3" t="s">
        <v>192</v>
      </c>
      <c r="C817" s="3" t="s">
        <v>466</v>
      </c>
      <c r="D817" s="4" t="n">
        <v>41002</v>
      </c>
      <c r="E817" s="3" t="n">
        <v>1</v>
      </c>
      <c r="F817" s="3" t="n">
        <v>2.8</v>
      </c>
    </row>
    <row r="818" customFormat="false" ht="15.75" hidden="false" customHeight="true" outlineLevel="0" collapsed="false">
      <c r="A818" s="3" t="n">
        <v>235</v>
      </c>
      <c r="B818" s="3" t="s">
        <v>192</v>
      </c>
      <c r="C818" s="3" t="s">
        <v>466</v>
      </c>
      <c r="D818" s="4" t="n">
        <v>41002</v>
      </c>
      <c r="E818" s="3" t="n">
        <v>1</v>
      </c>
      <c r="F818" s="3" t="n">
        <v>0.036</v>
      </c>
    </row>
    <row r="819" customFormat="false" ht="15.75" hidden="false" customHeight="true" outlineLevel="0" collapsed="false">
      <c r="A819" s="3" t="n">
        <v>236</v>
      </c>
      <c r="B819" s="3" t="s">
        <v>192</v>
      </c>
      <c r="C819" s="3" t="s">
        <v>466</v>
      </c>
      <c r="D819" s="4" t="n">
        <v>41002</v>
      </c>
      <c r="E819" s="3" t="n">
        <v>0</v>
      </c>
      <c r="F819" s="3" t="s">
        <v>11</v>
      </c>
    </row>
    <row r="820" customFormat="false" ht="15.75" hidden="false" customHeight="true" outlineLevel="0" collapsed="false">
      <c r="A820" s="3" t="n">
        <v>237</v>
      </c>
      <c r="B820" s="3" t="s">
        <v>192</v>
      </c>
      <c r="C820" s="3" t="s">
        <v>466</v>
      </c>
      <c r="D820" s="4" t="n">
        <v>41002</v>
      </c>
      <c r="E820" s="3" t="n">
        <v>0</v>
      </c>
      <c r="F820" s="3" t="s">
        <v>11</v>
      </c>
    </row>
    <row r="821" customFormat="false" ht="15.75" hidden="false" customHeight="true" outlineLevel="0" collapsed="false">
      <c r="A821" s="3" t="n">
        <v>238</v>
      </c>
      <c r="B821" s="3" t="s">
        <v>192</v>
      </c>
      <c r="C821" s="3" t="s">
        <v>466</v>
      </c>
      <c r="D821" s="4" t="n">
        <v>41002</v>
      </c>
      <c r="E821" s="3" t="n">
        <v>1</v>
      </c>
      <c r="F821" s="3" t="n">
        <v>0.21</v>
      </c>
    </row>
    <row r="822" customFormat="false" ht="15.75" hidden="false" customHeight="true" outlineLevel="0" collapsed="false">
      <c r="A822" s="3" t="n">
        <v>239</v>
      </c>
      <c r="B822" s="3" t="s">
        <v>192</v>
      </c>
      <c r="C822" s="3" t="s">
        <v>466</v>
      </c>
      <c r="D822" s="4" t="n">
        <v>41002</v>
      </c>
      <c r="E822" s="3" t="n">
        <v>0</v>
      </c>
      <c r="F822" s="3" t="s">
        <v>11</v>
      </c>
    </row>
    <row r="823" customFormat="false" ht="15.75" hidden="false" customHeight="true" outlineLevel="0" collapsed="false">
      <c r="A823" s="9" t="n">
        <v>161</v>
      </c>
      <c r="B823" s="9" t="s">
        <v>28</v>
      </c>
      <c r="C823" s="9" t="s">
        <v>467</v>
      </c>
      <c r="D823" s="10" t="n">
        <v>41052</v>
      </c>
      <c r="E823" s="9" t="n">
        <v>0</v>
      </c>
      <c r="F823" s="9" t="s">
        <v>11</v>
      </c>
      <c r="K823" s="11"/>
    </row>
    <row r="824" customFormat="false" ht="15.75" hidden="false" customHeight="true" outlineLevel="0" collapsed="false">
      <c r="A824" s="9" t="n">
        <v>162</v>
      </c>
      <c r="B824" s="9" t="s">
        <v>28</v>
      </c>
      <c r="C824" s="9" t="s">
        <v>467</v>
      </c>
      <c r="D824" s="10" t="n">
        <v>41052</v>
      </c>
      <c r="E824" s="9" t="n">
        <v>0</v>
      </c>
      <c r="F824" s="9" t="s">
        <v>11</v>
      </c>
      <c r="K824" s="11"/>
    </row>
    <row r="825" customFormat="false" ht="15.75" hidden="false" customHeight="true" outlineLevel="0" collapsed="false">
      <c r="A825" s="9" t="n">
        <v>163</v>
      </c>
      <c r="B825" s="9" t="s">
        <v>28</v>
      </c>
      <c r="C825" s="9" t="s">
        <v>467</v>
      </c>
      <c r="D825" s="10" t="n">
        <v>41052</v>
      </c>
      <c r="E825" s="9" t="n">
        <v>0</v>
      </c>
      <c r="F825" s="9" t="s">
        <v>11</v>
      </c>
      <c r="K825" s="11"/>
    </row>
    <row r="826" customFormat="false" ht="15.75" hidden="false" customHeight="true" outlineLevel="0" collapsed="false">
      <c r="A826" s="9" t="n">
        <v>164</v>
      </c>
      <c r="B826" s="9" t="s">
        <v>28</v>
      </c>
      <c r="C826" s="9" t="s">
        <v>467</v>
      </c>
      <c r="D826" s="10" t="n">
        <v>41052</v>
      </c>
      <c r="E826" s="9" t="n">
        <v>1</v>
      </c>
      <c r="F826" s="9" t="n">
        <v>1.5</v>
      </c>
      <c r="K826" s="11"/>
    </row>
    <row r="827" customFormat="false" ht="15.75" hidden="false" customHeight="true" outlineLevel="0" collapsed="false">
      <c r="A827" s="9" t="n">
        <v>165</v>
      </c>
      <c r="B827" s="9" t="s">
        <v>28</v>
      </c>
      <c r="C827" s="9" t="s">
        <v>467</v>
      </c>
      <c r="D827" s="10" t="n">
        <v>41052</v>
      </c>
      <c r="E827" s="9" t="n">
        <v>0</v>
      </c>
      <c r="F827" s="9" t="s">
        <v>11</v>
      </c>
      <c r="K827" s="11"/>
    </row>
    <row r="828" customFormat="false" ht="15.75" hidden="false" customHeight="true" outlineLevel="0" collapsed="false">
      <c r="A828" s="9" t="n">
        <v>166</v>
      </c>
      <c r="B828" s="9" t="s">
        <v>28</v>
      </c>
      <c r="C828" s="9" t="s">
        <v>467</v>
      </c>
      <c r="D828" s="10" t="n">
        <v>41052</v>
      </c>
      <c r="E828" s="9" t="n">
        <v>0</v>
      </c>
      <c r="F828" s="9" t="s">
        <v>11</v>
      </c>
      <c r="K828" s="11"/>
    </row>
    <row r="829" customFormat="false" ht="15.75" hidden="false" customHeight="true" outlineLevel="0" collapsed="false">
      <c r="A829" s="9" t="n">
        <v>167</v>
      </c>
      <c r="B829" s="9" t="s">
        <v>28</v>
      </c>
      <c r="C829" s="9" t="s">
        <v>467</v>
      </c>
      <c r="D829" s="10" t="n">
        <v>41052</v>
      </c>
      <c r="E829" s="9" t="n">
        <v>0</v>
      </c>
      <c r="F829" s="9" t="s">
        <v>11</v>
      </c>
      <c r="K829" s="11"/>
    </row>
    <row r="830" customFormat="false" ht="15.75" hidden="false" customHeight="true" outlineLevel="0" collapsed="false">
      <c r="A830" s="9" t="n">
        <v>168</v>
      </c>
      <c r="B830" s="9" t="s">
        <v>28</v>
      </c>
      <c r="C830" s="9" t="s">
        <v>467</v>
      </c>
      <c r="D830" s="10" t="n">
        <v>41052</v>
      </c>
      <c r="E830" s="9" t="n">
        <v>0</v>
      </c>
      <c r="F830" s="9" t="s">
        <v>11</v>
      </c>
      <c r="K830" s="11"/>
    </row>
    <row r="831" customFormat="false" ht="15.75" hidden="false" customHeight="true" outlineLevel="0" collapsed="false">
      <c r="A831" s="9" t="n">
        <v>169</v>
      </c>
      <c r="B831" s="9" t="s">
        <v>28</v>
      </c>
      <c r="C831" s="9" t="s">
        <v>467</v>
      </c>
      <c r="D831" s="10" t="n">
        <v>41052</v>
      </c>
      <c r="E831" s="9" t="n">
        <v>0</v>
      </c>
      <c r="F831" s="9" t="s">
        <v>11</v>
      </c>
      <c r="K831" s="11"/>
    </row>
    <row r="832" customFormat="false" ht="15.75" hidden="false" customHeight="true" outlineLevel="0" collapsed="false">
      <c r="A832" s="9" t="n">
        <v>170</v>
      </c>
      <c r="B832" s="9" t="s">
        <v>28</v>
      </c>
      <c r="C832" s="9" t="s">
        <v>467</v>
      </c>
      <c r="D832" s="10" t="n">
        <v>41052</v>
      </c>
      <c r="E832" s="9" t="n">
        <v>0</v>
      </c>
      <c r="F832" s="9" t="s">
        <v>11</v>
      </c>
      <c r="K832" s="11"/>
    </row>
    <row r="833" customFormat="false" ht="15.75" hidden="false" customHeight="true" outlineLevel="0" collapsed="false">
      <c r="A833" s="9" t="n">
        <v>171</v>
      </c>
      <c r="B833" s="9" t="s">
        <v>28</v>
      </c>
      <c r="C833" s="9" t="s">
        <v>467</v>
      </c>
      <c r="D833" s="10" t="n">
        <v>41052</v>
      </c>
      <c r="E833" s="9" t="n">
        <v>0</v>
      </c>
      <c r="F833" s="9" t="s">
        <v>11</v>
      </c>
      <c r="K833" s="11"/>
    </row>
    <row r="834" customFormat="false" ht="15.75" hidden="false" customHeight="true" outlineLevel="0" collapsed="false">
      <c r="A834" s="9" t="n">
        <v>172</v>
      </c>
      <c r="B834" s="9" t="s">
        <v>28</v>
      </c>
      <c r="C834" s="9" t="s">
        <v>467</v>
      </c>
      <c r="D834" s="10" t="n">
        <v>41052</v>
      </c>
      <c r="E834" s="9" t="n">
        <v>0</v>
      </c>
      <c r="F834" s="9" t="s">
        <v>11</v>
      </c>
      <c r="K834" s="11"/>
    </row>
    <row r="835" customFormat="false" ht="15.75" hidden="false" customHeight="true" outlineLevel="0" collapsed="false">
      <c r="A835" s="9" t="n">
        <v>173</v>
      </c>
      <c r="B835" s="9" t="s">
        <v>28</v>
      </c>
      <c r="C835" s="9" t="s">
        <v>467</v>
      </c>
      <c r="D835" s="10" t="n">
        <v>41052</v>
      </c>
      <c r="E835" s="9" t="n">
        <v>0</v>
      </c>
      <c r="F835" s="9" t="s">
        <v>11</v>
      </c>
      <c r="K835" s="11"/>
    </row>
    <row r="836" customFormat="false" ht="15.75" hidden="false" customHeight="true" outlineLevel="0" collapsed="false">
      <c r="A836" s="9" t="n">
        <v>174</v>
      </c>
      <c r="B836" s="9" t="s">
        <v>28</v>
      </c>
      <c r="C836" s="9" t="s">
        <v>467</v>
      </c>
      <c r="D836" s="10" t="n">
        <v>41052</v>
      </c>
      <c r="E836" s="9" t="n">
        <v>0</v>
      </c>
      <c r="F836" s="9" t="s">
        <v>11</v>
      </c>
      <c r="K836" s="11"/>
    </row>
    <row r="837" customFormat="false" ht="15.75" hidden="false" customHeight="true" outlineLevel="0" collapsed="false">
      <c r="A837" s="9" t="n">
        <v>175</v>
      </c>
      <c r="B837" s="9" t="s">
        <v>28</v>
      </c>
      <c r="C837" s="9" t="s">
        <v>467</v>
      </c>
      <c r="D837" s="10" t="n">
        <v>41052</v>
      </c>
      <c r="E837" s="9" t="n">
        <v>0</v>
      </c>
      <c r="F837" s="9" t="s">
        <v>11</v>
      </c>
      <c r="K837" s="11"/>
    </row>
    <row r="838" customFormat="false" ht="15.75" hidden="false" customHeight="true" outlineLevel="0" collapsed="false">
      <c r="A838" s="9" t="n">
        <v>176</v>
      </c>
      <c r="B838" s="9" t="s">
        <v>28</v>
      </c>
      <c r="C838" s="9" t="s">
        <v>467</v>
      </c>
      <c r="D838" s="10" t="n">
        <v>41052</v>
      </c>
      <c r="E838" s="9" t="n">
        <v>0</v>
      </c>
      <c r="F838" s="9" t="s">
        <v>11</v>
      </c>
      <c r="K838" s="11"/>
    </row>
    <row r="839" customFormat="false" ht="15.75" hidden="false" customHeight="true" outlineLevel="0" collapsed="false">
      <c r="A839" s="9" t="n">
        <v>177</v>
      </c>
      <c r="B839" s="9" t="s">
        <v>28</v>
      </c>
      <c r="C839" s="9" t="s">
        <v>467</v>
      </c>
      <c r="D839" s="10" t="n">
        <v>41052</v>
      </c>
      <c r="E839" s="9" t="n">
        <v>0</v>
      </c>
      <c r="F839" s="9" t="s">
        <v>11</v>
      </c>
      <c r="K839" s="11"/>
    </row>
    <row r="840" customFormat="false" ht="15.75" hidden="false" customHeight="true" outlineLevel="0" collapsed="false">
      <c r="A840" s="9" t="n">
        <v>178</v>
      </c>
      <c r="B840" s="9" t="s">
        <v>28</v>
      </c>
      <c r="C840" s="9" t="s">
        <v>467</v>
      </c>
      <c r="D840" s="10" t="n">
        <v>41052</v>
      </c>
      <c r="E840" s="9" t="n">
        <v>0</v>
      </c>
      <c r="F840" s="9" t="s">
        <v>11</v>
      </c>
      <c r="K840" s="11"/>
    </row>
    <row r="841" customFormat="false" ht="15.75" hidden="false" customHeight="true" outlineLevel="0" collapsed="false">
      <c r="A841" s="9" t="n">
        <v>179</v>
      </c>
      <c r="B841" s="9" t="s">
        <v>28</v>
      </c>
      <c r="C841" s="9" t="s">
        <v>467</v>
      </c>
      <c r="D841" s="10" t="n">
        <v>41052</v>
      </c>
      <c r="E841" s="9" t="n">
        <v>0</v>
      </c>
      <c r="F841" s="9" t="s">
        <v>11</v>
      </c>
      <c r="K841" s="11"/>
    </row>
    <row r="842" customFormat="false" ht="15.75" hidden="false" customHeight="true" outlineLevel="0" collapsed="false">
      <c r="A842" s="9" t="n">
        <v>180</v>
      </c>
      <c r="B842" s="9" t="s">
        <v>28</v>
      </c>
      <c r="C842" s="9" t="s">
        <v>467</v>
      </c>
      <c r="D842" s="10" t="n">
        <v>41052</v>
      </c>
      <c r="E842" s="9" t="n">
        <v>0</v>
      </c>
      <c r="F842" s="9" t="s">
        <v>11</v>
      </c>
      <c r="K842" s="11"/>
    </row>
    <row r="843" customFormat="false" ht="15.75" hidden="false" customHeight="true" outlineLevel="0" collapsed="false">
      <c r="A843" s="9" t="n">
        <v>181</v>
      </c>
      <c r="B843" s="9" t="s">
        <v>28</v>
      </c>
      <c r="C843" s="9" t="s">
        <v>467</v>
      </c>
      <c r="D843" s="10" t="n">
        <v>41052</v>
      </c>
      <c r="E843" s="9" t="n">
        <v>0</v>
      </c>
      <c r="F843" s="9" t="s">
        <v>11</v>
      </c>
      <c r="K843" s="11"/>
    </row>
    <row r="844" customFormat="false" ht="15.75" hidden="false" customHeight="true" outlineLevel="0" collapsed="false">
      <c r="A844" s="9" t="n">
        <v>182</v>
      </c>
      <c r="B844" s="9" t="s">
        <v>28</v>
      </c>
      <c r="C844" s="9" t="s">
        <v>467</v>
      </c>
      <c r="D844" s="10" t="n">
        <v>41052</v>
      </c>
      <c r="E844" s="9" t="n">
        <v>0</v>
      </c>
      <c r="F844" s="9" t="s">
        <v>11</v>
      </c>
      <c r="K844" s="11"/>
    </row>
    <row r="845" customFormat="false" ht="15.75" hidden="false" customHeight="true" outlineLevel="0" collapsed="false">
      <c r="A845" s="9" t="n">
        <v>183</v>
      </c>
      <c r="B845" s="9" t="s">
        <v>28</v>
      </c>
      <c r="C845" s="9" t="s">
        <v>467</v>
      </c>
      <c r="D845" s="10" t="n">
        <v>41052</v>
      </c>
      <c r="E845" s="9" t="n">
        <v>1</v>
      </c>
      <c r="F845" s="9" t="n">
        <v>0.036</v>
      </c>
      <c r="K845" s="11"/>
    </row>
    <row r="846" customFormat="false" ht="15.75" hidden="false" customHeight="true" outlineLevel="0" collapsed="false">
      <c r="A846" s="9" t="n">
        <v>184</v>
      </c>
      <c r="B846" s="9" t="s">
        <v>28</v>
      </c>
      <c r="C846" s="9" t="s">
        <v>467</v>
      </c>
      <c r="D846" s="10" t="n">
        <v>41052</v>
      </c>
      <c r="E846" s="9" t="n">
        <v>0</v>
      </c>
      <c r="F846" s="9" t="s">
        <v>11</v>
      </c>
      <c r="K846" s="11"/>
    </row>
    <row r="847" customFormat="false" ht="15.75" hidden="false" customHeight="true" outlineLevel="0" collapsed="false">
      <c r="A847" s="9" t="n">
        <v>185</v>
      </c>
      <c r="B847" s="9" t="s">
        <v>28</v>
      </c>
      <c r="C847" s="9" t="s">
        <v>467</v>
      </c>
      <c r="D847" s="10" t="n">
        <v>41052</v>
      </c>
      <c r="E847" s="9" t="n">
        <v>0</v>
      </c>
      <c r="F847" s="9" t="s">
        <v>11</v>
      </c>
      <c r="K847" s="11"/>
    </row>
    <row r="848" customFormat="false" ht="15.75" hidden="false" customHeight="true" outlineLevel="0" collapsed="false">
      <c r="A848" s="9" t="n">
        <v>186</v>
      </c>
      <c r="B848" s="9" t="s">
        <v>28</v>
      </c>
      <c r="C848" s="9" t="s">
        <v>467</v>
      </c>
      <c r="D848" s="10" t="n">
        <v>41052</v>
      </c>
      <c r="E848" s="9" t="n">
        <v>0</v>
      </c>
      <c r="F848" s="9" t="s">
        <v>11</v>
      </c>
      <c r="K848" s="11"/>
    </row>
    <row r="849" customFormat="false" ht="15.75" hidden="false" customHeight="true" outlineLevel="0" collapsed="false">
      <c r="A849" s="9" t="n">
        <v>187</v>
      </c>
      <c r="B849" s="9" t="s">
        <v>28</v>
      </c>
      <c r="C849" s="9" t="s">
        <v>467</v>
      </c>
      <c r="D849" s="10" t="n">
        <v>41052</v>
      </c>
      <c r="E849" s="9" t="n">
        <v>1</v>
      </c>
      <c r="F849" s="9" t="n">
        <v>0.74</v>
      </c>
      <c r="K849" s="11"/>
    </row>
    <row r="850" customFormat="false" ht="15.75" hidden="false" customHeight="true" outlineLevel="0" collapsed="false">
      <c r="A850" s="9" t="n">
        <v>188</v>
      </c>
      <c r="B850" s="9" t="s">
        <v>28</v>
      </c>
      <c r="C850" s="9" t="s">
        <v>467</v>
      </c>
      <c r="D850" s="10" t="n">
        <v>41052</v>
      </c>
      <c r="E850" s="9" t="n">
        <v>0</v>
      </c>
      <c r="F850" s="9" t="s">
        <v>11</v>
      </c>
      <c r="K850" s="11"/>
    </row>
    <row r="851" customFormat="false" ht="15.75" hidden="false" customHeight="true" outlineLevel="0" collapsed="false">
      <c r="A851" s="9" t="n">
        <v>189</v>
      </c>
      <c r="B851" s="9" t="s">
        <v>28</v>
      </c>
      <c r="C851" s="9" t="s">
        <v>467</v>
      </c>
      <c r="D851" s="10" t="n">
        <v>41052</v>
      </c>
      <c r="E851" s="9" t="n">
        <v>0</v>
      </c>
      <c r="F851" s="9" t="s">
        <v>11</v>
      </c>
      <c r="K851" s="11"/>
    </row>
    <row r="852" customFormat="false" ht="15.75" hidden="false" customHeight="true" outlineLevel="0" collapsed="false">
      <c r="A852" s="9" t="n">
        <v>190</v>
      </c>
      <c r="B852" s="9" t="s">
        <v>28</v>
      </c>
      <c r="C852" s="9" t="s">
        <v>467</v>
      </c>
      <c r="D852" s="10" t="n">
        <v>41052</v>
      </c>
      <c r="E852" s="9" t="n">
        <v>1</v>
      </c>
      <c r="F852" s="9"/>
      <c r="K852" s="11"/>
    </row>
    <row r="853" customFormat="false" ht="15.75" hidden="false" customHeight="true" outlineLevel="0" collapsed="false">
      <c r="A853" s="9" t="n">
        <v>191</v>
      </c>
      <c r="B853" s="9" t="s">
        <v>28</v>
      </c>
      <c r="C853" s="9" t="s">
        <v>467</v>
      </c>
      <c r="D853" s="10" t="n">
        <v>41052</v>
      </c>
      <c r="E853" s="9" t="n">
        <v>0</v>
      </c>
      <c r="F853" s="9" t="s">
        <v>11</v>
      </c>
      <c r="K853" s="11"/>
    </row>
    <row r="854" customFormat="false" ht="15.75" hidden="false" customHeight="true" outlineLevel="0" collapsed="false">
      <c r="A854" s="9" t="n">
        <v>192</v>
      </c>
      <c r="B854" s="9" t="s">
        <v>28</v>
      </c>
      <c r="C854" s="9" t="s">
        <v>467</v>
      </c>
      <c r="D854" s="10" t="n">
        <v>41052</v>
      </c>
      <c r="E854" s="9" t="n">
        <v>0</v>
      </c>
      <c r="F854" s="9" t="s">
        <v>11</v>
      </c>
      <c r="K854" s="11"/>
    </row>
    <row r="855" customFormat="false" ht="15.75" hidden="false" customHeight="true" outlineLevel="0" collapsed="false">
      <c r="A855" s="9" t="n">
        <v>193</v>
      </c>
      <c r="B855" s="9" t="s">
        <v>28</v>
      </c>
      <c r="C855" s="9" t="s">
        <v>467</v>
      </c>
      <c r="D855" s="10" t="n">
        <v>41052</v>
      </c>
      <c r="E855" s="9" t="n">
        <v>1</v>
      </c>
      <c r="F855" s="9"/>
      <c r="K855" s="11"/>
    </row>
    <row r="856" customFormat="false" ht="15.75" hidden="false" customHeight="true" outlineLevel="0" collapsed="false">
      <c r="A856" s="9" t="n">
        <v>194</v>
      </c>
      <c r="B856" s="9" t="s">
        <v>28</v>
      </c>
      <c r="C856" s="9" t="s">
        <v>467</v>
      </c>
      <c r="D856" s="10" t="n">
        <v>41052</v>
      </c>
      <c r="E856" s="9" t="n">
        <v>0</v>
      </c>
      <c r="F856" s="9" t="s">
        <v>11</v>
      </c>
      <c r="K856" s="11"/>
    </row>
    <row r="857" customFormat="false" ht="15.75" hidden="false" customHeight="true" outlineLevel="0" collapsed="false">
      <c r="A857" s="9" t="n">
        <v>195</v>
      </c>
      <c r="B857" s="9" t="s">
        <v>28</v>
      </c>
      <c r="C857" s="9" t="s">
        <v>467</v>
      </c>
      <c r="D857" s="10" t="n">
        <v>41052</v>
      </c>
      <c r="E857" s="9" t="n">
        <v>1</v>
      </c>
      <c r="F857" s="9"/>
      <c r="K857" s="11"/>
    </row>
    <row r="858" customFormat="false" ht="15.75" hidden="false" customHeight="true" outlineLevel="0" collapsed="false">
      <c r="A858" s="9" t="n">
        <v>196</v>
      </c>
      <c r="B858" s="9" t="s">
        <v>28</v>
      </c>
      <c r="C858" s="9" t="s">
        <v>467</v>
      </c>
      <c r="D858" s="10" t="n">
        <v>41052</v>
      </c>
      <c r="E858" s="9" t="n">
        <v>1</v>
      </c>
      <c r="F858" s="9"/>
      <c r="K858" s="11"/>
    </row>
    <row r="859" customFormat="false" ht="15.75" hidden="false" customHeight="true" outlineLevel="0" collapsed="false">
      <c r="A859" s="9" t="n">
        <v>197</v>
      </c>
      <c r="B859" s="9" t="s">
        <v>28</v>
      </c>
      <c r="C859" s="9" t="s">
        <v>467</v>
      </c>
      <c r="D859" s="10" t="n">
        <v>41052</v>
      </c>
      <c r="E859" s="9" t="n">
        <v>1</v>
      </c>
      <c r="F859" s="9" t="n">
        <v>0.23</v>
      </c>
      <c r="K859" s="11"/>
    </row>
    <row r="860" customFormat="false" ht="15.75" hidden="false" customHeight="true" outlineLevel="0" collapsed="false">
      <c r="A860" s="9" t="n">
        <v>198</v>
      </c>
      <c r="B860" s="9" t="s">
        <v>28</v>
      </c>
      <c r="C860" s="9" t="s">
        <v>467</v>
      </c>
      <c r="D860" s="10" t="n">
        <v>41052</v>
      </c>
      <c r="E860" s="9" t="n">
        <v>1</v>
      </c>
      <c r="F860" s="9" t="n">
        <v>0.15</v>
      </c>
      <c r="K860" s="11"/>
    </row>
    <row r="861" customFormat="false" ht="15.75" hidden="false" customHeight="true" outlineLevel="0" collapsed="false">
      <c r="A861" s="9" t="n">
        <v>199</v>
      </c>
      <c r="B861" s="9" t="s">
        <v>28</v>
      </c>
      <c r="C861" s="9" t="s">
        <v>467</v>
      </c>
      <c r="D861" s="10" t="n">
        <v>41052</v>
      </c>
      <c r="E861" s="9" t="n">
        <v>0</v>
      </c>
      <c r="F861" s="9" t="s">
        <v>11</v>
      </c>
      <c r="K861" s="11"/>
    </row>
    <row r="862" customFormat="false" ht="15.75" hidden="false" customHeight="true" outlineLevel="0" collapsed="false">
      <c r="A862" s="9" t="n">
        <v>200</v>
      </c>
      <c r="B862" s="9" t="s">
        <v>28</v>
      </c>
      <c r="C862" s="9" t="s">
        <v>467</v>
      </c>
      <c r="D862" s="10" t="n">
        <v>41052</v>
      </c>
      <c r="E862" s="9" t="n">
        <v>1</v>
      </c>
      <c r="F862" s="9" t="n">
        <v>0.93</v>
      </c>
      <c r="K862" s="11"/>
    </row>
    <row r="863" customFormat="false" ht="15.75" hidden="false" customHeight="true" outlineLevel="0" collapsed="false">
      <c r="A863" s="9" t="n">
        <v>201</v>
      </c>
      <c r="B863" s="9" t="s">
        <v>28</v>
      </c>
      <c r="C863" s="9" t="s">
        <v>467</v>
      </c>
      <c r="D863" s="10" t="n">
        <v>41052</v>
      </c>
      <c r="E863" s="9" t="n">
        <v>0</v>
      </c>
      <c r="F863" s="9" t="s">
        <v>11</v>
      </c>
      <c r="K863" s="11"/>
    </row>
    <row r="864" customFormat="false" ht="15.75" hidden="false" customHeight="true" outlineLevel="0" collapsed="false">
      <c r="A864" s="9" t="n">
        <v>202</v>
      </c>
      <c r="B864" s="9" t="s">
        <v>28</v>
      </c>
      <c r="C864" s="9" t="s">
        <v>467</v>
      </c>
      <c r="D864" s="10" t="n">
        <v>41052</v>
      </c>
      <c r="E864" s="9" t="n">
        <v>0</v>
      </c>
      <c r="F864" s="9" t="s">
        <v>11</v>
      </c>
      <c r="K864" s="11"/>
    </row>
    <row r="865" customFormat="false" ht="15.75" hidden="false" customHeight="true" outlineLevel="0" collapsed="false">
      <c r="A865" s="9" t="n">
        <v>203</v>
      </c>
      <c r="B865" s="9" t="s">
        <v>28</v>
      </c>
      <c r="C865" s="9" t="s">
        <v>467</v>
      </c>
      <c r="D865" s="10" t="n">
        <v>41052</v>
      </c>
      <c r="E865" s="9" t="n">
        <v>0</v>
      </c>
      <c r="F865" s="9" t="s">
        <v>11</v>
      </c>
      <c r="K865" s="11"/>
    </row>
    <row r="866" customFormat="false" ht="15.75" hidden="false" customHeight="true" outlineLevel="0" collapsed="false">
      <c r="A866" s="9" t="n">
        <v>204</v>
      </c>
      <c r="B866" s="9" t="s">
        <v>28</v>
      </c>
      <c r="C866" s="9" t="s">
        <v>467</v>
      </c>
      <c r="D866" s="10" t="n">
        <v>41052</v>
      </c>
      <c r="E866" s="9" t="n">
        <v>1</v>
      </c>
      <c r="F866" s="9" t="n">
        <v>0.092</v>
      </c>
      <c r="K866" s="11"/>
    </row>
    <row r="867" customFormat="false" ht="15.75" hidden="false" customHeight="true" outlineLevel="0" collapsed="false">
      <c r="A867" s="9" t="n">
        <v>205</v>
      </c>
      <c r="B867" s="9" t="s">
        <v>28</v>
      </c>
      <c r="C867" s="9" t="s">
        <v>467</v>
      </c>
      <c r="D867" s="10" t="n">
        <v>41052</v>
      </c>
      <c r="E867" s="9" t="n">
        <v>0</v>
      </c>
      <c r="F867" s="9" t="s">
        <v>11</v>
      </c>
      <c r="K867" s="11"/>
    </row>
    <row r="868" customFormat="false" ht="15.75" hidden="false" customHeight="true" outlineLevel="0" collapsed="false">
      <c r="A868" s="9" t="n">
        <v>206</v>
      </c>
      <c r="B868" s="9" t="s">
        <v>28</v>
      </c>
      <c r="C868" s="9" t="s">
        <v>467</v>
      </c>
      <c r="D868" s="10" t="n">
        <v>41052</v>
      </c>
      <c r="E868" s="9" t="n">
        <v>0</v>
      </c>
      <c r="F868" s="9" t="s">
        <v>11</v>
      </c>
      <c r="K868" s="11"/>
    </row>
    <row r="869" customFormat="false" ht="15.75" hidden="false" customHeight="true" outlineLevel="0" collapsed="false">
      <c r="A869" s="9" t="n">
        <v>207</v>
      </c>
      <c r="B869" s="9" t="s">
        <v>28</v>
      </c>
      <c r="C869" s="9" t="s">
        <v>467</v>
      </c>
      <c r="D869" s="10" t="n">
        <v>41052</v>
      </c>
      <c r="E869" s="9" t="n">
        <v>0</v>
      </c>
      <c r="F869" s="9" t="s">
        <v>11</v>
      </c>
      <c r="K869" s="11"/>
    </row>
    <row r="870" customFormat="false" ht="15.75" hidden="false" customHeight="true" outlineLevel="0" collapsed="false">
      <c r="A870" s="9" t="n">
        <v>208</v>
      </c>
      <c r="B870" s="9" t="s">
        <v>28</v>
      </c>
      <c r="C870" s="9" t="s">
        <v>467</v>
      </c>
      <c r="D870" s="10" t="n">
        <v>41052</v>
      </c>
      <c r="E870" s="9" t="n">
        <v>0</v>
      </c>
      <c r="F870" s="9" t="s">
        <v>11</v>
      </c>
      <c r="K870" s="11"/>
    </row>
    <row r="871" customFormat="false" ht="15.75" hidden="false" customHeight="true" outlineLevel="0" collapsed="false">
      <c r="A871" s="9" t="n">
        <v>209</v>
      </c>
      <c r="B871" s="9" t="s">
        <v>28</v>
      </c>
      <c r="C871" s="9" t="s">
        <v>467</v>
      </c>
      <c r="D871" s="10" t="n">
        <v>41052</v>
      </c>
      <c r="E871" s="9" t="n">
        <v>0</v>
      </c>
      <c r="F871" s="9" t="s">
        <v>11</v>
      </c>
      <c r="K871" s="11"/>
    </row>
    <row r="872" customFormat="false" ht="15.75" hidden="false" customHeight="true" outlineLevel="0" collapsed="false">
      <c r="A872" s="9" t="n">
        <v>210</v>
      </c>
      <c r="B872" s="9" t="s">
        <v>28</v>
      </c>
      <c r="C872" s="9" t="s">
        <v>467</v>
      </c>
      <c r="D872" s="10" t="n">
        <v>41052</v>
      </c>
      <c r="E872" s="9" t="n">
        <v>0</v>
      </c>
      <c r="F872" s="9" t="s">
        <v>11</v>
      </c>
      <c r="K872" s="11"/>
    </row>
    <row r="873" customFormat="false" ht="15.75" hidden="false" customHeight="true" outlineLevel="0" collapsed="false">
      <c r="A873" s="9" t="n">
        <v>211</v>
      </c>
      <c r="B873" s="9" t="s">
        <v>28</v>
      </c>
      <c r="C873" s="9" t="s">
        <v>467</v>
      </c>
      <c r="D873" s="10" t="n">
        <v>41052</v>
      </c>
      <c r="E873" s="9" t="n">
        <v>0</v>
      </c>
      <c r="F873" s="9" t="s">
        <v>11</v>
      </c>
      <c r="K873" s="11"/>
    </row>
    <row r="874" customFormat="false" ht="15.75" hidden="false" customHeight="true" outlineLevel="0" collapsed="false">
      <c r="A874" s="9" t="n">
        <v>212</v>
      </c>
      <c r="B874" s="9" t="s">
        <v>28</v>
      </c>
      <c r="C874" s="9" t="s">
        <v>467</v>
      </c>
      <c r="D874" s="10" t="n">
        <v>41052</v>
      </c>
      <c r="E874" s="9" t="n">
        <v>0</v>
      </c>
      <c r="F874" s="9" t="s">
        <v>11</v>
      </c>
      <c r="K874" s="11"/>
    </row>
    <row r="875" customFormat="false" ht="15.75" hidden="false" customHeight="true" outlineLevel="0" collapsed="false">
      <c r="A875" s="9" t="n">
        <v>213</v>
      </c>
      <c r="B875" s="9" t="s">
        <v>28</v>
      </c>
      <c r="C875" s="9" t="s">
        <v>467</v>
      </c>
      <c r="D875" s="10" t="n">
        <v>41052</v>
      </c>
      <c r="E875" s="9" t="n">
        <v>1</v>
      </c>
      <c r="F875" s="9" t="n">
        <v>0.23</v>
      </c>
      <c r="K875" s="11"/>
    </row>
    <row r="876" customFormat="false" ht="15.75" hidden="false" customHeight="true" outlineLevel="0" collapsed="false">
      <c r="A876" s="9" t="n">
        <v>214</v>
      </c>
      <c r="B876" s="9" t="s">
        <v>28</v>
      </c>
      <c r="C876" s="9" t="s">
        <v>467</v>
      </c>
      <c r="D876" s="10" t="n">
        <v>41052</v>
      </c>
      <c r="E876" s="9" t="n">
        <v>0</v>
      </c>
      <c r="F876" s="9" t="s">
        <v>11</v>
      </c>
      <c r="K876" s="11"/>
    </row>
    <row r="877" customFormat="false" ht="15.75" hidden="false" customHeight="true" outlineLevel="0" collapsed="false">
      <c r="A877" s="9" t="n">
        <v>215</v>
      </c>
      <c r="B877" s="9" t="s">
        <v>28</v>
      </c>
      <c r="C877" s="9" t="s">
        <v>467</v>
      </c>
      <c r="D877" s="10" t="n">
        <v>41052</v>
      </c>
      <c r="E877" s="9" t="n">
        <v>0</v>
      </c>
      <c r="F877" s="9" t="s">
        <v>11</v>
      </c>
      <c r="K877" s="11"/>
    </row>
    <row r="878" customFormat="false" ht="15.75" hidden="false" customHeight="true" outlineLevel="0" collapsed="false">
      <c r="A878" s="9" t="n">
        <v>216</v>
      </c>
      <c r="B878" s="9" t="s">
        <v>28</v>
      </c>
      <c r="C878" s="9" t="s">
        <v>467</v>
      </c>
      <c r="D878" s="10" t="n">
        <v>41052</v>
      </c>
      <c r="E878" s="9" t="n">
        <v>0</v>
      </c>
      <c r="F878" s="9" t="s">
        <v>11</v>
      </c>
      <c r="K878" s="11"/>
    </row>
    <row r="879" customFormat="false" ht="15.75" hidden="false" customHeight="true" outlineLevel="0" collapsed="false">
      <c r="A879" s="9" t="n">
        <v>217</v>
      </c>
      <c r="B879" s="9" t="s">
        <v>28</v>
      </c>
      <c r="C879" s="9" t="s">
        <v>467</v>
      </c>
      <c r="D879" s="10" t="n">
        <v>41052</v>
      </c>
      <c r="E879" s="9" t="n">
        <v>1</v>
      </c>
      <c r="F879" s="9" t="n">
        <v>0.036</v>
      </c>
      <c r="K879" s="11"/>
    </row>
    <row r="880" customFormat="false" ht="15.75" hidden="false" customHeight="true" outlineLevel="0" collapsed="false">
      <c r="A880" s="9" t="n">
        <v>218</v>
      </c>
      <c r="B880" s="9" t="s">
        <v>28</v>
      </c>
      <c r="C880" s="9" t="s">
        <v>467</v>
      </c>
      <c r="D880" s="10" t="n">
        <v>41052</v>
      </c>
      <c r="E880" s="9" t="n">
        <v>1</v>
      </c>
      <c r="F880" s="9" t="n">
        <v>4.4</v>
      </c>
      <c r="K880" s="11"/>
    </row>
    <row r="881" customFormat="false" ht="15.75" hidden="false" customHeight="true" outlineLevel="0" collapsed="false">
      <c r="A881" s="9" t="n">
        <v>219</v>
      </c>
      <c r="B881" s="9" t="s">
        <v>28</v>
      </c>
      <c r="C881" s="9" t="s">
        <v>467</v>
      </c>
      <c r="D881" s="10" t="n">
        <v>41052</v>
      </c>
      <c r="E881" s="9" t="n">
        <v>0</v>
      </c>
      <c r="F881" s="9" t="s">
        <v>11</v>
      </c>
      <c r="K881" s="11"/>
    </row>
    <row r="882" customFormat="false" ht="15.75" hidden="false" customHeight="true" outlineLevel="0" collapsed="false">
      <c r="A882" s="9" t="n">
        <v>220</v>
      </c>
      <c r="B882" s="9" t="s">
        <v>28</v>
      </c>
      <c r="C882" s="9" t="s">
        <v>467</v>
      </c>
      <c r="D882" s="10" t="n">
        <v>41052</v>
      </c>
      <c r="E882" s="9" t="n">
        <v>0</v>
      </c>
      <c r="F882" s="9" t="s">
        <v>11</v>
      </c>
      <c r="K882" s="11"/>
    </row>
    <row r="883" customFormat="false" ht="15.75" hidden="false" customHeight="true" outlineLevel="0" collapsed="false">
      <c r="A883" s="9" t="n">
        <v>221</v>
      </c>
      <c r="B883" s="9" t="s">
        <v>28</v>
      </c>
      <c r="C883" s="9" t="s">
        <v>467</v>
      </c>
      <c r="D883" s="10" t="n">
        <v>41052</v>
      </c>
      <c r="E883" s="9" t="n">
        <v>0</v>
      </c>
      <c r="F883" s="9" t="s">
        <v>11</v>
      </c>
      <c r="K883" s="11"/>
    </row>
    <row r="884" customFormat="false" ht="15.75" hidden="false" customHeight="true" outlineLevel="0" collapsed="false">
      <c r="A884" s="9" t="n">
        <v>222</v>
      </c>
      <c r="B884" s="9" t="s">
        <v>28</v>
      </c>
      <c r="C884" s="9" t="s">
        <v>467</v>
      </c>
      <c r="D884" s="10" t="n">
        <v>41052</v>
      </c>
      <c r="E884" s="9" t="n">
        <v>0</v>
      </c>
      <c r="F884" s="9" t="s">
        <v>11</v>
      </c>
      <c r="K884" s="11"/>
    </row>
    <row r="885" customFormat="false" ht="15.75" hidden="false" customHeight="true" outlineLevel="0" collapsed="false">
      <c r="A885" s="9" t="n">
        <v>223</v>
      </c>
      <c r="B885" s="9" t="s">
        <v>28</v>
      </c>
      <c r="C885" s="9" t="s">
        <v>467</v>
      </c>
      <c r="D885" s="10" t="n">
        <v>41052</v>
      </c>
      <c r="E885" s="9" t="n">
        <v>0</v>
      </c>
      <c r="F885" s="9" t="s">
        <v>11</v>
      </c>
      <c r="K885" s="11"/>
    </row>
    <row r="886" customFormat="false" ht="15.75" hidden="false" customHeight="true" outlineLevel="0" collapsed="false">
      <c r="A886" s="9" t="n">
        <v>224</v>
      </c>
      <c r="B886" s="9" t="s">
        <v>28</v>
      </c>
      <c r="C886" s="9" t="s">
        <v>467</v>
      </c>
      <c r="D886" s="10" t="n">
        <v>41052</v>
      </c>
      <c r="E886" s="9" t="n">
        <v>0</v>
      </c>
      <c r="F886" s="9" t="s">
        <v>11</v>
      </c>
      <c r="K886" s="11"/>
    </row>
    <row r="887" customFormat="false" ht="15.75" hidden="false" customHeight="true" outlineLevel="0" collapsed="false">
      <c r="A887" s="9" t="n">
        <v>225</v>
      </c>
      <c r="B887" s="9" t="s">
        <v>28</v>
      </c>
      <c r="C887" s="9" t="s">
        <v>467</v>
      </c>
      <c r="D887" s="10" t="n">
        <v>41052</v>
      </c>
      <c r="E887" s="9" t="n">
        <v>0</v>
      </c>
      <c r="F887" s="9" t="s">
        <v>11</v>
      </c>
      <c r="K887" s="11"/>
    </row>
    <row r="888" customFormat="false" ht="15.75" hidden="false" customHeight="true" outlineLevel="0" collapsed="false">
      <c r="A888" s="9" t="n">
        <v>226</v>
      </c>
      <c r="B888" s="9" t="s">
        <v>28</v>
      </c>
      <c r="C888" s="9" t="s">
        <v>467</v>
      </c>
      <c r="D888" s="10" t="n">
        <v>41052</v>
      </c>
      <c r="E888" s="9" t="n">
        <v>0</v>
      </c>
      <c r="F888" s="9" t="s">
        <v>11</v>
      </c>
      <c r="K888" s="11"/>
    </row>
    <row r="889" customFormat="false" ht="15.75" hidden="false" customHeight="true" outlineLevel="0" collapsed="false">
      <c r="A889" s="9" t="n">
        <v>227</v>
      </c>
      <c r="B889" s="9" t="s">
        <v>28</v>
      </c>
      <c r="C889" s="9" t="s">
        <v>467</v>
      </c>
      <c r="D889" s="10" t="n">
        <v>41052</v>
      </c>
      <c r="E889" s="9" t="n">
        <v>0</v>
      </c>
      <c r="F889" s="9" t="s">
        <v>11</v>
      </c>
      <c r="K889" s="11"/>
    </row>
    <row r="890" customFormat="false" ht="15.75" hidden="false" customHeight="true" outlineLevel="0" collapsed="false">
      <c r="A890" s="9" t="n">
        <v>228</v>
      </c>
      <c r="B890" s="9" t="s">
        <v>28</v>
      </c>
      <c r="C890" s="9" t="s">
        <v>467</v>
      </c>
      <c r="D890" s="10" t="n">
        <v>41052</v>
      </c>
      <c r="E890" s="9" t="n">
        <v>0</v>
      </c>
      <c r="F890" s="9" t="s">
        <v>11</v>
      </c>
      <c r="K890" s="11"/>
    </row>
    <row r="891" customFormat="false" ht="15.75" hidden="false" customHeight="true" outlineLevel="0" collapsed="false">
      <c r="A891" s="9" t="n">
        <v>229</v>
      </c>
      <c r="B891" s="9" t="s">
        <v>28</v>
      </c>
      <c r="C891" s="9" t="s">
        <v>467</v>
      </c>
      <c r="D891" s="10" t="n">
        <v>41052</v>
      </c>
      <c r="E891" s="9" t="n">
        <v>0</v>
      </c>
      <c r="F891" s="9" t="s">
        <v>11</v>
      </c>
      <c r="K891" s="11"/>
    </row>
    <row r="892" customFormat="false" ht="15.75" hidden="false" customHeight="true" outlineLevel="0" collapsed="false">
      <c r="A892" s="9" t="n">
        <v>230</v>
      </c>
      <c r="B892" s="9" t="s">
        <v>28</v>
      </c>
      <c r="C892" s="9" t="s">
        <v>467</v>
      </c>
      <c r="D892" s="10" t="n">
        <v>41052</v>
      </c>
      <c r="E892" s="9" t="n">
        <v>1</v>
      </c>
      <c r="F892" s="9" t="n">
        <v>9.2</v>
      </c>
      <c r="K892" s="11"/>
    </row>
    <row r="893" customFormat="false" ht="15.75" hidden="false" customHeight="true" outlineLevel="0" collapsed="false">
      <c r="A893" s="9" t="n">
        <v>231</v>
      </c>
      <c r="B893" s="9" t="s">
        <v>28</v>
      </c>
      <c r="C893" s="9" t="s">
        <v>467</v>
      </c>
      <c r="D893" s="10" t="n">
        <v>41052</v>
      </c>
      <c r="E893" s="9" t="n">
        <v>0</v>
      </c>
      <c r="F893" s="9" t="s">
        <v>11</v>
      </c>
      <c r="K893" s="11"/>
    </row>
    <row r="894" customFormat="false" ht="15.75" hidden="false" customHeight="true" outlineLevel="0" collapsed="false">
      <c r="A894" s="9" t="n">
        <v>232</v>
      </c>
      <c r="B894" s="9" t="s">
        <v>28</v>
      </c>
      <c r="C894" s="9" t="s">
        <v>467</v>
      </c>
      <c r="D894" s="10" t="n">
        <v>41052</v>
      </c>
      <c r="E894" s="9" t="n">
        <v>0</v>
      </c>
      <c r="F894" s="9" t="s">
        <v>11</v>
      </c>
      <c r="K894" s="11"/>
    </row>
    <row r="895" customFormat="false" ht="15.75" hidden="false" customHeight="true" outlineLevel="0" collapsed="false">
      <c r="A895" s="9" t="n">
        <v>233</v>
      </c>
      <c r="B895" s="9" t="s">
        <v>28</v>
      </c>
      <c r="C895" s="9" t="s">
        <v>467</v>
      </c>
      <c r="D895" s="10" t="n">
        <v>41052</v>
      </c>
      <c r="E895" s="9" t="n">
        <v>0</v>
      </c>
      <c r="F895" s="9" t="s">
        <v>11</v>
      </c>
      <c r="K895" s="11"/>
    </row>
    <row r="896" customFormat="false" ht="15.75" hidden="false" customHeight="true" outlineLevel="0" collapsed="false">
      <c r="A896" s="9" t="n">
        <v>234</v>
      </c>
      <c r="B896" s="9" t="s">
        <v>28</v>
      </c>
      <c r="C896" s="9" t="s">
        <v>467</v>
      </c>
      <c r="D896" s="10" t="n">
        <v>41052</v>
      </c>
      <c r="E896" s="9" t="n">
        <v>0</v>
      </c>
      <c r="F896" s="9" t="s">
        <v>11</v>
      </c>
      <c r="K896" s="11"/>
    </row>
    <row r="897" customFormat="false" ht="15.75" hidden="false" customHeight="true" outlineLevel="0" collapsed="false">
      <c r="A897" s="9" t="n">
        <v>235</v>
      </c>
      <c r="B897" s="9" t="s">
        <v>28</v>
      </c>
      <c r="C897" s="9" t="s">
        <v>467</v>
      </c>
      <c r="D897" s="10" t="n">
        <v>41052</v>
      </c>
      <c r="E897" s="9" t="n">
        <v>0</v>
      </c>
      <c r="F897" s="9" t="s">
        <v>11</v>
      </c>
      <c r="K897" s="11"/>
    </row>
    <row r="898" customFormat="false" ht="15.75" hidden="false" customHeight="true" outlineLevel="0" collapsed="false">
      <c r="A898" s="9" t="n">
        <v>236</v>
      </c>
      <c r="B898" s="9" t="s">
        <v>28</v>
      </c>
      <c r="C898" s="9" t="s">
        <v>467</v>
      </c>
      <c r="D898" s="10" t="n">
        <v>41052</v>
      </c>
      <c r="E898" s="9" t="n">
        <v>0</v>
      </c>
      <c r="F898" s="9" t="s">
        <v>11</v>
      </c>
      <c r="K898" s="11"/>
    </row>
    <row r="899" customFormat="false" ht="15.75" hidden="false" customHeight="true" outlineLevel="0" collapsed="false">
      <c r="A899" s="9" t="n">
        <v>237</v>
      </c>
      <c r="B899" s="9" t="s">
        <v>28</v>
      </c>
      <c r="C899" s="9" t="s">
        <v>467</v>
      </c>
      <c r="D899" s="10" t="n">
        <v>41052</v>
      </c>
      <c r="E899" s="9" t="n">
        <v>0</v>
      </c>
      <c r="F899" s="9" t="s">
        <v>11</v>
      </c>
      <c r="K899" s="11"/>
    </row>
    <row r="900" customFormat="false" ht="15.75" hidden="false" customHeight="true" outlineLevel="0" collapsed="false">
      <c r="A900" s="9" t="n">
        <v>238</v>
      </c>
      <c r="B900" s="9" t="s">
        <v>28</v>
      </c>
      <c r="C900" s="9" t="s">
        <v>467</v>
      </c>
      <c r="D900" s="10" t="n">
        <v>41052</v>
      </c>
      <c r="E900" s="9" t="n">
        <v>0</v>
      </c>
      <c r="F900" s="9" t="s">
        <v>11</v>
      </c>
      <c r="K900" s="11"/>
    </row>
    <row r="901" customFormat="false" ht="15.75" hidden="false" customHeight="true" outlineLevel="0" collapsed="false">
      <c r="A901" s="9" t="n">
        <v>239</v>
      </c>
      <c r="B901" s="9" t="s">
        <v>28</v>
      </c>
      <c r="C901" s="9" t="s">
        <v>467</v>
      </c>
      <c r="D901" s="10" t="n">
        <v>41052</v>
      </c>
      <c r="E901" s="9" t="n">
        <v>0</v>
      </c>
      <c r="F901" s="9" t="s">
        <v>11</v>
      </c>
      <c r="K901" s="11"/>
    </row>
    <row r="902" customFormat="false" ht="15.75" hidden="false" customHeight="true" outlineLevel="0" collapsed="false">
      <c r="A902" s="9" t="n">
        <v>240</v>
      </c>
      <c r="B902" s="9" t="s">
        <v>28</v>
      </c>
      <c r="C902" s="9" t="s">
        <v>467</v>
      </c>
      <c r="D902" s="10" t="n">
        <v>41052</v>
      </c>
      <c r="E902" s="9" t="n">
        <v>0</v>
      </c>
      <c r="F902" s="9" t="s">
        <v>11</v>
      </c>
      <c r="K902" s="11"/>
    </row>
  </sheetData>
  <autoFilter ref="A1:F662"/>
  <mergeCells count="10">
    <mergeCell ref="E165:F165"/>
    <mergeCell ref="E353:F353"/>
    <mergeCell ref="E354:F354"/>
    <mergeCell ref="E365:F365"/>
    <mergeCell ref="E367:F367"/>
    <mergeCell ref="E381:F381"/>
    <mergeCell ref="E391:F391"/>
    <mergeCell ref="E407:F407"/>
    <mergeCell ref="E421:F421"/>
    <mergeCell ref="E742:F742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2"/>
  <legacyDrawing r:id="rId3"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3:AJ57"/>
  <sheetViews>
    <sheetView showFormulas="false" showGridLines="true" showRowColHeaders="true" showZeros="true" rightToLeft="false" tabSelected="false" showOutlineSymbols="true" defaultGridColor="true" view="normal" topLeftCell="A24" colorId="64" zoomScale="100" zoomScaleNormal="100" zoomScalePageLayoutView="100" workbookViewId="0">
      <selection pane="topLeft" activeCell="L30" activeCellId="0" sqref="L30"/>
    </sheetView>
  </sheetViews>
  <sheetFormatPr defaultColWidth="9.0546875" defaultRowHeight="12.75" zeroHeight="false" outlineLevelRow="0" outlineLevelCol="0"/>
  <cols>
    <col collapsed="false" customWidth="true" hidden="false" outlineLevel="0" max="3" min="3" style="0" width="10.13"/>
  </cols>
  <sheetData>
    <row r="3" customFormat="false" ht="12.75" hidden="false" customHeight="false" outlineLevel="0" collapsed="false">
      <c r="F3" s="0" t="n">
        <v>2.86172783601759</v>
      </c>
      <c r="G3" s="0" t="n">
        <v>4.13346845557959</v>
      </c>
      <c r="H3" s="0" t="n">
        <v>0.0563025007672873</v>
      </c>
      <c r="I3" s="0" t="n">
        <v>2.54139268515823</v>
      </c>
      <c r="J3" s="0" t="n">
        <v>2.1232492903979</v>
      </c>
      <c r="K3" s="0" t="n">
        <v>1.94715803134222</v>
      </c>
      <c r="L3" s="0" t="n">
        <v>1.86172783601759</v>
      </c>
      <c r="M3" s="0" t="n">
        <v>2.36923171973098</v>
      </c>
      <c r="N3" s="0" t="n">
        <v>3.88021124171161</v>
      </c>
      <c r="O3" s="0" t="n">
        <v>2.36923171973098</v>
      </c>
      <c r="P3" s="0" t="n">
        <v>1.36332286012046</v>
      </c>
      <c r="Q3" s="0" t="n">
        <v>1.36332286012046</v>
      </c>
      <c r="R3" s="0" t="n">
        <v>2.1232492903979</v>
      </c>
      <c r="S3" s="0" t="n">
        <v>1.86172783601759</v>
      </c>
      <c r="T3" s="0" t="n">
        <v>1.05630250076729</v>
      </c>
      <c r="U3" s="0" t="n">
        <v>1.91497334797082</v>
      </c>
      <c r="V3" s="0" t="n">
        <v>1.29239168949825</v>
      </c>
      <c r="W3" s="0" t="n">
        <v>3.46848294855394</v>
      </c>
      <c r="X3" s="0" t="n">
        <v>1.54139268515823</v>
      </c>
      <c r="Y3" s="0" t="n">
        <v>0.676091259055681</v>
      </c>
      <c r="Z3" s="0" t="n">
        <v>2.46378782734556</v>
      </c>
      <c r="AA3" s="0" t="n">
        <v>1.36332286012046</v>
      </c>
      <c r="AB3" s="0" t="n">
        <v>2.46378782734556</v>
      </c>
      <c r="AC3" s="0" t="n">
        <v>0.0563025007672873</v>
      </c>
      <c r="AD3" s="0" t="n">
        <v>0.0563025007672873</v>
      </c>
      <c r="AE3" s="0" t="n">
        <v>1.54139268515823</v>
      </c>
      <c r="AF3" s="0" t="n">
        <v>2.82221929473392</v>
      </c>
      <c r="AG3" s="0" t="n">
        <v>0.861727836017593</v>
      </c>
      <c r="AH3" s="0" t="n">
        <v>1.07978359661681</v>
      </c>
      <c r="AI3" s="0" t="n">
        <v>1.67609125905568</v>
      </c>
      <c r="AJ3" s="0" t="n">
        <v>1.46848294855394</v>
      </c>
    </row>
    <row r="4" customFormat="false" ht="12.75" hidden="false" customHeight="false" outlineLevel="0" collapsed="false">
      <c r="F4" s="0" t="n">
        <v>2.80102999566398</v>
      </c>
      <c r="G4" s="0" t="n">
        <v>3.13346845557959</v>
      </c>
      <c r="H4" s="0" t="n">
        <v>0.357332496431269</v>
      </c>
      <c r="I4" s="0" t="n">
        <v>0.0563025007672873</v>
      </c>
      <c r="J4" s="0" t="n">
        <v>3.67609125905568</v>
      </c>
      <c r="K4" s="0" t="n">
        <v>1.36332286012046</v>
      </c>
      <c r="L4" s="0" t="n">
        <v>1.46378782734556</v>
      </c>
      <c r="M4" s="0" t="n">
        <v>0.0563025007672873</v>
      </c>
      <c r="N4" s="0" t="n">
        <v>1.94715803134222</v>
      </c>
      <c r="O4" s="0" t="n">
        <v>3.67609125905568</v>
      </c>
      <c r="P4" s="0" t="n">
        <v>4.46378782734556</v>
      </c>
      <c r="Q4" s="0" t="n">
        <v>1.82221929473392</v>
      </c>
      <c r="R4" s="0" t="n">
        <v>0.861727836017593</v>
      </c>
      <c r="S4" s="0" t="n">
        <v>1.05630250076729</v>
      </c>
      <c r="T4" s="0" t="n">
        <v>0.0563025007672873</v>
      </c>
      <c r="U4" s="0" t="n">
        <v>0.0563025007672873</v>
      </c>
      <c r="V4" s="0" t="n">
        <v>1.80102999566398</v>
      </c>
      <c r="W4" s="0" t="n">
        <v>0.541392685158225</v>
      </c>
      <c r="X4" s="0" t="n">
        <v>1.36923171973098</v>
      </c>
      <c r="Y4" s="0" t="n">
        <v>1.48227123303957</v>
      </c>
      <c r="AB4" s="0" t="n">
        <v>1.46378782734556</v>
      </c>
      <c r="AE4" s="0" t="n">
        <v>2.1232492903979</v>
      </c>
      <c r="AH4" s="0" t="n">
        <v>1.07978359661681</v>
      </c>
      <c r="AI4" s="0" t="n">
        <v>0.0563025007672873</v>
      </c>
      <c r="AJ4" s="0" t="n">
        <v>0.463787827345555</v>
      </c>
    </row>
    <row r="5" customFormat="false" ht="12.75" hidden="false" customHeight="false" outlineLevel="0" collapsed="false">
      <c r="F5" s="0" t="n">
        <v>2.61394335230684</v>
      </c>
      <c r="G5" s="0" t="n">
        <v>2.54139268515823</v>
      </c>
      <c r="H5" s="0" t="n">
        <v>2.54139268515823</v>
      </c>
      <c r="J5" s="0" t="n">
        <v>0.0563025007672873</v>
      </c>
      <c r="L5" s="0" t="n">
        <v>0.0563025007672873</v>
      </c>
      <c r="M5" s="0" t="n">
        <v>0.0563025007672873</v>
      </c>
      <c r="N5" s="0" t="n">
        <v>0.977121254719662</v>
      </c>
      <c r="O5" s="0" t="n">
        <v>1.29239168949825</v>
      </c>
      <c r="P5" s="0" t="n">
        <v>1.46378782734556</v>
      </c>
      <c r="Q5" s="0" t="n">
        <v>2.46378782734556</v>
      </c>
      <c r="R5" s="0" t="n">
        <v>0.0563025007672873</v>
      </c>
      <c r="S5" s="0" t="n">
        <v>0.977121254719662</v>
      </c>
      <c r="T5" s="0" t="n">
        <v>1.05630250076729</v>
      </c>
      <c r="U5" s="0" t="n">
        <v>0.0563025007672873</v>
      </c>
      <c r="V5" s="0" t="n">
        <v>0.801029995663981</v>
      </c>
      <c r="W5" s="0" t="n">
        <v>1.67609125905568</v>
      </c>
      <c r="X5" s="0" t="n">
        <v>1.01851393987789</v>
      </c>
      <c r="Y5" s="0" t="n">
        <v>5.82221929473392</v>
      </c>
      <c r="AB5" s="0" t="n">
        <v>0.0563025007672873</v>
      </c>
      <c r="AE5" s="0" t="n">
        <v>0.861727836017593</v>
      </c>
      <c r="AH5" s="0" t="n">
        <v>0.0563025007672873</v>
      </c>
      <c r="AI5" s="0" t="n">
        <v>1.36923171973098</v>
      </c>
      <c r="AJ5" s="0" t="n">
        <v>0.861727836017593</v>
      </c>
    </row>
    <row r="6" customFormat="false" ht="12.75" hidden="false" customHeight="false" outlineLevel="0" collapsed="false">
      <c r="F6" s="0" t="n">
        <v>2.86172783601759</v>
      </c>
      <c r="G6" s="0" t="n">
        <v>1.86172783601759</v>
      </c>
      <c r="H6" s="0" t="n">
        <v>0.0563025007672873</v>
      </c>
      <c r="J6" s="0" t="n">
        <v>0.0563025007672873</v>
      </c>
      <c r="L6" s="0" t="n">
        <v>3.88021124171161</v>
      </c>
      <c r="M6" s="0" t="n">
        <v>0.977121254719662</v>
      </c>
      <c r="N6" s="0" t="n">
        <v>0.977121254719662</v>
      </c>
      <c r="O6" s="0" t="n">
        <v>1.80102999566398</v>
      </c>
      <c r="P6" s="0" t="n">
        <v>2.67609125905568</v>
      </c>
      <c r="Q6" s="0" t="n">
        <v>2.67609125905568</v>
      </c>
      <c r="S6" s="0" t="n">
        <v>2.46378782734556</v>
      </c>
      <c r="T6" s="0" t="n">
        <v>0.0563025007672873</v>
      </c>
      <c r="U6" s="0" t="n">
        <v>0.463787827345555</v>
      </c>
      <c r="V6" s="0" t="n">
        <v>2.86172783601759</v>
      </c>
      <c r="W6" s="0" t="n">
        <v>0.0563025007672873</v>
      </c>
      <c r="X6" s="0" t="n">
        <v>5.86172783601759</v>
      </c>
      <c r="Y6" s="0" t="n">
        <v>0.0563025007672873</v>
      </c>
      <c r="AB6" s="0" t="n">
        <v>3.46848294855394</v>
      </c>
      <c r="AE6" s="0" t="n">
        <v>0.0563025007672873</v>
      </c>
      <c r="AH6" s="0" t="n">
        <v>1.29239168949825</v>
      </c>
      <c r="AI6" s="0" t="n">
        <v>0.861727836017593</v>
      </c>
      <c r="AJ6" s="0" t="n">
        <v>0.0563025007672873</v>
      </c>
    </row>
    <row r="7" customFormat="false" ht="12.75" hidden="false" customHeight="false" outlineLevel="0" collapsed="false">
      <c r="F7" s="0" t="n">
        <v>2.28532983501077</v>
      </c>
      <c r="H7" s="0" t="n">
        <v>2.1232492903979</v>
      </c>
      <c r="L7" s="0" t="n">
        <v>1.36332286012046</v>
      </c>
      <c r="M7" s="0" t="n">
        <v>2.07978359661681</v>
      </c>
      <c r="N7" s="0" t="n">
        <v>0.861727836017593</v>
      </c>
      <c r="O7" s="0" t="n">
        <v>0.0563025007672873</v>
      </c>
      <c r="P7" s="0" t="n">
        <v>3.67609125905568</v>
      </c>
      <c r="Q7" s="0" t="n">
        <v>2.1232492903979</v>
      </c>
      <c r="S7" s="0" t="n">
        <v>2.67609125905568</v>
      </c>
      <c r="T7" s="0" t="n">
        <v>0.0563025007672873</v>
      </c>
      <c r="U7" s="0" t="n">
        <v>0.463787827345555</v>
      </c>
      <c r="V7" s="0" t="n">
        <v>2.94715803134222</v>
      </c>
      <c r="W7" s="0" t="n">
        <v>3.67609125905568</v>
      </c>
      <c r="X7" s="0" t="n">
        <v>2.88021124171161</v>
      </c>
      <c r="Y7" s="0" t="n">
        <v>0.357332496431269</v>
      </c>
      <c r="AE7" s="0" t="n">
        <v>0.0563025007672873</v>
      </c>
      <c r="AH7" s="0" t="n">
        <v>1.67609125905568</v>
      </c>
      <c r="AI7" s="0" t="n">
        <v>0.676091259055681</v>
      </c>
      <c r="AJ7" s="0" t="n">
        <v>2.14345267648619</v>
      </c>
    </row>
    <row r="8" customFormat="false" ht="12.75" hidden="false" customHeight="false" outlineLevel="0" collapsed="false">
      <c r="F8" s="0" t="n">
        <v>2.86172783601759</v>
      </c>
      <c r="H8" s="0" t="n">
        <v>2.36923171973098</v>
      </c>
      <c r="L8" s="0" t="n">
        <v>0.0563025007672873</v>
      </c>
      <c r="O8" s="0" t="n">
        <v>0.0563025007672873</v>
      </c>
      <c r="P8" s="0" t="n">
        <v>3.88021124171161</v>
      </c>
      <c r="Q8" s="0" t="n">
        <v>2.86172783601759</v>
      </c>
      <c r="S8" s="0" t="n">
        <v>1.86172783601759</v>
      </c>
      <c r="T8" s="0" t="n">
        <v>2.1232492903979</v>
      </c>
      <c r="U8" s="0" t="n">
        <v>0.363322860120456</v>
      </c>
      <c r="V8" s="0" t="n">
        <v>0.676091259055681</v>
      </c>
      <c r="W8" s="0" t="n">
        <v>1.88021124171161</v>
      </c>
      <c r="X8" s="0" t="n">
        <v>1.05630250076729</v>
      </c>
      <c r="Y8" s="0" t="n">
        <v>0.676091259055681</v>
      </c>
      <c r="AH8" s="0" t="n">
        <v>1.94715803134222</v>
      </c>
      <c r="AJ8" s="0" t="n">
        <v>2.46378782734556</v>
      </c>
    </row>
    <row r="9" customFormat="false" ht="12.75" hidden="false" customHeight="false" outlineLevel="0" collapsed="false">
      <c r="F9" s="0" t="n">
        <v>4.34509804001426</v>
      </c>
      <c r="H9" s="0" t="n">
        <v>2.86172783601759</v>
      </c>
      <c r="L9" s="0" t="n">
        <v>1.28532983501077</v>
      </c>
      <c r="O9" s="0" t="n">
        <v>1.28532983501077</v>
      </c>
      <c r="P9" s="0" t="n">
        <v>4.86172783601759</v>
      </c>
      <c r="Q9" s="0" t="n">
        <v>2.46378782734556</v>
      </c>
      <c r="S9" s="0" t="n">
        <v>0.0563025007672873</v>
      </c>
      <c r="U9" s="0" t="n">
        <v>0.676091259055681</v>
      </c>
      <c r="V9" s="0" t="n">
        <v>1.05630250076729</v>
      </c>
      <c r="W9" s="0" t="n">
        <v>1.67609125905568</v>
      </c>
      <c r="X9" s="0" t="n">
        <v>4.86172783601759</v>
      </c>
      <c r="AH9" s="0" t="n">
        <v>0.0563025007672873</v>
      </c>
    </row>
    <row r="10" customFormat="false" ht="12.75" hidden="false" customHeight="false" outlineLevel="0" collapsed="false">
      <c r="F10" s="0" t="n">
        <v>2.86172783601759</v>
      </c>
      <c r="H10" s="0" t="n">
        <v>2.46378782734556</v>
      </c>
      <c r="O10" s="0" t="n">
        <v>1.70411998265592</v>
      </c>
      <c r="P10" s="0" t="n">
        <v>2.34509804001426</v>
      </c>
      <c r="Q10" s="0" t="n">
        <v>2.46378782734556</v>
      </c>
      <c r="S10" s="0" t="n">
        <v>2.1232492903979</v>
      </c>
      <c r="U10" s="0" t="n">
        <v>0.0563025007672873</v>
      </c>
      <c r="V10" s="0" t="n">
        <v>4.16275783168157</v>
      </c>
      <c r="W10" s="0" t="n">
        <v>4.13346845557959</v>
      </c>
      <c r="X10" s="0" t="n">
        <v>0.463787827345555</v>
      </c>
      <c r="AH10" s="0" t="n">
        <v>0.822219294733919</v>
      </c>
    </row>
    <row r="11" customFormat="false" ht="12.75" hidden="false" customHeight="false" outlineLevel="0" collapsed="false">
      <c r="F11" s="0" t="n">
        <v>1.86172783601759</v>
      </c>
      <c r="H11" s="0" t="n">
        <v>0.0563025007672873</v>
      </c>
      <c r="O11" s="0" t="n">
        <v>0.861727836017593</v>
      </c>
      <c r="P11" s="0" t="n">
        <v>1.82221929473392</v>
      </c>
      <c r="Q11" s="0" t="n">
        <v>1.54139268515823</v>
      </c>
      <c r="S11" s="0" t="n">
        <v>0.676091259055681</v>
      </c>
      <c r="U11" s="0" t="n">
        <v>2.1232492903979</v>
      </c>
      <c r="V11" s="0" t="n">
        <v>1.29934054945358</v>
      </c>
      <c r="W11" s="0" t="n">
        <v>0.0563025007672873</v>
      </c>
      <c r="X11" s="0" t="n">
        <v>2.28532983501077</v>
      </c>
    </row>
    <row r="12" customFormat="false" ht="12.75" hidden="false" customHeight="false" outlineLevel="0" collapsed="false">
      <c r="F12" s="0" t="n">
        <v>2.28532983501077</v>
      </c>
      <c r="H12" s="0" t="n">
        <v>2.1232492903979</v>
      </c>
      <c r="O12" s="0" t="n">
        <v>0.463787827345555</v>
      </c>
      <c r="P12" s="0" t="n">
        <v>3.82221929473392</v>
      </c>
      <c r="Q12" s="0" t="n">
        <v>4.13346845557959</v>
      </c>
      <c r="S12" s="0" t="n">
        <v>2.36923171973098</v>
      </c>
      <c r="V12" s="0" t="n">
        <v>1.46378782734556</v>
      </c>
      <c r="W12" s="0" t="n">
        <v>2.67609125905568</v>
      </c>
      <c r="X12" s="0" t="n">
        <v>2.05630250076729</v>
      </c>
    </row>
    <row r="13" customFormat="false" ht="12.75" hidden="false" customHeight="false" outlineLevel="0" collapsed="false">
      <c r="F13" s="0" t="n">
        <v>2.86172783601759</v>
      </c>
      <c r="P13" s="0" t="n">
        <v>2.068201724067</v>
      </c>
      <c r="Q13" s="0" t="n">
        <v>2.1232492903979</v>
      </c>
      <c r="X13" s="0" t="n">
        <v>1.54139268515823</v>
      </c>
    </row>
    <row r="14" customFormat="false" ht="12.75" hidden="false" customHeight="false" outlineLevel="0" collapsed="false">
      <c r="F14" s="0" t="n">
        <v>2.57918124604763</v>
      </c>
      <c r="P14" s="0" t="n">
        <v>1.54139268515823</v>
      </c>
      <c r="Q14" s="0" t="n">
        <v>1.64612803567824</v>
      </c>
      <c r="X14" s="0" t="n">
        <v>2.14345267648619</v>
      </c>
    </row>
    <row r="15" customFormat="false" ht="12.75" hidden="false" customHeight="false" outlineLevel="0" collapsed="false">
      <c r="P15" s="0" t="n">
        <v>3.13346845557959</v>
      </c>
      <c r="Q15" s="0" t="n">
        <v>4.13346845557959</v>
      </c>
      <c r="X15" s="0" t="n">
        <v>4.86172783601759</v>
      </c>
    </row>
    <row r="16" customFormat="false" ht="12.75" hidden="false" customHeight="false" outlineLevel="0" collapsed="false">
      <c r="P16" s="0" t="n">
        <v>2.14345267648619</v>
      </c>
      <c r="Q16" s="0" t="n">
        <v>1.94715803134222</v>
      </c>
    </row>
    <row r="17" customFormat="false" ht="12.75" hidden="false" customHeight="false" outlineLevel="0" collapsed="false">
      <c r="P17" s="0" t="n">
        <v>4.13346845557959</v>
      </c>
      <c r="Q17" s="0" t="n">
        <v>3.13346845557959</v>
      </c>
    </row>
    <row r="18" customFormat="false" ht="12.75" hidden="false" customHeight="false" outlineLevel="0" collapsed="false">
      <c r="P18" s="0" t="n">
        <v>3.94715803134222</v>
      </c>
    </row>
    <row r="19" customFormat="false" ht="12.75" hidden="false" customHeight="false" outlineLevel="0" collapsed="false">
      <c r="P19" s="0" t="n">
        <v>5.3750612633917</v>
      </c>
    </row>
    <row r="20" customFormat="false" ht="12.75" hidden="false" customHeight="false" outlineLevel="0" collapsed="false">
      <c r="P20" s="0" t="n">
        <v>3.82221929473392</v>
      </c>
    </row>
    <row r="26" customFormat="false" ht="12.75" hidden="false" customHeight="false" outlineLevel="0" collapsed="false">
      <c r="C26" s="0" t="s">
        <v>480</v>
      </c>
      <c r="D26" s="0" t="s">
        <v>481</v>
      </c>
    </row>
    <row r="27" customFormat="false" ht="12.75" hidden="false" customHeight="false" outlineLevel="0" collapsed="false">
      <c r="B27" s="20" t="s">
        <v>7</v>
      </c>
      <c r="C27" s="21" t="n">
        <v>40799</v>
      </c>
      <c r="D27" s="20" t="s">
        <v>486</v>
      </c>
      <c r="E27" s="0" t="s">
        <v>29</v>
      </c>
      <c r="F27" s="0" t="n">
        <v>2.86172783601759</v>
      </c>
      <c r="G27" s="0" t="n">
        <v>2.80102999566398</v>
      </c>
      <c r="H27" s="0" t="n">
        <v>2.61394335230684</v>
      </c>
      <c r="I27" s="0" t="n">
        <v>2.86172783601759</v>
      </c>
      <c r="J27" s="0" t="n">
        <v>2.28532983501077</v>
      </c>
      <c r="K27" s="0" t="n">
        <v>2.86172783601759</v>
      </c>
      <c r="L27" s="0" t="n">
        <v>4.34509804001426</v>
      </c>
      <c r="M27" s="0" t="n">
        <v>2.86172783601759</v>
      </c>
      <c r="N27" s="0" t="n">
        <v>1.86172783601759</v>
      </c>
      <c r="O27" s="0" t="n">
        <v>2.28532983501077</v>
      </c>
      <c r="P27" s="0" t="n">
        <v>2.86172783601759</v>
      </c>
      <c r="Q27" s="0" t="n">
        <v>2.57918124604763</v>
      </c>
    </row>
    <row r="28" customFormat="false" ht="12.75" hidden="false" customHeight="false" outlineLevel="0" collapsed="false">
      <c r="B28" s="0" t="s">
        <v>28</v>
      </c>
      <c r="C28" s="11" t="n">
        <v>40813</v>
      </c>
      <c r="D28" s="0" t="s">
        <v>27</v>
      </c>
      <c r="E28" s="0" t="s">
        <v>70</v>
      </c>
      <c r="F28" s="0" t="n">
        <v>4.13346845557959</v>
      </c>
      <c r="G28" s="0" t="n">
        <v>3.13346845557959</v>
      </c>
      <c r="H28" s="0" t="n">
        <v>2.54139268515823</v>
      </c>
      <c r="I28" s="0" t="n">
        <v>1.86172783601759</v>
      </c>
    </row>
    <row r="29" customFormat="false" ht="12.75" hidden="false" customHeight="false" outlineLevel="0" collapsed="false">
      <c r="B29" s="0" t="s">
        <v>28</v>
      </c>
      <c r="C29" s="11" t="n">
        <v>40820</v>
      </c>
      <c r="D29" s="0" t="s">
        <v>69</v>
      </c>
      <c r="E29" s="0" t="s">
        <v>601</v>
      </c>
      <c r="F29" s="0" t="n">
        <v>0.0563025007672873</v>
      </c>
      <c r="G29" s="0" t="n">
        <v>0.357332496431269</v>
      </c>
      <c r="H29" s="0" t="n">
        <v>2.54139268515823</v>
      </c>
      <c r="I29" s="0" t="n">
        <v>0.0563025007672873</v>
      </c>
      <c r="J29" s="0" t="n">
        <v>2.1232492903979</v>
      </c>
      <c r="K29" s="0" t="n">
        <v>2.36923171973098</v>
      </c>
      <c r="L29" s="0" t="n">
        <v>2.86172783601759</v>
      </c>
      <c r="M29" s="0" t="n">
        <v>2.46378782734556</v>
      </c>
      <c r="N29" s="0" t="n">
        <v>0.0563025007672873</v>
      </c>
      <c r="O29" s="0" t="n">
        <v>2.1232492903979</v>
      </c>
    </row>
    <row r="30" customFormat="false" ht="12.75" hidden="false" customHeight="false" outlineLevel="0" collapsed="false">
      <c r="C30" s="11" t="n">
        <v>40820</v>
      </c>
      <c r="D30" s="0" t="s">
        <v>71</v>
      </c>
      <c r="E30" s="0" t="s">
        <v>602</v>
      </c>
      <c r="F30" s="0" t="n">
        <v>2.54139268515823</v>
      </c>
      <c r="G30" s="0" t="n">
        <v>0.0563025007672873</v>
      </c>
    </row>
    <row r="31" customFormat="false" ht="12.75" hidden="false" customHeight="false" outlineLevel="0" collapsed="false">
      <c r="B31" s="0" t="s">
        <v>28</v>
      </c>
      <c r="C31" s="11" t="n">
        <v>40835</v>
      </c>
      <c r="D31" s="0" t="s">
        <v>31</v>
      </c>
      <c r="E31" s="0" t="s">
        <v>603</v>
      </c>
      <c r="F31" s="0" t="n">
        <v>2.1232492903979</v>
      </c>
      <c r="G31" s="0" t="n">
        <v>3.67609125905568</v>
      </c>
      <c r="H31" s="0" t="n">
        <v>0.0563025007672873</v>
      </c>
      <c r="I31" s="0" t="n">
        <v>0.0563025007672873</v>
      </c>
    </row>
    <row r="32" customFormat="false" ht="12.75" hidden="false" customHeight="false" outlineLevel="0" collapsed="false">
      <c r="C32" s="11" t="n">
        <v>40835</v>
      </c>
      <c r="D32" s="0" t="s">
        <v>32</v>
      </c>
      <c r="E32" s="0" t="s">
        <v>529</v>
      </c>
      <c r="F32" s="0" t="n">
        <v>1.94715803134222</v>
      </c>
      <c r="G32" s="0" t="n">
        <v>1.36332286012046</v>
      </c>
    </row>
    <row r="33" customFormat="false" ht="12.75" hidden="false" customHeight="false" outlineLevel="0" collapsed="false">
      <c r="B33" s="0" t="s">
        <v>28</v>
      </c>
      <c r="C33" s="11" t="n">
        <v>40841</v>
      </c>
      <c r="D33" s="0" t="s">
        <v>72</v>
      </c>
      <c r="E33" s="0" t="s">
        <v>604</v>
      </c>
      <c r="F33" s="0" t="n">
        <v>1.86172783601759</v>
      </c>
      <c r="G33" s="0" t="n">
        <v>1.46378782734556</v>
      </c>
      <c r="H33" s="0" t="n">
        <v>0.0563025007672873</v>
      </c>
      <c r="I33" s="0" t="n">
        <v>3.88021124171161</v>
      </c>
      <c r="J33" s="0" t="n">
        <v>1.36332286012046</v>
      </c>
      <c r="K33" s="0" t="n">
        <v>0.0563025007672873</v>
      </c>
      <c r="L33" s="0" t="n">
        <v>1.28532983501077</v>
      </c>
    </row>
    <row r="34" customFormat="false" ht="12.75" hidden="false" customHeight="false" outlineLevel="0" collapsed="false">
      <c r="C34" s="11" t="n">
        <v>40841</v>
      </c>
      <c r="D34" s="0" t="s">
        <v>73</v>
      </c>
      <c r="E34" s="0" t="s">
        <v>605</v>
      </c>
      <c r="F34" s="0" t="n">
        <v>2.36923171973098</v>
      </c>
      <c r="G34" s="0" t="n">
        <v>0.0563025007672873</v>
      </c>
      <c r="H34" s="0" t="n">
        <v>0.0563025007672873</v>
      </c>
      <c r="I34" s="0" t="n">
        <v>0.977121254719662</v>
      </c>
      <c r="J34" s="0" t="n">
        <v>2.07978359661681</v>
      </c>
    </row>
    <row r="35" customFormat="false" ht="12.75" hidden="false" customHeight="false" outlineLevel="0" collapsed="false">
      <c r="B35" s="0" t="s">
        <v>7</v>
      </c>
      <c r="C35" s="11" t="n">
        <v>40843</v>
      </c>
      <c r="D35" s="0" t="s">
        <v>27</v>
      </c>
      <c r="E35" s="0" t="s">
        <v>606</v>
      </c>
      <c r="F35" s="0" t="n">
        <v>3.88021124171161</v>
      </c>
      <c r="G35" s="0" t="n">
        <v>1.94715803134222</v>
      </c>
      <c r="H35" s="0" t="n">
        <v>0.977121254719662</v>
      </c>
      <c r="I35" s="0" t="n">
        <v>0.977121254719662</v>
      </c>
      <c r="J35" s="0" t="n">
        <v>0.861727836017593</v>
      </c>
    </row>
    <row r="36" customFormat="false" ht="12.75" hidden="false" customHeight="false" outlineLevel="0" collapsed="false">
      <c r="C36" s="11" t="n">
        <v>40843</v>
      </c>
      <c r="D36" s="0" t="s">
        <v>69</v>
      </c>
      <c r="E36" s="0" t="s">
        <v>607</v>
      </c>
      <c r="F36" s="0" t="n">
        <v>2.36923171973098</v>
      </c>
      <c r="G36" s="0" t="n">
        <v>3.67609125905568</v>
      </c>
      <c r="H36" s="0" t="n">
        <v>1.29239168949825</v>
      </c>
      <c r="I36" s="0" t="n">
        <v>1.80102999566398</v>
      </c>
      <c r="J36" s="0" t="n">
        <v>0.0563025007672873</v>
      </c>
      <c r="K36" s="0" t="n">
        <v>0.0563025007672873</v>
      </c>
      <c r="L36" s="0" t="n">
        <v>1.28532983501077</v>
      </c>
      <c r="M36" s="0" t="n">
        <v>1.70411998265592</v>
      </c>
      <c r="N36" s="0" t="n">
        <v>0.861727836017593</v>
      </c>
      <c r="O36" s="0" t="n">
        <v>0.463787827345555</v>
      </c>
    </row>
    <row r="37" customFormat="false" ht="12.75" hidden="false" customHeight="false" outlineLevel="0" collapsed="false">
      <c r="B37" s="0" t="s">
        <v>498</v>
      </c>
      <c r="C37" s="25" t="n">
        <v>40850</v>
      </c>
      <c r="D37" s="0" t="s">
        <v>27</v>
      </c>
      <c r="E37" s="0" t="s">
        <v>608</v>
      </c>
      <c r="F37" s="0" t="n">
        <v>1.36332286012046</v>
      </c>
      <c r="G37" s="0" t="n">
        <v>4.46378782734556</v>
      </c>
      <c r="H37" s="0" t="n">
        <v>1.46378782734556</v>
      </c>
      <c r="I37" s="0" t="n">
        <v>2.67609125905568</v>
      </c>
      <c r="J37" s="0" t="n">
        <v>3.67609125905568</v>
      </c>
      <c r="K37" s="0" t="n">
        <v>3.88021124171161</v>
      </c>
      <c r="L37" s="0" t="n">
        <v>4.86172783601759</v>
      </c>
      <c r="M37" s="0" t="n">
        <v>2.34509804001426</v>
      </c>
      <c r="N37" s="0" t="n">
        <v>1.82221929473392</v>
      </c>
      <c r="O37" s="0" t="n">
        <v>3.82221929473392</v>
      </c>
      <c r="P37" s="0" t="n">
        <v>2.068201724067</v>
      </c>
      <c r="Q37" s="0" t="n">
        <v>1.54139268515823</v>
      </c>
      <c r="R37" s="0" t="n">
        <v>3.13346845557959</v>
      </c>
      <c r="S37" s="0" t="n">
        <v>2.14345267648619</v>
      </c>
      <c r="T37" s="0" t="n">
        <v>4.13346845557959</v>
      </c>
      <c r="U37" s="0" t="n">
        <v>3.94715803134222</v>
      </c>
      <c r="V37" s="0" t="n">
        <v>5.3750612633917</v>
      </c>
      <c r="W37" s="0" t="n">
        <v>3.82221929473392</v>
      </c>
    </row>
    <row r="38" customFormat="false" ht="12.75" hidden="false" customHeight="false" outlineLevel="0" collapsed="false">
      <c r="C38" s="25" t="n">
        <v>40850</v>
      </c>
      <c r="D38" s="0" t="s">
        <v>30</v>
      </c>
      <c r="E38" s="0" t="s">
        <v>609</v>
      </c>
      <c r="F38" s="0" t="n">
        <v>1.36332286012046</v>
      </c>
      <c r="G38" s="0" t="n">
        <v>1.82221929473392</v>
      </c>
      <c r="H38" s="0" t="n">
        <v>2.46378782734556</v>
      </c>
      <c r="I38" s="0" t="n">
        <v>2.67609125905568</v>
      </c>
      <c r="J38" s="0" t="n">
        <v>2.1232492903979</v>
      </c>
      <c r="K38" s="0" t="n">
        <v>2.86172783601759</v>
      </c>
      <c r="L38" s="0" t="n">
        <v>2.46378782734556</v>
      </c>
      <c r="M38" s="0" t="n">
        <v>2.46378782734556</v>
      </c>
      <c r="N38" s="0" t="n">
        <v>1.54139268515823</v>
      </c>
      <c r="O38" s="0" t="n">
        <v>4.13346845557959</v>
      </c>
      <c r="P38" s="0" t="n">
        <v>2.1232492903979</v>
      </c>
      <c r="Q38" s="0" t="n">
        <v>1.64612803567824</v>
      </c>
      <c r="R38" s="0" t="n">
        <v>4.13346845557959</v>
      </c>
      <c r="S38" s="0" t="n">
        <v>1.94715803134222</v>
      </c>
      <c r="T38" s="0" t="n">
        <v>3.13346845557959</v>
      </c>
    </row>
    <row r="39" customFormat="false" ht="12.75" hidden="false" customHeight="false" outlineLevel="0" collapsed="false">
      <c r="B39" s="0" t="s">
        <v>28</v>
      </c>
      <c r="C39" s="11" t="n">
        <v>40855</v>
      </c>
      <c r="D39" s="0" t="s">
        <v>34</v>
      </c>
      <c r="E39" s="0" t="s">
        <v>610</v>
      </c>
      <c r="F39" s="0" t="n">
        <v>2.1232492903979</v>
      </c>
      <c r="G39" s="0" t="n">
        <v>0.861727836017593</v>
      </c>
      <c r="H39" s="0" t="n">
        <v>0.0563025007672873</v>
      </c>
    </row>
    <row r="40" customFormat="false" ht="12.75" hidden="false" customHeight="false" outlineLevel="0" collapsed="false">
      <c r="B40" s="0" t="s">
        <v>28</v>
      </c>
      <c r="C40" s="11" t="n">
        <v>40862</v>
      </c>
      <c r="D40" s="0" t="s">
        <v>74</v>
      </c>
      <c r="E40" s="0" t="s">
        <v>611</v>
      </c>
      <c r="F40" s="0" t="n">
        <v>1.86172783601759</v>
      </c>
      <c r="G40" s="0" t="n">
        <v>1.05630250076729</v>
      </c>
      <c r="H40" s="0" t="n">
        <v>0.977121254719662</v>
      </c>
      <c r="I40" s="0" t="n">
        <v>2.46378782734556</v>
      </c>
      <c r="J40" s="0" t="n">
        <v>2.67609125905568</v>
      </c>
      <c r="K40" s="0" t="n">
        <v>1.86172783601759</v>
      </c>
      <c r="L40" s="0" t="n">
        <v>0.0563025007672873</v>
      </c>
      <c r="M40" s="0" t="n">
        <v>2.1232492903979</v>
      </c>
      <c r="N40" s="0" t="n">
        <v>0.676091259055681</v>
      </c>
      <c r="O40" s="0" t="n">
        <v>2.36923171973098</v>
      </c>
    </row>
    <row r="41" customFormat="false" ht="12.75" hidden="false" customHeight="false" outlineLevel="0" collapsed="false">
      <c r="C41" s="11" t="n">
        <v>40862</v>
      </c>
      <c r="D41" s="0" t="s">
        <v>75</v>
      </c>
      <c r="E41" s="0" t="s">
        <v>612</v>
      </c>
      <c r="F41" s="0" t="n">
        <v>1.05630250076729</v>
      </c>
      <c r="G41" s="0" t="n">
        <v>0.0563025007672873</v>
      </c>
      <c r="H41" s="0" t="n">
        <v>1.05630250076729</v>
      </c>
      <c r="I41" s="0" t="n">
        <v>0.0563025007672873</v>
      </c>
      <c r="J41" s="0" t="n">
        <v>0.0563025007672873</v>
      </c>
      <c r="K41" s="0" t="n">
        <v>2.1232492903979</v>
      </c>
    </row>
    <row r="42" customFormat="false" ht="12.75" hidden="false" customHeight="false" outlineLevel="0" collapsed="false">
      <c r="B42" s="0" t="s">
        <v>28</v>
      </c>
      <c r="C42" s="11" t="n">
        <v>40883</v>
      </c>
      <c r="D42" s="0" t="s">
        <v>76</v>
      </c>
      <c r="E42" s="0" t="s">
        <v>613</v>
      </c>
      <c r="F42" s="0" t="n">
        <v>1.91497334797082</v>
      </c>
      <c r="G42" s="0" t="n">
        <v>0.0563025007672873</v>
      </c>
      <c r="H42" s="0" t="n">
        <v>0.0563025007672873</v>
      </c>
      <c r="I42" s="0" t="n">
        <v>0.463787827345555</v>
      </c>
      <c r="J42" s="0" t="n">
        <v>0.463787827345555</v>
      </c>
      <c r="K42" s="0" t="n">
        <v>0.363322860120456</v>
      </c>
      <c r="L42" s="0" t="n">
        <v>0.676091259055681</v>
      </c>
      <c r="M42" s="0" t="n">
        <v>0.0563025007672873</v>
      </c>
      <c r="N42" s="0" t="n">
        <v>2.1232492903979</v>
      </c>
    </row>
    <row r="43" customFormat="false" ht="12.75" hidden="false" customHeight="false" outlineLevel="0" collapsed="false">
      <c r="B43" s="0" t="s">
        <v>498</v>
      </c>
      <c r="C43" s="11" t="n">
        <v>40890</v>
      </c>
      <c r="D43" s="0" t="s">
        <v>502</v>
      </c>
      <c r="E43" s="0" t="s">
        <v>614</v>
      </c>
      <c r="F43" s="0" t="n">
        <v>1.29239168949825</v>
      </c>
      <c r="G43" s="0" t="n">
        <v>1.80102999566398</v>
      </c>
      <c r="H43" s="0" t="n">
        <v>0.801029995663981</v>
      </c>
      <c r="I43" s="0" t="n">
        <v>2.86172783601759</v>
      </c>
      <c r="J43" s="0" t="n">
        <v>2.94715803134222</v>
      </c>
      <c r="K43" s="0" t="n">
        <v>0.676091259055681</v>
      </c>
      <c r="L43" s="0" t="n">
        <v>1.05630250076729</v>
      </c>
      <c r="M43" s="0" t="n">
        <v>4.16275783168157</v>
      </c>
      <c r="N43" s="0" t="n">
        <v>1.29934054945358</v>
      </c>
      <c r="O43" s="0" t="n">
        <v>1.46378782734556</v>
      </c>
    </row>
    <row r="44" customFormat="false" ht="12.75" hidden="false" customHeight="false" outlineLevel="0" collapsed="false">
      <c r="C44" s="11" t="n">
        <v>40890</v>
      </c>
      <c r="D44" s="0" t="s">
        <v>503</v>
      </c>
      <c r="E44" s="0" t="s">
        <v>615</v>
      </c>
      <c r="F44" s="0" t="n">
        <v>3.46848294855394</v>
      </c>
      <c r="G44" s="0" t="n">
        <v>0.541392685158225</v>
      </c>
      <c r="H44" s="0" t="n">
        <v>1.67609125905568</v>
      </c>
      <c r="I44" s="0" t="n">
        <v>0.0563025007672873</v>
      </c>
      <c r="J44" s="0" t="n">
        <v>3.67609125905568</v>
      </c>
      <c r="K44" s="0" t="n">
        <v>1.88021124171161</v>
      </c>
      <c r="L44" s="0" t="n">
        <v>1.67609125905568</v>
      </c>
      <c r="M44" s="0" t="n">
        <v>4.13346845557959</v>
      </c>
      <c r="N44" s="0" t="n">
        <v>0.0563025007672873</v>
      </c>
      <c r="O44" s="0" t="n">
        <v>2.67609125905568</v>
      </c>
    </row>
    <row r="45" customFormat="false" ht="12.75" hidden="false" customHeight="false" outlineLevel="0" collapsed="false">
      <c r="B45" s="0" t="s">
        <v>7</v>
      </c>
      <c r="C45" s="11" t="n">
        <v>40890</v>
      </c>
      <c r="D45" s="0" t="s">
        <v>30</v>
      </c>
      <c r="E45" s="0" t="s">
        <v>616</v>
      </c>
      <c r="F45" s="0" t="n">
        <v>1.54139268515823</v>
      </c>
      <c r="G45" s="0" t="n">
        <v>1.36923171973098</v>
      </c>
      <c r="H45" s="0" t="n">
        <v>1.01851393987789</v>
      </c>
      <c r="I45" s="0" t="n">
        <v>5.86172783601759</v>
      </c>
      <c r="J45" s="0" t="n">
        <v>2.88021124171161</v>
      </c>
      <c r="K45" s="0" t="n">
        <v>1.05630250076729</v>
      </c>
      <c r="L45" s="0" t="n">
        <v>4.86172783601759</v>
      </c>
      <c r="M45" s="0" t="n">
        <v>0.463787827345555</v>
      </c>
      <c r="N45" s="0" t="n">
        <v>2.28532983501077</v>
      </c>
      <c r="O45" s="0" t="n">
        <v>2.05630250076729</v>
      </c>
      <c r="P45" s="0" t="n">
        <v>1.54139268515823</v>
      </c>
      <c r="Q45" s="0" t="n">
        <v>2.14345267648619</v>
      </c>
      <c r="R45" s="0" t="n">
        <v>4.86172783601759</v>
      </c>
    </row>
    <row r="46" customFormat="false" ht="12.75" hidden="false" customHeight="false" outlineLevel="0" collapsed="false">
      <c r="B46" s="0" t="s">
        <v>498</v>
      </c>
      <c r="C46" s="11" t="n">
        <v>40926</v>
      </c>
      <c r="D46" s="0" t="s">
        <v>502</v>
      </c>
      <c r="E46" s="0" t="s">
        <v>617</v>
      </c>
      <c r="F46" s="0" t="n">
        <v>0.676091259055681</v>
      </c>
      <c r="G46" s="0" t="n">
        <v>1.48227123303957</v>
      </c>
      <c r="H46" s="0" t="n">
        <v>5.82221929473392</v>
      </c>
      <c r="I46" s="0" t="n">
        <v>0.0563025007672873</v>
      </c>
      <c r="J46" s="0" t="n">
        <v>0.357332496431269</v>
      </c>
      <c r="K46" s="0" t="n">
        <v>0.676091259055681</v>
      </c>
    </row>
    <row r="47" customFormat="false" ht="12.75" hidden="false" customHeight="false" outlineLevel="0" collapsed="false">
      <c r="B47" s="0" t="s">
        <v>7</v>
      </c>
      <c r="C47" s="11" t="n">
        <v>40953</v>
      </c>
      <c r="D47" s="0" t="s">
        <v>32</v>
      </c>
      <c r="E47" s="0" t="s">
        <v>618</v>
      </c>
      <c r="F47" s="0" t="n">
        <v>2.46378782734556</v>
      </c>
    </row>
    <row r="48" customFormat="false" ht="12.75" hidden="false" customHeight="false" outlineLevel="0" collapsed="false">
      <c r="C48" s="11" t="n">
        <v>40953</v>
      </c>
      <c r="D48" s="0" t="s">
        <v>73</v>
      </c>
      <c r="E48" s="0" t="s">
        <v>619</v>
      </c>
      <c r="F48" s="0" t="n">
        <v>1.36332286012046</v>
      </c>
    </row>
    <row r="49" customFormat="false" ht="12.75" hidden="false" customHeight="false" outlineLevel="0" collapsed="false">
      <c r="B49" s="0" t="s">
        <v>498</v>
      </c>
      <c r="C49" s="11" t="n">
        <v>40953</v>
      </c>
      <c r="D49" s="0" t="n">
        <v>11</v>
      </c>
      <c r="E49" s="0" t="s">
        <v>486</v>
      </c>
      <c r="F49" s="0" t="n">
        <v>2.46378782734556</v>
      </c>
      <c r="G49" s="0" t="n">
        <v>1.46378782734556</v>
      </c>
      <c r="H49" s="0" t="n">
        <v>0.0563025007672873</v>
      </c>
      <c r="I49" s="0" t="n">
        <v>3.46848294855394</v>
      </c>
    </row>
    <row r="50" customFormat="false" ht="12.75" hidden="false" customHeight="false" outlineLevel="0" collapsed="false">
      <c r="B50" s="0" t="s">
        <v>7</v>
      </c>
      <c r="C50" s="11" t="n">
        <v>40975</v>
      </c>
      <c r="D50" s="0" t="n">
        <v>789</v>
      </c>
      <c r="E50" s="0" t="s">
        <v>620</v>
      </c>
      <c r="F50" s="0" t="n">
        <v>0.0563025007672873</v>
      </c>
    </row>
    <row r="51" customFormat="false" ht="12.75" hidden="false" customHeight="false" outlineLevel="0" collapsed="false">
      <c r="C51" s="11" t="n">
        <v>40975</v>
      </c>
      <c r="D51" s="0" t="n">
        <v>3</v>
      </c>
      <c r="E51" s="0" t="s">
        <v>621</v>
      </c>
      <c r="F51" s="0" t="n">
        <v>0.0563025007672873</v>
      </c>
    </row>
    <row r="52" customFormat="false" ht="12.75" hidden="false" customHeight="false" outlineLevel="0" collapsed="false">
      <c r="B52" s="0" t="s">
        <v>7</v>
      </c>
      <c r="C52" s="11" t="n">
        <v>40636</v>
      </c>
      <c r="D52" s="0" t="s">
        <v>436</v>
      </c>
      <c r="E52" s="0" t="s">
        <v>622</v>
      </c>
      <c r="F52" s="0" t="n">
        <v>1.54139268515823</v>
      </c>
      <c r="G52" s="0" t="n">
        <v>2.1232492903979</v>
      </c>
      <c r="H52" s="0" t="n">
        <v>0.861727836017593</v>
      </c>
      <c r="I52" s="0" t="n">
        <v>0.0563025007672873</v>
      </c>
      <c r="J52" s="0" t="n">
        <v>0.0563025007672873</v>
      </c>
    </row>
    <row r="53" customFormat="false" ht="12.75" hidden="false" customHeight="false" outlineLevel="0" collapsed="false">
      <c r="C53" s="11" t="n">
        <v>40636</v>
      </c>
      <c r="D53" s="0" t="s">
        <v>8</v>
      </c>
      <c r="E53" s="0" t="s">
        <v>623</v>
      </c>
      <c r="F53" s="0" t="n">
        <v>2.82221929473392</v>
      </c>
    </row>
    <row r="54" customFormat="false" ht="12.75" hidden="false" customHeight="false" outlineLevel="0" collapsed="false">
      <c r="B54" s="0" t="s">
        <v>498</v>
      </c>
      <c r="C54" s="11" t="n">
        <v>40636</v>
      </c>
      <c r="D54" s="0" t="n">
        <v>8</v>
      </c>
      <c r="E54" s="0" t="s">
        <v>624</v>
      </c>
      <c r="F54" s="0" t="n">
        <v>0.861727836017593</v>
      </c>
    </row>
    <row r="55" customFormat="false" ht="12.75" hidden="false" customHeight="false" outlineLevel="0" collapsed="false">
      <c r="C55" s="11" t="n">
        <v>40636</v>
      </c>
      <c r="D55" s="0" t="n">
        <v>41</v>
      </c>
      <c r="E55" s="0" t="s">
        <v>625</v>
      </c>
      <c r="F55" s="0" t="n">
        <v>1.07978359661681</v>
      </c>
      <c r="G55" s="0" t="n">
        <v>1.07978359661681</v>
      </c>
      <c r="H55" s="0" t="n">
        <v>0.0563025007672873</v>
      </c>
      <c r="I55" s="0" t="n">
        <v>1.29239168949825</v>
      </c>
      <c r="J55" s="0" t="n">
        <v>1.67609125905568</v>
      </c>
      <c r="K55" s="0" t="n">
        <v>1.94715803134222</v>
      </c>
      <c r="L55" s="0" t="n">
        <v>0.0563025007672873</v>
      </c>
      <c r="M55" s="0" t="n">
        <v>0.822219294733919</v>
      </c>
    </row>
    <row r="56" customFormat="false" ht="12.75" hidden="false" customHeight="false" outlineLevel="0" collapsed="false">
      <c r="B56" s="0" t="s">
        <v>28</v>
      </c>
      <c r="C56" s="11" t="n">
        <v>41052</v>
      </c>
      <c r="D56" s="0" t="s">
        <v>78</v>
      </c>
      <c r="E56" s="0" t="s">
        <v>626</v>
      </c>
      <c r="F56" s="0" t="n">
        <v>1.67609125905568</v>
      </c>
      <c r="G56" s="0" t="n">
        <v>0.0563025007672873</v>
      </c>
      <c r="H56" s="0" t="n">
        <v>1.36923171973098</v>
      </c>
      <c r="I56" s="0" t="n">
        <v>0.861727836017593</v>
      </c>
      <c r="J56" s="0" t="n">
        <v>0.676091259055681</v>
      </c>
    </row>
    <row r="57" customFormat="false" ht="12.75" hidden="false" customHeight="false" outlineLevel="0" collapsed="false">
      <c r="C57" s="11" t="n">
        <v>41052</v>
      </c>
      <c r="D57" s="0" t="s">
        <v>79</v>
      </c>
      <c r="E57" s="0" t="s">
        <v>627</v>
      </c>
      <c r="F57" s="0" t="n">
        <v>1.46848294855394</v>
      </c>
      <c r="G57" s="0" t="n">
        <v>0.463787827345555</v>
      </c>
      <c r="H57" s="0" t="n">
        <v>0.861727836017593</v>
      </c>
      <c r="I57" s="0" t="n">
        <v>0.0563025007672873</v>
      </c>
      <c r="J57" s="0" t="n">
        <v>2.14345267648619</v>
      </c>
      <c r="K57" s="0" t="n">
        <v>2.4637878273455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B3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M41" activeCellId="0" sqref="M41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A1" s="0" t="s">
        <v>628</v>
      </c>
    </row>
    <row r="3" customFormat="false" ht="12.75" hidden="false" customHeight="false" outlineLevel="0" collapsed="false">
      <c r="A3" s="0" t="s">
        <v>629</v>
      </c>
    </row>
    <row r="4" customFormat="false" ht="15.75" hidden="false" customHeight="false" outlineLevel="0" collapsed="false">
      <c r="A4" s="0" t="s">
        <v>7</v>
      </c>
      <c r="B4" s="0" t="n">
        <v>40799</v>
      </c>
      <c r="C4" s="0" t="s">
        <v>486</v>
      </c>
      <c r="D4" s="0" t="n">
        <v>19</v>
      </c>
      <c r="E4" s="0" t="n">
        <v>12</v>
      </c>
      <c r="F4" s="0" t="n">
        <v>0.631578947368421</v>
      </c>
      <c r="G4" s="0" t="n">
        <v>72.875</v>
      </c>
      <c r="H4" s="0" t="n">
        <v>21.5</v>
      </c>
      <c r="I4" s="0" t="n">
        <v>4</v>
      </c>
      <c r="K4" s="22" t="n">
        <v>23</v>
      </c>
      <c r="L4" s="22" t="n">
        <v>20</v>
      </c>
      <c r="M4" s="22" t="n">
        <v>13</v>
      </c>
      <c r="N4" s="22" t="n">
        <v>23</v>
      </c>
      <c r="O4" s="22" t="n">
        <v>6.1</v>
      </c>
      <c r="P4" s="22" t="n">
        <v>23</v>
      </c>
      <c r="Q4" s="22" t="n">
        <v>700</v>
      </c>
      <c r="R4" s="22" t="n">
        <v>23</v>
      </c>
      <c r="S4" s="22" t="n">
        <v>2.3</v>
      </c>
      <c r="T4" s="22" t="n">
        <v>6.1</v>
      </c>
      <c r="U4" s="22" t="n">
        <v>23</v>
      </c>
      <c r="V4" s="22" t="n">
        <v>12</v>
      </c>
    </row>
    <row r="5" customFormat="false" ht="15.75" hidden="false" customHeight="false" outlineLevel="0" collapsed="false">
      <c r="A5" s="0" t="s">
        <v>7</v>
      </c>
      <c r="B5" s="0" t="n">
        <v>40843</v>
      </c>
      <c r="C5" s="0" t="s">
        <v>27</v>
      </c>
      <c r="D5" s="0" t="n">
        <v>21</v>
      </c>
      <c r="E5" s="0" t="n">
        <v>5</v>
      </c>
      <c r="F5" s="0" t="n">
        <v>0.238095238095238</v>
      </c>
      <c r="G5" s="0" t="n">
        <v>48.726</v>
      </c>
      <c r="H5" s="0" t="n">
        <v>0.3</v>
      </c>
      <c r="I5" s="0" t="n">
        <v>30</v>
      </c>
      <c r="K5" s="22" t="n">
        <v>240</v>
      </c>
      <c r="L5" s="22" t="n">
        <v>2.8</v>
      </c>
      <c r="M5" s="22" t="n">
        <v>0.3</v>
      </c>
      <c r="N5" s="22" t="n">
        <v>0.3</v>
      </c>
      <c r="O5" s="22" t="n">
        <v>0.23</v>
      </c>
    </row>
    <row r="6" customFormat="false" ht="15.75" hidden="false" customHeight="false" outlineLevel="0" collapsed="false">
      <c r="A6" s="0" t="s">
        <v>7</v>
      </c>
      <c r="B6" s="0" t="n">
        <v>40843</v>
      </c>
      <c r="C6" s="0" t="s">
        <v>69</v>
      </c>
      <c r="D6" s="0" t="n">
        <v>21</v>
      </c>
      <c r="E6" s="0" t="n">
        <v>10</v>
      </c>
      <c r="F6" s="0" t="n">
        <v>0.476190476190476</v>
      </c>
      <c r="G6" s="0" t="n">
        <v>16.2624</v>
      </c>
      <c r="H6" s="0" t="n">
        <v>0.615</v>
      </c>
      <c r="I6" s="0" t="n">
        <v>30</v>
      </c>
      <c r="K6" s="22" t="n">
        <v>7.4</v>
      </c>
      <c r="L6" s="22" t="n">
        <v>150</v>
      </c>
      <c r="M6" s="22" t="n">
        <v>0.62</v>
      </c>
      <c r="N6" s="22" t="n">
        <v>2</v>
      </c>
      <c r="O6" s="22" t="n">
        <v>0.036</v>
      </c>
      <c r="P6" s="22" t="n">
        <v>0.036</v>
      </c>
      <c r="Q6" s="22" t="n">
        <v>0.61</v>
      </c>
      <c r="R6" s="22" t="n">
        <v>1.6</v>
      </c>
      <c r="S6" s="22" t="n">
        <v>0.23</v>
      </c>
      <c r="T6" s="22" t="n">
        <v>0.092</v>
      </c>
    </row>
    <row r="7" customFormat="false" ht="15.75" hidden="false" customHeight="false" outlineLevel="0" collapsed="false">
      <c r="A7" s="0" t="s">
        <v>498</v>
      </c>
      <c r="B7" s="0" t="n">
        <v>40850</v>
      </c>
      <c r="C7" s="0" t="s">
        <v>27</v>
      </c>
      <c r="D7" s="0" t="n">
        <v>20</v>
      </c>
      <c r="E7" s="0" t="n">
        <v>18</v>
      </c>
      <c r="F7" s="0" t="n">
        <v>0.9</v>
      </c>
      <c r="G7" s="0" t="n">
        <v>684.330555555556</v>
      </c>
      <c r="H7" s="0" t="n">
        <v>96.5</v>
      </c>
      <c r="I7" s="0" t="n">
        <v>28</v>
      </c>
      <c r="K7" s="22" t="n">
        <v>0.73</v>
      </c>
      <c r="L7" s="22" t="n">
        <v>920</v>
      </c>
      <c r="M7" s="22" t="n">
        <v>0.92</v>
      </c>
      <c r="N7" s="22" t="n">
        <v>15</v>
      </c>
      <c r="O7" s="22" t="n">
        <v>150</v>
      </c>
      <c r="P7" s="22" t="n">
        <v>240</v>
      </c>
      <c r="Q7" s="22" t="n">
        <v>2300</v>
      </c>
      <c r="R7" s="22" t="n">
        <v>7</v>
      </c>
      <c r="S7" s="22" t="n">
        <v>2.1</v>
      </c>
      <c r="T7" s="22" t="n">
        <v>210</v>
      </c>
      <c r="U7" s="22" t="n">
        <v>3.7</v>
      </c>
      <c r="V7" s="22" t="n">
        <v>1.1</v>
      </c>
      <c r="W7" s="22" t="n">
        <v>43</v>
      </c>
      <c r="X7" s="22" t="n">
        <v>4.4</v>
      </c>
      <c r="Y7" s="22" t="n">
        <v>430</v>
      </c>
      <c r="Z7" s="22" t="n">
        <v>280</v>
      </c>
      <c r="AA7" s="22" t="n">
        <v>7500</v>
      </c>
      <c r="AB7" s="22" t="n">
        <v>210</v>
      </c>
    </row>
    <row r="8" customFormat="false" ht="15.75" hidden="false" customHeight="false" outlineLevel="0" collapsed="false">
      <c r="A8" s="0" t="s">
        <v>498</v>
      </c>
      <c r="B8" s="0" t="n">
        <v>40890</v>
      </c>
      <c r="C8" s="0" t="s">
        <v>502</v>
      </c>
      <c r="D8" s="0" t="n">
        <v>19</v>
      </c>
      <c r="E8" s="0" t="n">
        <v>10</v>
      </c>
      <c r="F8" s="0" t="n">
        <v>0.526315789473684</v>
      </c>
      <c r="G8" s="0" t="n">
        <v>51.588</v>
      </c>
      <c r="H8" s="0" t="n">
        <v>0.775</v>
      </c>
      <c r="I8" s="0" t="n">
        <v>12</v>
      </c>
      <c r="K8" s="22" t="n">
        <v>0.62</v>
      </c>
      <c r="L8" s="22" t="n">
        <v>2</v>
      </c>
      <c r="M8" s="22" t="n">
        <v>0.2</v>
      </c>
      <c r="N8" s="22" t="n">
        <v>23</v>
      </c>
      <c r="O8" s="22" t="n">
        <v>28</v>
      </c>
      <c r="P8" s="22" t="n">
        <v>0.15</v>
      </c>
      <c r="Q8" s="22" t="n">
        <v>0.36</v>
      </c>
      <c r="R8" s="22" t="n">
        <v>460</v>
      </c>
      <c r="S8" s="22" t="n">
        <v>0.63</v>
      </c>
      <c r="T8" s="22" t="n">
        <v>0.92</v>
      </c>
    </row>
    <row r="9" customFormat="false" ht="15.75" hidden="false" customHeight="false" outlineLevel="0" collapsed="false">
      <c r="A9" s="0" t="s">
        <v>7</v>
      </c>
      <c r="B9" s="0" t="n">
        <v>40890</v>
      </c>
      <c r="C9" s="0" t="s">
        <v>30</v>
      </c>
      <c r="D9" s="0" t="n">
        <v>20</v>
      </c>
      <c r="E9" s="0" t="n">
        <v>13</v>
      </c>
      <c r="F9" s="0" t="n">
        <v>0.65</v>
      </c>
      <c r="G9" s="0" t="n">
        <v>2126.294</v>
      </c>
      <c r="H9" s="0" t="n">
        <v>3.6</v>
      </c>
      <c r="I9" s="0" t="n">
        <v>12</v>
      </c>
      <c r="K9" s="22" t="n">
        <v>1.1</v>
      </c>
      <c r="L9" s="22" t="n">
        <v>0.74</v>
      </c>
      <c r="M9" s="22" t="n">
        <v>0.33</v>
      </c>
      <c r="N9" s="27" t="n">
        <v>23000</v>
      </c>
      <c r="O9" s="22" t="n">
        <v>24</v>
      </c>
      <c r="P9" s="22" t="n">
        <v>0.36</v>
      </c>
      <c r="Q9" s="22" t="n">
        <v>2300</v>
      </c>
      <c r="R9" s="22" t="n">
        <v>0.092</v>
      </c>
      <c r="S9" s="22" t="n">
        <v>6.1</v>
      </c>
      <c r="T9" s="22" t="n">
        <v>3.6</v>
      </c>
      <c r="U9" s="22" t="n">
        <v>1.1</v>
      </c>
      <c r="V9" s="22" t="n">
        <v>4.4</v>
      </c>
      <c r="W9" s="22" t="n">
        <v>2300</v>
      </c>
    </row>
    <row r="10" customFormat="false" ht="15.75" hidden="false" customHeight="false" outlineLevel="0" collapsed="false">
      <c r="A10" s="0" t="s">
        <v>498</v>
      </c>
      <c r="B10" s="0" t="n">
        <v>40926</v>
      </c>
      <c r="C10" s="0" t="s">
        <v>502</v>
      </c>
      <c r="D10" s="0" t="n">
        <v>20</v>
      </c>
      <c r="E10" s="0" t="n">
        <v>6</v>
      </c>
      <c r="F10" s="0" t="n">
        <v>0.3</v>
      </c>
      <c r="G10" s="0" t="n">
        <v>3500.228</v>
      </c>
      <c r="H10" s="0" t="n">
        <v>0.15</v>
      </c>
      <c r="I10" s="0" t="n">
        <v>15</v>
      </c>
      <c r="K10" s="22" t="n">
        <v>0.15</v>
      </c>
      <c r="L10" s="22" t="n">
        <v>0.96</v>
      </c>
      <c r="M10" s="27" t="n">
        <v>21000</v>
      </c>
      <c r="N10" s="22" t="n">
        <v>0.036</v>
      </c>
      <c r="O10" s="22" t="n">
        <v>0.072</v>
      </c>
      <c r="P10" s="22" t="n">
        <v>0.15</v>
      </c>
    </row>
    <row r="11" customFormat="false" ht="15.75" hidden="false" customHeight="false" outlineLevel="0" collapsed="false">
      <c r="A11" s="0" t="s">
        <v>7</v>
      </c>
      <c r="B11" s="0" t="n">
        <v>40953</v>
      </c>
      <c r="C11" s="0" t="s">
        <v>32</v>
      </c>
      <c r="D11" s="0" t="n">
        <v>20</v>
      </c>
      <c r="E11" s="0" t="n">
        <v>1</v>
      </c>
      <c r="F11" s="0" t="n">
        <v>0.05</v>
      </c>
      <c r="G11" s="0" t="n">
        <v>9.2</v>
      </c>
      <c r="H11" s="0" t="n">
        <v>9.2</v>
      </c>
      <c r="I11" s="0" t="n">
        <v>7</v>
      </c>
      <c r="K11" s="22" t="n">
        <v>9.2</v>
      </c>
    </row>
    <row r="12" customFormat="false" ht="15.75" hidden="false" customHeight="false" outlineLevel="0" collapsed="false">
      <c r="A12" s="0" t="s">
        <v>498</v>
      </c>
      <c r="B12" s="0" t="n">
        <v>40953</v>
      </c>
      <c r="C12" s="0" t="n">
        <v>11</v>
      </c>
      <c r="D12" s="0" t="n">
        <v>20</v>
      </c>
      <c r="E12" s="0" t="n">
        <v>4</v>
      </c>
      <c r="F12" s="0" t="n">
        <v>0.2</v>
      </c>
      <c r="G12" s="0" t="n">
        <v>25.789</v>
      </c>
      <c r="H12" s="0" t="n">
        <v>5.06</v>
      </c>
      <c r="I12" s="0" t="n">
        <v>7</v>
      </c>
      <c r="K12" s="22" t="n">
        <v>9.2</v>
      </c>
      <c r="L12" s="22" t="n">
        <v>0.92</v>
      </c>
      <c r="M12" s="22" t="n">
        <v>0.036</v>
      </c>
      <c r="N12" s="22" t="n">
        <v>93</v>
      </c>
    </row>
    <row r="13" customFormat="false" ht="15.75" hidden="false" customHeight="false" outlineLevel="0" collapsed="false">
      <c r="A13" s="0" t="s">
        <v>7</v>
      </c>
      <c r="B13" s="0" t="n">
        <v>40975</v>
      </c>
      <c r="C13" s="0" t="n">
        <v>789</v>
      </c>
      <c r="D13" s="0" t="n">
        <v>20</v>
      </c>
      <c r="E13" s="0" t="n">
        <v>1</v>
      </c>
      <c r="F13" s="0" t="n">
        <v>0.05</v>
      </c>
      <c r="G13" s="0" t="n">
        <v>0.036</v>
      </c>
      <c r="H13" s="0" t="n">
        <v>0.036</v>
      </c>
      <c r="I13" s="0" t="n">
        <v>16</v>
      </c>
      <c r="K13" s="22" t="n">
        <v>0.036</v>
      </c>
    </row>
    <row r="14" customFormat="false" ht="12.75" hidden="false" customHeight="false" outlineLevel="0" collapsed="false">
      <c r="A14" s="0" t="s">
        <v>498</v>
      </c>
      <c r="B14" s="0" t="n">
        <v>40975</v>
      </c>
      <c r="C14" s="0" t="n">
        <v>30</v>
      </c>
      <c r="D14" s="0" t="n">
        <v>20</v>
      </c>
      <c r="E14" s="0" t="n">
        <v>0</v>
      </c>
      <c r="F14" s="0" t="n">
        <v>0</v>
      </c>
      <c r="H14" s="0" t="n">
        <v>0</v>
      </c>
      <c r="I14" s="0" t="n">
        <v>15</v>
      </c>
    </row>
    <row r="15" customFormat="false" ht="15.75" hidden="false" customHeight="false" outlineLevel="0" collapsed="false">
      <c r="A15" s="0" t="s">
        <v>7</v>
      </c>
      <c r="B15" s="0" t="n">
        <v>41002</v>
      </c>
      <c r="C15" s="0" t="s">
        <v>436</v>
      </c>
      <c r="D15" s="0" t="n">
        <v>19</v>
      </c>
      <c r="E15" s="0" t="n">
        <v>5</v>
      </c>
      <c r="F15" s="0" t="n">
        <v>0.263157894736842</v>
      </c>
      <c r="G15" s="0" t="n">
        <v>1.1204</v>
      </c>
      <c r="H15" s="0" t="n">
        <v>0.23</v>
      </c>
      <c r="I15" s="0" t="n">
        <v>19</v>
      </c>
      <c r="K15" s="22" t="n">
        <v>1.1</v>
      </c>
      <c r="L15" s="22" t="n">
        <v>4.2</v>
      </c>
      <c r="M15" s="22" t="n">
        <v>0.23</v>
      </c>
      <c r="N15" s="22" t="n">
        <v>0.036</v>
      </c>
      <c r="O15" s="22" t="n">
        <v>0.036</v>
      </c>
    </row>
    <row r="16" customFormat="false" ht="15.75" hidden="false" customHeight="false" outlineLevel="0" collapsed="false">
      <c r="A16" s="0" t="s">
        <v>498</v>
      </c>
      <c r="B16" s="0" t="n">
        <v>41002</v>
      </c>
      <c r="C16" s="0" t="n">
        <v>8</v>
      </c>
      <c r="D16" s="0" t="n">
        <v>20</v>
      </c>
      <c r="E16" s="0" t="n">
        <v>1</v>
      </c>
      <c r="F16" s="0" t="n">
        <v>0.05</v>
      </c>
      <c r="G16" s="0" t="n">
        <v>0.23</v>
      </c>
      <c r="H16" s="0" t="n">
        <v>0.23</v>
      </c>
      <c r="I16" s="0" t="n">
        <v>6</v>
      </c>
      <c r="K16" s="22" t="n">
        <v>0.23</v>
      </c>
    </row>
    <row r="23" customFormat="false" ht="12.75" hidden="false" customHeight="false" outlineLevel="0" collapsed="false">
      <c r="A23" s="0" t="s">
        <v>630</v>
      </c>
    </row>
    <row r="24" customFormat="false" ht="15.75" hidden="false" customHeight="false" outlineLevel="0" collapsed="false">
      <c r="A24" s="0" t="s">
        <v>498</v>
      </c>
      <c r="B24" s="0" t="n">
        <v>40850</v>
      </c>
      <c r="C24" s="0" t="s">
        <v>30</v>
      </c>
      <c r="D24" s="0" t="n">
        <v>20</v>
      </c>
      <c r="E24" s="0" t="n">
        <v>15</v>
      </c>
      <c r="F24" s="0" t="n">
        <v>0.75</v>
      </c>
      <c r="G24" s="0" t="n">
        <v>65.6753333333333</v>
      </c>
      <c r="H24" s="0" t="n">
        <v>9.2</v>
      </c>
      <c r="I24" s="0" t="n">
        <v>233</v>
      </c>
      <c r="K24" s="22" t="n">
        <v>0.73</v>
      </c>
      <c r="L24" s="22" t="n">
        <v>2.1</v>
      </c>
      <c r="M24" s="22" t="n">
        <v>9.2</v>
      </c>
      <c r="N24" s="22" t="n">
        <v>15</v>
      </c>
      <c r="O24" s="22" t="n">
        <v>4.2</v>
      </c>
      <c r="P24" s="22" t="n">
        <v>23</v>
      </c>
      <c r="Q24" s="22" t="n">
        <v>9.2</v>
      </c>
      <c r="R24" s="22" t="n">
        <v>9.2</v>
      </c>
      <c r="S24" s="22" t="n">
        <v>1.1</v>
      </c>
      <c r="T24" s="22" t="n">
        <v>430</v>
      </c>
      <c r="U24" s="22" t="n">
        <v>4.2</v>
      </c>
      <c r="V24" s="22" t="n">
        <v>1.4</v>
      </c>
      <c r="W24" s="22" t="n">
        <v>430</v>
      </c>
      <c r="X24" s="22" t="n">
        <v>2.8</v>
      </c>
      <c r="Y24" s="22" t="n">
        <v>43</v>
      </c>
    </row>
    <row r="25" customFormat="false" ht="15.75" hidden="false" customHeight="false" outlineLevel="0" collapsed="false">
      <c r="A25" s="0" t="s">
        <v>498</v>
      </c>
      <c r="B25" s="0" t="n">
        <v>40890</v>
      </c>
      <c r="C25" s="0" t="s">
        <v>503</v>
      </c>
      <c r="D25" s="0" t="n">
        <v>20</v>
      </c>
      <c r="E25" s="0" t="n">
        <v>10</v>
      </c>
      <c r="F25" s="0" t="n">
        <v>0.5</v>
      </c>
      <c r="G25" s="0" t="n">
        <v>69.3582</v>
      </c>
      <c r="H25" s="0" t="n">
        <v>1.95</v>
      </c>
      <c r="I25" s="0" t="n">
        <v>68</v>
      </c>
      <c r="K25" s="22" t="n">
        <v>93</v>
      </c>
      <c r="L25" s="22" t="n">
        <v>0.11</v>
      </c>
      <c r="M25" s="22" t="n">
        <v>1.5</v>
      </c>
      <c r="N25" s="22" t="n">
        <v>0.036</v>
      </c>
      <c r="O25" s="22" t="n">
        <v>150</v>
      </c>
      <c r="P25" s="22" t="n">
        <v>2.4</v>
      </c>
      <c r="Q25" s="22" t="n">
        <v>1.5</v>
      </c>
      <c r="R25" s="22" t="n">
        <v>430</v>
      </c>
      <c r="S25" s="22" t="n">
        <v>0.036</v>
      </c>
      <c r="T25" s="22" t="n">
        <v>15</v>
      </c>
    </row>
    <row r="26" customFormat="false" ht="12.75" hidden="false" customHeight="false" outlineLevel="0" collapsed="false">
      <c r="A26" s="0" t="s">
        <v>7</v>
      </c>
      <c r="B26" s="0" t="n">
        <v>40890</v>
      </c>
      <c r="C26" s="0" t="s">
        <v>71</v>
      </c>
      <c r="D26" s="0" t="n">
        <v>20</v>
      </c>
      <c r="E26" s="0" t="n">
        <v>0</v>
      </c>
      <c r="F26" s="0" t="n">
        <v>0</v>
      </c>
      <c r="H26" s="0" t="n">
        <v>0</v>
      </c>
      <c r="I26" s="0" t="n">
        <v>59</v>
      </c>
    </row>
    <row r="27" customFormat="false" ht="12.75" hidden="false" customHeight="false" outlineLevel="0" collapsed="false">
      <c r="A27" s="0" t="s">
        <v>7</v>
      </c>
      <c r="B27" s="0" t="n">
        <v>40926</v>
      </c>
      <c r="C27" s="0" t="s">
        <v>31</v>
      </c>
      <c r="D27" s="0" t="n">
        <v>20</v>
      </c>
      <c r="E27" s="0" t="n">
        <v>0</v>
      </c>
      <c r="F27" s="0" t="n">
        <v>0</v>
      </c>
      <c r="H27" s="0" t="n">
        <v>0</v>
      </c>
      <c r="I27" s="0" t="n">
        <v>47</v>
      </c>
    </row>
    <row r="28" customFormat="false" ht="12.75" hidden="false" customHeight="false" outlineLevel="0" collapsed="false">
      <c r="A28" s="0" t="s">
        <v>7</v>
      </c>
      <c r="B28" s="0" t="n">
        <v>40926</v>
      </c>
      <c r="C28" s="0" t="s">
        <v>72</v>
      </c>
      <c r="D28" s="0" t="n">
        <v>20</v>
      </c>
      <c r="E28" s="0" t="n">
        <v>0</v>
      </c>
      <c r="F28" s="0" t="n">
        <v>0</v>
      </c>
      <c r="H28" s="0" t="n">
        <v>0</v>
      </c>
      <c r="I28" s="0" t="n">
        <v>64</v>
      </c>
    </row>
    <row r="29" customFormat="false" ht="15.75" hidden="false" customHeight="false" outlineLevel="0" collapsed="false">
      <c r="A29" s="0" t="s">
        <v>7</v>
      </c>
      <c r="B29" s="0" t="n">
        <v>40953</v>
      </c>
      <c r="C29" s="0" t="s">
        <v>73</v>
      </c>
      <c r="D29" s="0" t="n">
        <v>21</v>
      </c>
      <c r="E29" s="0" t="n">
        <v>1</v>
      </c>
      <c r="F29" s="0" t="n">
        <v>0.0476190476190476</v>
      </c>
      <c r="G29" s="0" t="n">
        <v>0.73</v>
      </c>
      <c r="H29" s="0" t="n">
        <v>0.73</v>
      </c>
      <c r="I29" s="0" t="n">
        <v>66</v>
      </c>
      <c r="K29" s="22" t="n">
        <v>0.73</v>
      </c>
    </row>
    <row r="30" customFormat="false" ht="12.75" hidden="false" customHeight="false" outlineLevel="0" collapsed="false">
      <c r="A30" s="0" t="s">
        <v>498</v>
      </c>
      <c r="B30" s="0" t="n">
        <v>40953</v>
      </c>
      <c r="C30" s="0" t="n">
        <v>45</v>
      </c>
      <c r="D30" s="0" t="n">
        <v>20</v>
      </c>
      <c r="E30" s="0" t="n">
        <v>0</v>
      </c>
      <c r="F30" s="0" t="n">
        <v>0</v>
      </c>
      <c r="H30" s="0" t="n">
        <v>0</v>
      </c>
      <c r="I30" s="0" t="n">
        <v>129</v>
      </c>
    </row>
    <row r="31" customFormat="false" ht="15.75" hidden="false" customHeight="false" outlineLevel="0" collapsed="false">
      <c r="A31" s="0" t="s">
        <v>7</v>
      </c>
      <c r="B31" s="0" t="n">
        <v>40975</v>
      </c>
      <c r="C31" s="0" t="n">
        <v>3</v>
      </c>
      <c r="D31" s="0" t="n">
        <v>20</v>
      </c>
      <c r="E31" s="0" t="n">
        <v>1</v>
      </c>
      <c r="F31" s="0" t="n">
        <v>0.05</v>
      </c>
      <c r="G31" s="0" t="n">
        <v>0.036</v>
      </c>
      <c r="H31" s="0" t="n">
        <v>0.036</v>
      </c>
      <c r="I31" s="0" t="n">
        <v>42</v>
      </c>
      <c r="K31" s="22" t="n">
        <v>0.036</v>
      </c>
    </row>
    <row r="32" customFormat="false" ht="12.75" hidden="false" customHeight="false" outlineLevel="0" collapsed="false">
      <c r="A32" s="0" t="s">
        <v>498</v>
      </c>
      <c r="B32" s="0" t="n">
        <v>40975</v>
      </c>
      <c r="C32" s="0" t="n">
        <v>31</v>
      </c>
      <c r="D32" s="0" t="n">
        <v>19</v>
      </c>
      <c r="E32" s="0" t="n">
        <v>0</v>
      </c>
      <c r="F32" s="0" t="n">
        <v>0</v>
      </c>
      <c r="H32" s="0" t="n">
        <v>0</v>
      </c>
      <c r="I32" s="0" t="n">
        <v>151</v>
      </c>
    </row>
    <row r="33" customFormat="false" ht="15.75" hidden="false" customHeight="false" outlineLevel="0" collapsed="false">
      <c r="A33" s="0" t="s">
        <v>7</v>
      </c>
      <c r="B33" s="0" t="n">
        <v>41002</v>
      </c>
      <c r="C33" s="0" t="s">
        <v>8</v>
      </c>
      <c r="D33" s="0" t="n">
        <v>21</v>
      </c>
      <c r="E33" s="0" t="n">
        <v>1</v>
      </c>
      <c r="F33" s="0" t="n">
        <v>0.0476190476190476</v>
      </c>
      <c r="G33" s="0" t="n">
        <v>21</v>
      </c>
      <c r="H33" s="0" t="n">
        <v>21</v>
      </c>
      <c r="I33" s="0" t="n">
        <v>124</v>
      </c>
      <c r="K33" s="28" t="n">
        <v>21</v>
      </c>
    </row>
    <row r="34" customFormat="false" ht="15.75" hidden="false" customHeight="false" outlineLevel="0" collapsed="false">
      <c r="A34" s="0" t="s">
        <v>498</v>
      </c>
      <c r="B34" s="0" t="n">
        <v>41002</v>
      </c>
      <c r="C34" s="0" t="n">
        <v>41</v>
      </c>
      <c r="D34" s="0" t="n">
        <v>20</v>
      </c>
      <c r="E34" s="0" t="n">
        <v>8</v>
      </c>
      <c r="F34" s="0" t="n">
        <v>0.4</v>
      </c>
      <c r="G34" s="0" t="n">
        <v>0.74525</v>
      </c>
      <c r="H34" s="0" t="n">
        <v>0.38</v>
      </c>
      <c r="I34" s="0" t="n">
        <v>178</v>
      </c>
      <c r="K34" s="22" t="n">
        <v>0.38</v>
      </c>
      <c r="L34" s="22" t="n">
        <v>0.38</v>
      </c>
      <c r="M34" s="22" t="n">
        <v>0.036</v>
      </c>
      <c r="N34" s="22" t="n">
        <v>0.62</v>
      </c>
      <c r="O34" s="22" t="n">
        <v>1.5</v>
      </c>
      <c r="P34" s="22" t="n">
        <v>2.8</v>
      </c>
      <c r="Q34" s="22" t="n">
        <v>0.036</v>
      </c>
      <c r="R34" s="22" t="n">
        <v>0.2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22" activeCellId="0" sqref="D22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29.28"/>
    <col collapsed="false" customWidth="true" hidden="false" outlineLevel="0" max="2" min="2" style="0" width="13.28"/>
    <col collapsed="false" customWidth="true" hidden="false" outlineLevel="0" max="3" min="3" style="0" width="15.7"/>
    <col collapsed="false" customWidth="true" hidden="false" outlineLevel="0" max="4" min="4" style="0" width="12.42"/>
    <col collapsed="false" customWidth="true" hidden="false" outlineLevel="0" max="6" min="6" style="0" width="10.28"/>
  </cols>
  <sheetData>
    <row r="1" customFormat="false" ht="21" hidden="false" customHeight="true" outlineLevel="0" collapsed="false">
      <c r="A1" s="44" t="s">
        <v>631</v>
      </c>
      <c r="B1" s="44" t="s">
        <v>632</v>
      </c>
      <c r="C1" s="44" t="s">
        <v>633</v>
      </c>
      <c r="D1" s="44" t="s">
        <v>536</v>
      </c>
      <c r="F1" s="45" t="s">
        <v>634</v>
      </c>
      <c r="G1" s="45"/>
      <c r="H1" s="45"/>
      <c r="I1" s="45" t="s">
        <v>635</v>
      </c>
      <c r="J1" s="45"/>
      <c r="K1" s="45"/>
      <c r="L1" s="45"/>
      <c r="M1" s="45"/>
    </row>
    <row r="2" customFormat="false" ht="17.25" hidden="false" customHeight="true" outlineLevel="0" collapsed="false">
      <c r="A2" s="46" t="s">
        <v>541</v>
      </c>
      <c r="B2" s="46" t="n">
        <v>0.001</v>
      </c>
      <c r="C2" s="46"/>
      <c r="D2" s="46" t="s">
        <v>636</v>
      </c>
      <c r="F2" s="47" t="s">
        <v>637</v>
      </c>
      <c r="G2" s="47"/>
      <c r="H2" s="47"/>
      <c r="I2" s="48" t="s">
        <v>638</v>
      </c>
      <c r="J2" s="48"/>
      <c r="K2" s="48"/>
      <c r="L2" s="48"/>
      <c r="M2" s="48"/>
    </row>
    <row r="3" customFormat="false" ht="15.75" hidden="false" customHeight="true" outlineLevel="0" collapsed="false">
      <c r="A3" s="49" t="s">
        <v>639</v>
      </c>
      <c r="B3" s="48" t="n">
        <v>1.096</v>
      </c>
      <c r="C3" s="48" t="s">
        <v>640</v>
      </c>
      <c r="D3" s="48" t="s">
        <v>636</v>
      </c>
      <c r="F3" s="47" t="s">
        <v>641</v>
      </c>
      <c r="G3" s="47"/>
      <c r="H3" s="47"/>
      <c r="I3" s="48" t="s">
        <v>642</v>
      </c>
      <c r="J3" s="48"/>
      <c r="K3" s="48"/>
      <c r="L3" s="48"/>
      <c r="M3" s="48"/>
    </row>
    <row r="4" customFormat="false" ht="15.75" hidden="false" customHeight="true" outlineLevel="0" collapsed="false">
      <c r="A4" s="49"/>
      <c r="B4" s="48"/>
      <c r="C4" s="48"/>
      <c r="D4" s="48"/>
      <c r="F4" s="47" t="s">
        <v>643</v>
      </c>
      <c r="G4" s="47"/>
      <c r="H4" s="47"/>
      <c r="I4" s="48" t="s">
        <v>644</v>
      </c>
      <c r="J4" s="48"/>
      <c r="K4" s="48"/>
      <c r="L4" s="48"/>
      <c r="M4" s="48"/>
    </row>
    <row r="5" customFormat="false" ht="17.25" hidden="false" customHeight="true" outlineLevel="0" collapsed="false">
      <c r="A5" s="49"/>
      <c r="B5" s="48"/>
      <c r="C5" s="48"/>
      <c r="D5" s="48"/>
      <c r="F5" s="47" t="s">
        <v>645</v>
      </c>
      <c r="G5" s="47"/>
      <c r="H5" s="47"/>
      <c r="I5" s="48" t="s">
        <v>646</v>
      </c>
      <c r="J5" s="48"/>
      <c r="K5" s="48"/>
      <c r="L5" s="48"/>
      <c r="M5" s="48"/>
    </row>
    <row r="6" customFormat="false" ht="15.75" hidden="false" customHeight="true" outlineLevel="0" collapsed="false">
      <c r="A6" s="50" t="s">
        <v>647</v>
      </c>
      <c r="B6" s="51" t="n">
        <v>0.998</v>
      </c>
      <c r="C6" s="51" t="s">
        <v>648</v>
      </c>
      <c r="D6" s="51" t="s">
        <v>636</v>
      </c>
      <c r="F6" s="47" t="s">
        <v>649</v>
      </c>
      <c r="G6" s="47"/>
      <c r="H6" s="47"/>
      <c r="I6" s="48" t="s">
        <v>650</v>
      </c>
      <c r="J6" s="48"/>
      <c r="K6" s="48"/>
      <c r="L6" s="48"/>
      <c r="M6" s="48"/>
    </row>
    <row r="7" customFormat="false" ht="15.75" hidden="false" customHeight="true" outlineLevel="0" collapsed="false">
      <c r="A7" s="50"/>
      <c r="B7" s="51"/>
      <c r="C7" s="51"/>
      <c r="D7" s="51"/>
      <c r="F7" s="47" t="s">
        <v>651</v>
      </c>
      <c r="G7" s="47"/>
      <c r="H7" s="47"/>
      <c r="I7" s="48" t="s">
        <v>652</v>
      </c>
      <c r="J7" s="48"/>
      <c r="K7" s="48"/>
      <c r="L7" s="48"/>
      <c r="M7" s="48"/>
    </row>
    <row r="8" customFormat="false" ht="15.75" hidden="false" customHeight="false" outlineLevel="0" collapsed="false">
      <c r="F8" s="47" t="s">
        <v>653</v>
      </c>
      <c r="G8" s="47"/>
      <c r="H8" s="47"/>
      <c r="I8" s="48" t="s">
        <v>654</v>
      </c>
      <c r="J8" s="48"/>
      <c r="K8" s="48"/>
      <c r="L8" s="48"/>
      <c r="M8" s="48"/>
    </row>
    <row r="9" customFormat="false" ht="15.75" hidden="false" customHeight="false" outlineLevel="0" collapsed="false">
      <c r="F9" s="52" t="s">
        <v>533</v>
      </c>
      <c r="G9" s="52"/>
      <c r="H9" s="52"/>
      <c r="I9" s="52" t="n">
        <v>195</v>
      </c>
      <c r="J9" s="52"/>
      <c r="K9" s="52"/>
      <c r="L9" s="52"/>
      <c r="M9" s="52"/>
    </row>
  </sheetData>
  <mergeCells count="26">
    <mergeCell ref="F1:H1"/>
    <mergeCell ref="I1:M1"/>
    <mergeCell ref="F2:H2"/>
    <mergeCell ref="I2:M2"/>
    <mergeCell ref="A3:A5"/>
    <mergeCell ref="B3:B5"/>
    <mergeCell ref="C3:C5"/>
    <mergeCell ref="D3:D5"/>
    <mergeCell ref="F3:H3"/>
    <mergeCell ref="I3:M3"/>
    <mergeCell ref="F4:H4"/>
    <mergeCell ref="I4:M4"/>
    <mergeCell ref="F5:H5"/>
    <mergeCell ref="I5:M5"/>
    <mergeCell ref="A6:A7"/>
    <mergeCell ref="B6:B7"/>
    <mergeCell ref="C6:C7"/>
    <mergeCell ref="D6:D7"/>
    <mergeCell ref="F6:H6"/>
    <mergeCell ref="I6:M6"/>
    <mergeCell ref="F7:H7"/>
    <mergeCell ref="I7:M7"/>
    <mergeCell ref="F8:H8"/>
    <mergeCell ref="I8:M8"/>
    <mergeCell ref="F9:H9"/>
    <mergeCell ref="I9:M9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G2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28125" defaultRowHeight="15.75" zeroHeight="false" outlineLevelRow="0" outlineLevelCol="0"/>
  <cols>
    <col collapsed="false" customWidth="true" hidden="false" outlineLevel="0" max="2" min="2" style="0" width="16.84"/>
    <col collapsed="false" customWidth="true" hidden="false" outlineLevel="0" max="3" min="3" style="0" width="15.7"/>
    <col collapsed="false" customWidth="true" hidden="false" outlineLevel="0" max="4" min="4" style="0" width="14.99"/>
    <col collapsed="false" customWidth="true" hidden="false" outlineLevel="0" max="7" min="6" style="0" width="14.14"/>
  </cols>
  <sheetData>
    <row r="2" customFormat="false" ht="15.75" hidden="false" customHeight="true" outlineLevel="0" collapsed="false">
      <c r="C2" s="12" t="n">
        <v>41238</v>
      </c>
      <c r="D2" s="12" t="n">
        <v>40939</v>
      </c>
    </row>
    <row r="3" customFormat="false" ht="31.5" hidden="false" customHeight="true" outlineLevel="0" collapsed="false">
      <c r="B3" s="13" t="s">
        <v>468</v>
      </c>
      <c r="C3" s="14" t="n">
        <v>341</v>
      </c>
      <c r="D3" s="14" t="n">
        <v>581</v>
      </c>
    </row>
    <row r="4" customFormat="false" ht="15.75" hidden="false" customHeight="true" outlineLevel="0" collapsed="false">
      <c r="B4" s="14" t="s">
        <v>469</v>
      </c>
      <c r="C4" s="14" t="n">
        <v>240</v>
      </c>
      <c r="D4" s="14" t="n">
        <v>321</v>
      </c>
    </row>
    <row r="5" customFormat="false" ht="15.75" hidden="false" customHeight="true" outlineLevel="0" collapsed="false">
      <c r="B5" s="14" t="s">
        <v>470</v>
      </c>
      <c r="C5" s="14" t="n">
        <v>61</v>
      </c>
      <c r="D5" s="14" t="n">
        <v>141</v>
      </c>
    </row>
    <row r="6" customFormat="false" ht="15.75" hidden="false" customHeight="true" outlineLevel="0" collapsed="false">
      <c r="B6" s="14" t="s">
        <v>471</v>
      </c>
      <c r="C6" s="14" t="n">
        <v>40</v>
      </c>
      <c r="D6" s="14" t="n">
        <v>119</v>
      </c>
    </row>
    <row r="8" customFormat="false" ht="15.75" hidden="false" customHeight="true" outlineLevel="0" collapsed="false">
      <c r="C8" s="12" t="n">
        <v>41238</v>
      </c>
      <c r="D8" s="12" t="n">
        <v>40939</v>
      </c>
    </row>
    <row r="9" customFormat="false" ht="31.5" hidden="false" customHeight="true" outlineLevel="0" collapsed="false">
      <c r="B9" s="13" t="s">
        <v>472</v>
      </c>
      <c r="C9" s="14" t="n">
        <v>113</v>
      </c>
      <c r="D9" s="14" t="n">
        <f aca="false">SUM(D10:D12)</f>
        <v>161</v>
      </c>
    </row>
    <row r="10" customFormat="false" ht="15.75" hidden="false" customHeight="true" outlineLevel="0" collapsed="false">
      <c r="B10" s="14" t="s">
        <v>469</v>
      </c>
      <c r="C10" s="14" t="n">
        <v>53</v>
      </c>
      <c r="D10" s="14" t="n">
        <v>62</v>
      </c>
    </row>
    <row r="11" customFormat="false" ht="15.75" hidden="false" customHeight="true" outlineLevel="0" collapsed="false">
      <c r="B11" s="14" t="s">
        <v>470</v>
      </c>
      <c r="C11" s="14" t="n">
        <v>27</v>
      </c>
      <c r="D11" s="14" t="n">
        <v>40</v>
      </c>
    </row>
    <row r="12" customFormat="false" ht="15.75" hidden="false" customHeight="true" outlineLevel="0" collapsed="false">
      <c r="B12" s="14" t="s">
        <v>473</v>
      </c>
      <c r="C12" s="14" t="n">
        <v>33</v>
      </c>
      <c r="D12" s="14" t="n">
        <v>59</v>
      </c>
    </row>
    <row r="15" customFormat="false" ht="31.5" hidden="false" customHeight="true" outlineLevel="0" collapsed="false">
      <c r="C15" s="15" t="s">
        <v>474</v>
      </c>
      <c r="D15" s="15" t="s">
        <v>1</v>
      </c>
      <c r="E15" s="15" t="s">
        <v>475</v>
      </c>
      <c r="F15" s="16" t="s">
        <v>476</v>
      </c>
      <c r="G15" s="15" t="s">
        <v>477</v>
      </c>
    </row>
    <row r="16" customFormat="false" ht="15.75" hidden="false" customHeight="true" outlineLevel="0" collapsed="false">
      <c r="C16" s="17" t="n">
        <v>40872</v>
      </c>
      <c r="D16" s="14" t="s">
        <v>469</v>
      </c>
      <c r="E16" s="14" t="n">
        <v>53</v>
      </c>
      <c r="F16" s="14" t="n">
        <v>240</v>
      </c>
      <c r="G16" s="14" t="n">
        <f aca="false">(E16/F16)*100</f>
        <v>22.0833333333333</v>
      </c>
    </row>
    <row r="17" customFormat="false" ht="15.75" hidden="false" customHeight="true" outlineLevel="0" collapsed="false">
      <c r="C17" s="17" t="n">
        <v>40872</v>
      </c>
      <c r="D17" s="14" t="s">
        <v>470</v>
      </c>
      <c r="E17" s="14" t="n">
        <v>27</v>
      </c>
      <c r="F17" s="14" t="n">
        <v>61</v>
      </c>
      <c r="G17" s="14" t="n">
        <f aca="false">(E17/F17)*100</f>
        <v>44.2622950819672</v>
      </c>
    </row>
    <row r="18" customFormat="false" ht="15.75" hidden="false" customHeight="true" outlineLevel="0" collapsed="false">
      <c r="C18" s="17" t="n">
        <v>40872</v>
      </c>
      <c r="D18" s="14" t="s">
        <v>192</v>
      </c>
      <c r="E18" s="14" t="n">
        <v>33</v>
      </c>
      <c r="F18" s="14" t="n">
        <v>40</v>
      </c>
      <c r="G18" s="14" t="n">
        <f aca="false">(E18/F18)*100</f>
        <v>82.5</v>
      </c>
    </row>
    <row r="20" customFormat="false" ht="15.75" hidden="false" customHeight="true" outlineLevel="0" collapsed="false">
      <c r="C20" s="17" t="n">
        <v>40939</v>
      </c>
      <c r="D20" s="14" t="s">
        <v>28</v>
      </c>
      <c r="E20" s="14" t="n">
        <v>62</v>
      </c>
      <c r="F20" s="14" t="n">
        <v>312</v>
      </c>
      <c r="G20" s="14" t="n">
        <f aca="false">(E20/F20)*100</f>
        <v>19.8717948717949</v>
      </c>
    </row>
    <row r="21" customFormat="false" ht="15.75" hidden="false" customHeight="true" outlineLevel="0" collapsed="false">
      <c r="C21" s="17" t="n">
        <v>40939</v>
      </c>
      <c r="D21" s="14" t="s">
        <v>7</v>
      </c>
      <c r="E21" s="14" t="n">
        <v>40</v>
      </c>
      <c r="F21" s="14" t="n">
        <v>141</v>
      </c>
      <c r="G21" s="14" t="n">
        <f aca="false">(E21/F21)*100</f>
        <v>28.3687943262411</v>
      </c>
    </row>
    <row r="22" customFormat="false" ht="15.75" hidden="false" customHeight="true" outlineLevel="0" collapsed="false">
      <c r="C22" s="17" t="n">
        <v>40939</v>
      </c>
      <c r="D22" s="14" t="s">
        <v>192</v>
      </c>
      <c r="E22" s="14" t="n">
        <v>59</v>
      </c>
      <c r="F22" s="14" t="n">
        <v>119</v>
      </c>
      <c r="G22" s="14" t="n">
        <f aca="false">(E22/F22)*100</f>
        <v>49.5798319327731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legacy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D48"/>
  <sheetViews>
    <sheetView showFormulas="false" showGridLines="true" showRowColHeaders="true" showZeros="true" rightToLeft="false" tabSelected="false" showOutlineSymbols="true" defaultGridColor="true" view="normal" topLeftCell="A14" colorId="64" zoomScale="100" zoomScaleNormal="100" zoomScalePageLayoutView="100" workbookViewId="0">
      <selection pane="topLeft" activeCell="J48" activeCellId="0" sqref="J48"/>
    </sheetView>
  </sheetViews>
  <sheetFormatPr defaultColWidth="9.0546875" defaultRowHeight="12.75" zeroHeight="false" outlineLevelRow="0" outlineLevelCol="0"/>
  <cols>
    <col collapsed="false" customWidth="true" hidden="false" outlineLevel="0" max="2" min="2" style="0" width="10.13"/>
  </cols>
  <sheetData>
    <row r="1" customFormat="false" ht="12.75" hidden="false" customHeight="false" outlineLevel="0" collapsed="false">
      <c r="A1" s="0" t="s">
        <v>478</v>
      </c>
      <c r="AA1" s="18" t="s">
        <v>479</v>
      </c>
      <c r="AB1" s="18"/>
    </row>
    <row r="2" customFormat="false" ht="12.75" hidden="false" customHeight="false" outlineLevel="0" collapsed="false">
      <c r="B2" s="0" t="s">
        <v>480</v>
      </c>
      <c r="C2" s="0" t="s">
        <v>481</v>
      </c>
      <c r="D2" s="0" t="s">
        <v>482</v>
      </c>
      <c r="E2" s="0" t="s">
        <v>483</v>
      </c>
      <c r="F2" s="0" t="s">
        <v>479</v>
      </c>
      <c r="G2" s="0" t="s">
        <v>484</v>
      </c>
      <c r="H2" s="0" t="s">
        <v>485</v>
      </c>
      <c r="AA2" s="19"/>
      <c r="AB2" s="19"/>
    </row>
    <row r="3" customFormat="false" ht="15.75" hidden="false" customHeight="false" outlineLevel="0" collapsed="false">
      <c r="A3" s="20" t="s">
        <v>7</v>
      </c>
      <c r="B3" s="21" t="n">
        <v>40799</v>
      </c>
      <c r="C3" s="20" t="s">
        <v>486</v>
      </c>
      <c r="D3" s="20" t="n">
        <v>19</v>
      </c>
      <c r="E3" s="20" t="n">
        <v>12</v>
      </c>
      <c r="F3" s="20" t="n">
        <f aca="false">E3/D3</f>
        <v>0.631578947368421</v>
      </c>
      <c r="G3" s="20" t="n">
        <f aca="false">AVERAGE(I3:Z3)</f>
        <v>72.875</v>
      </c>
      <c r="H3" s="20" t="n">
        <f aca="false">MEDIAN(I3:Z3)</f>
        <v>21.5</v>
      </c>
      <c r="I3" s="22" t="n">
        <v>23</v>
      </c>
      <c r="J3" s="22" t="n">
        <v>20</v>
      </c>
      <c r="K3" s="22" t="n">
        <v>13</v>
      </c>
      <c r="L3" s="22" t="n">
        <v>23</v>
      </c>
      <c r="M3" s="22" t="n">
        <v>6.1</v>
      </c>
      <c r="N3" s="22" t="n">
        <v>23</v>
      </c>
      <c r="O3" s="22" t="n">
        <v>700</v>
      </c>
      <c r="P3" s="22" t="n">
        <v>23</v>
      </c>
      <c r="Q3" s="22" t="n">
        <v>2.3</v>
      </c>
      <c r="R3" s="22" t="n">
        <v>6.1</v>
      </c>
      <c r="S3" s="22" t="n">
        <v>23</v>
      </c>
      <c r="T3" s="22" t="n">
        <v>12</v>
      </c>
      <c r="AA3" s="19" t="s">
        <v>487</v>
      </c>
      <c r="AB3" s="19" t="n">
        <v>0.224854286879991</v>
      </c>
    </row>
    <row r="4" customFormat="false" ht="15.75" hidden="false" customHeight="false" outlineLevel="0" collapsed="false">
      <c r="A4" s="0" t="s">
        <v>28</v>
      </c>
      <c r="B4" s="11" t="n">
        <v>40813</v>
      </c>
      <c r="C4" s="0" t="s">
        <v>27</v>
      </c>
      <c r="D4" s="0" t="n">
        <v>20</v>
      </c>
      <c r="E4" s="0" t="n">
        <v>4</v>
      </c>
      <c r="F4" s="0" t="n">
        <f aca="false">E4/D4</f>
        <v>0.2</v>
      </c>
      <c r="G4" s="0" t="n">
        <f aca="false">AVERAGE(I4:Z4)</f>
        <v>121.575</v>
      </c>
      <c r="H4" s="0" t="n">
        <f aca="false">MEDIAN(I4:Z4)</f>
        <v>27</v>
      </c>
      <c r="I4" s="23" t="n">
        <v>430</v>
      </c>
      <c r="J4" s="23" t="n">
        <v>43</v>
      </c>
      <c r="K4" s="23" t="n">
        <v>11</v>
      </c>
      <c r="L4" s="23" t="n">
        <v>2.3</v>
      </c>
      <c r="AA4" s="19" t="s">
        <v>488</v>
      </c>
      <c r="AB4" s="19" t="n">
        <v>0.0366922411120084</v>
      </c>
    </row>
    <row r="5" customFormat="false" ht="12.75" hidden="false" customHeight="false" outlineLevel="0" collapsed="false">
      <c r="B5" s="11" t="n">
        <v>40813</v>
      </c>
      <c r="C5" s="0" t="s">
        <v>30</v>
      </c>
      <c r="D5" s="0" t="n">
        <v>20</v>
      </c>
      <c r="E5" s="0" t="n">
        <v>0</v>
      </c>
      <c r="F5" s="0" t="n">
        <f aca="false">E5/D5</f>
        <v>0</v>
      </c>
      <c r="H5" s="0" t="n">
        <v>0</v>
      </c>
      <c r="AA5" s="19" t="s">
        <v>489</v>
      </c>
      <c r="AB5" s="19" t="n">
        <v>0.15</v>
      </c>
    </row>
    <row r="6" customFormat="false" ht="15.75" hidden="false" customHeight="false" outlineLevel="0" collapsed="false">
      <c r="A6" s="0" t="s">
        <v>28</v>
      </c>
      <c r="B6" s="11" t="n">
        <v>40820</v>
      </c>
      <c r="C6" s="0" t="s">
        <v>69</v>
      </c>
      <c r="D6" s="0" t="n">
        <v>20</v>
      </c>
      <c r="E6" s="0" t="n">
        <v>10</v>
      </c>
      <c r="F6" s="0" t="n">
        <f aca="false">E6/D6</f>
        <v>0.5</v>
      </c>
      <c r="G6" s="0" t="n">
        <f aca="false">AVERAGE(I6:Z6)</f>
        <v>5.918</v>
      </c>
      <c r="H6" s="0" t="n">
        <f aca="false">MEDIAN(I6:Z6)</f>
        <v>4.2</v>
      </c>
      <c r="I6" s="22" t="n">
        <v>0.036</v>
      </c>
      <c r="J6" s="22" t="n">
        <v>0.072</v>
      </c>
      <c r="K6" s="22" t="n">
        <v>11</v>
      </c>
      <c r="L6" s="22" t="n">
        <v>0.036</v>
      </c>
      <c r="M6" s="22" t="n">
        <v>4.2</v>
      </c>
      <c r="N6" s="22" t="n">
        <v>7.4</v>
      </c>
      <c r="O6" s="22" t="n">
        <v>23</v>
      </c>
      <c r="P6" s="22" t="n">
        <v>9.2</v>
      </c>
      <c r="Q6" s="22" t="n">
        <v>0.036</v>
      </c>
      <c r="R6" s="22" t="n">
        <v>4.2</v>
      </c>
      <c r="AA6" s="19" t="s">
        <v>490</v>
      </c>
      <c r="AB6" s="19" t="n">
        <v>0</v>
      </c>
    </row>
    <row r="7" customFormat="false" ht="15.75" hidden="false" customHeight="false" outlineLevel="0" collapsed="false">
      <c r="B7" s="11" t="n">
        <v>40820</v>
      </c>
      <c r="C7" s="0" t="s">
        <v>71</v>
      </c>
      <c r="D7" s="0" t="n">
        <v>20</v>
      </c>
      <c r="E7" s="0" t="n">
        <v>2</v>
      </c>
      <c r="F7" s="0" t="n">
        <f aca="false">E7/D7</f>
        <v>0.1</v>
      </c>
      <c r="G7" s="0" t="n">
        <f aca="false">AVERAGE(I7:Z7)</f>
        <v>5.518</v>
      </c>
      <c r="H7" s="0" t="n">
        <f aca="false">MEDIAN(I7:Z7)</f>
        <v>5.518</v>
      </c>
      <c r="I7" s="22" t="n">
        <v>11</v>
      </c>
      <c r="J7" s="22" t="n">
        <v>0.036</v>
      </c>
      <c r="AA7" s="19" t="s">
        <v>491</v>
      </c>
      <c r="AB7" s="19" t="n">
        <v>0.240607115410862</v>
      </c>
    </row>
    <row r="8" customFormat="false" ht="15.75" hidden="false" customHeight="false" outlineLevel="0" collapsed="false">
      <c r="A8" s="0" t="s">
        <v>28</v>
      </c>
      <c r="B8" s="11" t="n">
        <v>40835</v>
      </c>
      <c r="C8" s="0" t="s">
        <v>31</v>
      </c>
      <c r="D8" s="0" t="n">
        <v>20</v>
      </c>
      <c r="E8" s="0" t="n">
        <v>4</v>
      </c>
      <c r="F8" s="0" t="n">
        <f aca="false">E8/D8</f>
        <v>0.2</v>
      </c>
      <c r="G8" s="0" t="n">
        <f aca="false">AVERAGE(I8:Z8)</f>
        <v>38.568</v>
      </c>
      <c r="H8" s="0" t="n">
        <f aca="false">MEDIAN(I8:Z8)</f>
        <v>2.118</v>
      </c>
      <c r="I8" s="22" t="n">
        <v>4.2</v>
      </c>
      <c r="J8" s="22" t="n">
        <v>150</v>
      </c>
      <c r="K8" s="22" t="n">
        <v>0.036</v>
      </c>
      <c r="L8" s="22" t="n">
        <v>0.036</v>
      </c>
      <c r="AA8" s="19" t="s">
        <v>492</v>
      </c>
      <c r="AB8" s="19" t="n">
        <v>0.0578917839863358</v>
      </c>
    </row>
    <row r="9" customFormat="false" ht="15.75" hidden="false" customHeight="false" outlineLevel="0" collapsed="false">
      <c r="B9" s="11" t="n">
        <v>40835</v>
      </c>
      <c r="C9" s="0" t="s">
        <v>32</v>
      </c>
      <c r="D9" s="0" t="n">
        <v>20</v>
      </c>
      <c r="E9" s="0" t="n">
        <v>2</v>
      </c>
      <c r="F9" s="0" t="n">
        <f aca="false">E9/D9</f>
        <v>0.1</v>
      </c>
      <c r="G9" s="0" t="n">
        <f aca="false">AVERAGE(I9:Z9)</f>
        <v>1.765</v>
      </c>
      <c r="H9" s="0" t="n">
        <f aca="false">MEDIAN(I9:Z9)</f>
        <v>1.765</v>
      </c>
      <c r="I9" s="22" t="n">
        <v>2.8</v>
      </c>
      <c r="J9" s="22" t="n">
        <v>0.73</v>
      </c>
      <c r="AA9" s="19" t="s">
        <v>493</v>
      </c>
      <c r="AB9" s="19" t="n">
        <v>0.192718538325534</v>
      </c>
    </row>
    <row r="10" customFormat="false" ht="15.75" hidden="false" customHeight="false" outlineLevel="0" collapsed="false">
      <c r="A10" s="0" t="s">
        <v>28</v>
      </c>
      <c r="B10" s="11" t="n">
        <v>40841</v>
      </c>
      <c r="C10" s="0" t="s">
        <v>72</v>
      </c>
      <c r="D10" s="0" t="n">
        <v>20</v>
      </c>
      <c r="E10" s="0" t="n">
        <v>7</v>
      </c>
      <c r="F10" s="0" t="n">
        <f aca="false">E10/D10</f>
        <v>0.35</v>
      </c>
      <c r="G10" s="0" t="n">
        <f aca="false">AVERAGE(I10:Z10)</f>
        <v>34.9474285714286</v>
      </c>
      <c r="H10" s="0" t="n">
        <f aca="false">MEDIAN(I10:Z10)</f>
        <v>0.73</v>
      </c>
      <c r="I10" s="22" t="n">
        <v>2.3</v>
      </c>
      <c r="J10" s="22" t="n">
        <v>0.92</v>
      </c>
      <c r="K10" s="22" t="n">
        <v>0.036</v>
      </c>
      <c r="L10" s="22" t="n">
        <v>240</v>
      </c>
      <c r="M10" s="22" t="n">
        <v>0.73</v>
      </c>
      <c r="N10" s="22" t="n">
        <v>0.036</v>
      </c>
      <c r="O10" s="22" t="n">
        <v>0.61</v>
      </c>
      <c r="AA10" s="19" t="s">
        <v>494</v>
      </c>
      <c r="AB10" s="19" t="n">
        <v>1.00009477184622</v>
      </c>
    </row>
    <row r="11" customFormat="false" ht="15.75" hidden="false" customHeight="false" outlineLevel="0" collapsed="false">
      <c r="B11" s="11" t="n">
        <v>40841</v>
      </c>
      <c r="C11" s="0" t="s">
        <v>73</v>
      </c>
      <c r="D11" s="0" t="n">
        <v>19</v>
      </c>
      <c r="E11" s="0" t="n">
        <v>5</v>
      </c>
      <c r="F11" s="0" t="n">
        <f aca="false">E11/D11</f>
        <v>0.263157894736842</v>
      </c>
      <c r="G11" s="0" t="n">
        <f aca="false">AVERAGE(I11:Z11)</f>
        <v>2.3144</v>
      </c>
      <c r="H11" s="0" t="n">
        <f aca="false">MEDIAN(I11:Z11)</f>
        <v>0.3</v>
      </c>
      <c r="I11" s="24" t="n">
        <v>7.4</v>
      </c>
      <c r="J11" s="22" t="n">
        <v>0.036</v>
      </c>
      <c r="K11" s="22" t="n">
        <v>0.036</v>
      </c>
      <c r="L11" s="22" t="n">
        <v>0.3</v>
      </c>
      <c r="M11" s="22" t="n">
        <v>3.8</v>
      </c>
      <c r="AA11" s="19" t="s">
        <v>495</v>
      </c>
      <c r="AB11" s="19" t="n">
        <v>0.9</v>
      </c>
      <c r="AD11" s="0" t="n">
        <f aca="false">AB3-AB16</f>
        <v>0.150806346456444</v>
      </c>
    </row>
    <row r="12" customFormat="false" ht="15.75" hidden="false" customHeight="false" outlineLevel="0" collapsed="false">
      <c r="A12" s="0" t="s">
        <v>7</v>
      </c>
      <c r="B12" s="11" t="n">
        <v>40843</v>
      </c>
      <c r="C12" s="0" t="s">
        <v>27</v>
      </c>
      <c r="D12" s="0" t="n">
        <v>21</v>
      </c>
      <c r="E12" s="0" t="n">
        <v>5</v>
      </c>
      <c r="F12" s="0" t="n">
        <f aca="false">E12/D12</f>
        <v>0.238095238095238</v>
      </c>
      <c r="G12" s="0" t="n">
        <f aca="false">AVERAGE(I12:Z12)</f>
        <v>48.726</v>
      </c>
      <c r="H12" s="0" t="n">
        <f aca="false">MEDIAN(I12:Z12)</f>
        <v>0.3</v>
      </c>
      <c r="I12" s="22" t="n">
        <v>240</v>
      </c>
      <c r="J12" s="22" t="n">
        <v>2.8</v>
      </c>
      <c r="K12" s="22" t="n">
        <v>0.3</v>
      </c>
      <c r="L12" s="22" t="n">
        <v>0.3</v>
      </c>
      <c r="M12" s="22" t="n">
        <v>0.23</v>
      </c>
      <c r="AA12" s="19" t="s">
        <v>496</v>
      </c>
      <c r="AB12" s="19" t="n">
        <v>0</v>
      </c>
      <c r="AD12" s="0" t="n">
        <f aca="false">AB3+AB16</f>
        <v>0.298902227303538</v>
      </c>
    </row>
    <row r="13" customFormat="false" ht="15.75" hidden="false" customHeight="false" outlineLevel="0" collapsed="false">
      <c r="B13" s="11" t="n">
        <v>40843</v>
      </c>
      <c r="C13" s="0" t="s">
        <v>69</v>
      </c>
      <c r="D13" s="0" t="n">
        <v>21</v>
      </c>
      <c r="E13" s="0" t="n">
        <v>10</v>
      </c>
      <c r="F13" s="0" t="n">
        <f aca="false">E13/D13</f>
        <v>0.476190476190476</v>
      </c>
      <c r="G13" s="0" t="n">
        <f aca="false">AVERAGE(I13:Z13)</f>
        <v>16.2624</v>
      </c>
      <c r="H13" s="0" t="n">
        <f aca="false">MEDIAN(I13:Z13)</f>
        <v>0.615</v>
      </c>
      <c r="I13" s="22" t="n">
        <v>7.4</v>
      </c>
      <c r="J13" s="22" t="n">
        <v>150</v>
      </c>
      <c r="K13" s="22" t="n">
        <v>0.62</v>
      </c>
      <c r="L13" s="22" t="n">
        <v>2</v>
      </c>
      <c r="M13" s="22" t="n">
        <v>0.036</v>
      </c>
      <c r="N13" s="22" t="n">
        <v>0.036</v>
      </c>
      <c r="O13" s="22" t="n">
        <v>0.61</v>
      </c>
      <c r="P13" s="22" t="n">
        <v>1.6</v>
      </c>
      <c r="Q13" s="22" t="n">
        <v>0.23</v>
      </c>
      <c r="R13" s="22" t="n">
        <v>0.092</v>
      </c>
      <c r="AA13" s="19" t="s">
        <v>497</v>
      </c>
      <c r="AB13" s="19" t="n">
        <v>0.9</v>
      </c>
    </row>
    <row r="14" customFormat="false" ht="15.75" hidden="false" customHeight="false" outlineLevel="0" collapsed="false">
      <c r="A14" s="0" t="s">
        <v>498</v>
      </c>
      <c r="B14" s="25" t="n">
        <v>40850</v>
      </c>
      <c r="C14" s="0" t="s">
        <v>27</v>
      </c>
      <c r="D14" s="0" t="n">
        <v>20</v>
      </c>
      <c r="E14" s="0" t="n">
        <v>18</v>
      </c>
      <c r="F14" s="0" t="n">
        <f aca="false">E14/D14</f>
        <v>0.9</v>
      </c>
      <c r="G14" s="0" t="n">
        <f aca="false">AVERAGE(I14:Z14)</f>
        <v>684.330555555556</v>
      </c>
      <c r="H14" s="0" t="n">
        <f aca="false">MEDIAN(I14:Z14)</f>
        <v>96.5</v>
      </c>
      <c r="I14" s="22" t="n">
        <v>0.73</v>
      </c>
      <c r="J14" s="22" t="n">
        <v>920</v>
      </c>
      <c r="K14" s="22" t="n">
        <v>0.92</v>
      </c>
      <c r="L14" s="22" t="n">
        <v>15</v>
      </c>
      <c r="M14" s="22" t="n">
        <v>150</v>
      </c>
      <c r="N14" s="22" t="n">
        <v>240</v>
      </c>
      <c r="O14" s="22" t="n">
        <v>2300</v>
      </c>
      <c r="P14" s="22" t="n">
        <v>7</v>
      </c>
      <c r="Q14" s="22" t="n">
        <v>2.1</v>
      </c>
      <c r="R14" s="22" t="n">
        <v>210</v>
      </c>
      <c r="S14" s="22" t="n">
        <v>3.7</v>
      </c>
      <c r="T14" s="22" t="n">
        <v>1.1</v>
      </c>
      <c r="U14" s="22" t="n">
        <v>43</v>
      </c>
      <c r="V14" s="22" t="n">
        <v>4.4</v>
      </c>
      <c r="W14" s="22" t="n">
        <v>430</v>
      </c>
      <c r="X14" s="22" t="n">
        <v>280</v>
      </c>
      <c r="Y14" s="22" t="n">
        <v>7500</v>
      </c>
      <c r="Z14" s="22" t="n">
        <v>210</v>
      </c>
      <c r="AA14" s="19" t="s">
        <v>499</v>
      </c>
      <c r="AB14" s="19" t="n">
        <v>9.6687343358396</v>
      </c>
    </row>
    <row r="15" customFormat="false" ht="15.75" hidden="false" customHeight="false" outlineLevel="0" collapsed="false">
      <c r="B15" s="25" t="n">
        <v>40850</v>
      </c>
      <c r="C15" s="0" t="s">
        <v>30</v>
      </c>
      <c r="D15" s="0" t="n">
        <v>20</v>
      </c>
      <c r="E15" s="0" t="n">
        <v>15</v>
      </c>
      <c r="F15" s="0" t="n">
        <f aca="false">E15/D15</f>
        <v>0.75</v>
      </c>
      <c r="G15" s="0" t="n">
        <f aca="false">AVERAGE(I15:Z15)</f>
        <v>65.6753333333333</v>
      </c>
      <c r="H15" s="0" t="n">
        <f aca="false">MEDIAN(I15:Z15)</f>
        <v>9.2</v>
      </c>
      <c r="I15" s="22" t="n">
        <v>0.73</v>
      </c>
      <c r="J15" s="22" t="n">
        <v>2.1</v>
      </c>
      <c r="K15" s="22" t="n">
        <v>9.2</v>
      </c>
      <c r="L15" s="22" t="n">
        <v>15</v>
      </c>
      <c r="M15" s="22" t="n">
        <v>4.2</v>
      </c>
      <c r="N15" s="22" t="n">
        <v>23</v>
      </c>
      <c r="O15" s="22" t="n">
        <v>9.2</v>
      </c>
      <c r="P15" s="22" t="n">
        <v>9.2</v>
      </c>
      <c r="Q15" s="22" t="n">
        <v>1.1</v>
      </c>
      <c r="R15" s="22" t="n">
        <v>430</v>
      </c>
      <c r="S15" s="22" t="n">
        <v>4.2</v>
      </c>
      <c r="T15" s="22" t="n">
        <v>1.4</v>
      </c>
      <c r="U15" s="22" t="n">
        <v>430</v>
      </c>
      <c r="V15" s="22" t="n">
        <v>2.8</v>
      </c>
      <c r="W15" s="22" t="n">
        <v>43</v>
      </c>
      <c r="AA15" s="19" t="s">
        <v>500</v>
      </c>
      <c r="AB15" s="19" t="n">
        <v>43</v>
      </c>
    </row>
    <row r="16" customFormat="false" ht="13.5" hidden="false" customHeight="false" outlineLevel="0" collapsed="false">
      <c r="A16" s="0" t="s">
        <v>28</v>
      </c>
      <c r="B16" s="11" t="n">
        <v>40855</v>
      </c>
      <c r="C16" s="0" t="s">
        <v>33</v>
      </c>
      <c r="D16" s="0" t="n">
        <v>20</v>
      </c>
      <c r="E16" s="0" t="n">
        <v>0</v>
      </c>
      <c r="F16" s="0" t="n">
        <f aca="false">E16/D16</f>
        <v>0</v>
      </c>
      <c r="H16" s="0" t="n">
        <v>0</v>
      </c>
      <c r="AA16" s="26" t="s">
        <v>501</v>
      </c>
      <c r="AB16" s="26" t="n">
        <v>0.0740479404235469</v>
      </c>
    </row>
    <row r="17" customFormat="false" ht="15.75" hidden="false" customHeight="false" outlineLevel="0" collapsed="false">
      <c r="B17" s="11" t="n">
        <v>40855</v>
      </c>
      <c r="C17" s="0" t="s">
        <v>34</v>
      </c>
      <c r="D17" s="0" t="n">
        <v>20</v>
      </c>
      <c r="E17" s="0" t="n">
        <v>3</v>
      </c>
      <c r="F17" s="0" t="n">
        <f aca="false">E17/D17</f>
        <v>0.15</v>
      </c>
      <c r="G17" s="0" t="n">
        <f aca="false">AVERAGE(I17:Z17)</f>
        <v>1.48866666666667</v>
      </c>
      <c r="H17" s="0" t="n">
        <f aca="false">MEDIAN(I17:Z17)</f>
        <v>0.23</v>
      </c>
      <c r="I17" s="22" t="n">
        <v>4.2</v>
      </c>
      <c r="J17" s="22" t="n">
        <v>0.23</v>
      </c>
      <c r="K17" s="22" t="n">
        <v>0.036</v>
      </c>
    </row>
    <row r="18" customFormat="false" ht="15.75" hidden="false" customHeight="false" outlineLevel="0" collapsed="false">
      <c r="A18" s="0" t="s">
        <v>28</v>
      </c>
      <c r="B18" s="11" t="n">
        <v>40862</v>
      </c>
      <c r="C18" s="0" t="s">
        <v>74</v>
      </c>
      <c r="D18" s="0" t="n">
        <v>20</v>
      </c>
      <c r="E18" s="0" t="n">
        <v>10</v>
      </c>
      <c r="F18" s="0" t="n">
        <f aca="false">E18/D18</f>
        <v>0.5</v>
      </c>
      <c r="G18" s="0" t="n">
        <f aca="false">AVERAGE(I18:Z18)</f>
        <v>4.1246</v>
      </c>
      <c r="H18" s="0" t="n">
        <f aca="false">MEDIAN(I18:Z18)</f>
        <v>2.3</v>
      </c>
      <c r="I18" s="22" t="n">
        <v>2.3</v>
      </c>
      <c r="J18" s="22" t="n">
        <v>0.36</v>
      </c>
      <c r="K18" s="22" t="n">
        <v>0.3</v>
      </c>
      <c r="L18" s="22" t="n">
        <v>9.2</v>
      </c>
      <c r="M18" s="22" t="n">
        <v>15</v>
      </c>
      <c r="N18" s="22" t="n">
        <v>2.3</v>
      </c>
      <c r="O18" s="22" t="n">
        <v>0.036</v>
      </c>
      <c r="P18" s="22" t="n">
        <v>4.2</v>
      </c>
      <c r="Q18" s="22" t="n">
        <v>0.15</v>
      </c>
      <c r="R18" s="22" t="n">
        <v>7.4</v>
      </c>
    </row>
    <row r="19" customFormat="false" ht="15.75" hidden="false" customHeight="false" outlineLevel="0" collapsed="false">
      <c r="B19" s="11" t="n">
        <v>40862</v>
      </c>
      <c r="C19" s="0" t="s">
        <v>75</v>
      </c>
      <c r="D19" s="0" t="n">
        <v>20</v>
      </c>
      <c r="E19" s="0" t="n">
        <v>6</v>
      </c>
      <c r="F19" s="0" t="n">
        <f aca="false">E19/D19</f>
        <v>0.3</v>
      </c>
      <c r="G19" s="0" t="n">
        <f aca="false">AVERAGE(I19:Z19)</f>
        <v>0.838</v>
      </c>
      <c r="H19" s="0" t="n">
        <f aca="false">MEDIAN(I19:Z19)</f>
        <v>0.198</v>
      </c>
      <c r="I19" s="22" t="n">
        <v>0.36</v>
      </c>
      <c r="J19" s="22" t="n">
        <v>0.036</v>
      </c>
      <c r="K19" s="22" t="n">
        <v>0.36</v>
      </c>
      <c r="L19" s="22" t="n">
        <v>0.036</v>
      </c>
      <c r="M19" s="22" t="n">
        <v>0.036</v>
      </c>
      <c r="N19" s="22" t="n">
        <v>4.2</v>
      </c>
    </row>
    <row r="20" customFormat="false" ht="12.75" hidden="false" customHeight="false" outlineLevel="0" collapsed="false">
      <c r="A20" s="0" t="s">
        <v>28</v>
      </c>
      <c r="B20" s="11" t="n">
        <v>40883</v>
      </c>
      <c r="C20" s="0" t="s">
        <v>35</v>
      </c>
      <c r="D20" s="0" t="n">
        <v>18</v>
      </c>
      <c r="E20" s="0" t="n">
        <v>0</v>
      </c>
      <c r="F20" s="0" t="n">
        <f aca="false">E20/D20</f>
        <v>0</v>
      </c>
      <c r="H20" s="0" t="n">
        <v>0</v>
      </c>
    </row>
    <row r="21" customFormat="false" ht="12.75" hidden="false" customHeight="false" outlineLevel="0" collapsed="false">
      <c r="B21" s="11" t="n">
        <v>40883</v>
      </c>
      <c r="C21" s="0" t="s">
        <v>36</v>
      </c>
      <c r="D21" s="0" t="n">
        <v>17</v>
      </c>
      <c r="E21" s="0" t="n">
        <v>0</v>
      </c>
      <c r="F21" s="0" t="n">
        <f aca="false">E21/D21</f>
        <v>0</v>
      </c>
      <c r="H21" s="0" t="n">
        <v>0</v>
      </c>
    </row>
    <row r="22" customFormat="false" ht="15.75" hidden="false" customHeight="false" outlineLevel="0" collapsed="false">
      <c r="A22" s="0" t="s">
        <v>28</v>
      </c>
      <c r="B22" s="11" t="n">
        <v>40883</v>
      </c>
      <c r="C22" s="0" t="s">
        <v>76</v>
      </c>
      <c r="D22" s="0" t="n">
        <v>18</v>
      </c>
      <c r="E22" s="0" t="n">
        <v>9</v>
      </c>
      <c r="F22" s="0" t="n">
        <f aca="false">E22/D22</f>
        <v>0.5</v>
      </c>
      <c r="G22" s="0" t="n">
        <f aca="false">AVERAGE(I22:Z22)</f>
        <v>0.812777777777778</v>
      </c>
      <c r="H22" s="0" t="n">
        <f aca="false">MEDIAN(I22:Z22)</f>
        <v>0.092</v>
      </c>
      <c r="I22" s="22" t="n">
        <v>2.6</v>
      </c>
      <c r="J22" s="22" t="n">
        <v>0.036</v>
      </c>
      <c r="K22" s="22" t="n">
        <v>0.036</v>
      </c>
      <c r="L22" s="22" t="n">
        <v>0.092</v>
      </c>
      <c r="M22" s="22" t="n">
        <v>0.092</v>
      </c>
      <c r="N22" s="22" t="n">
        <v>0.073</v>
      </c>
      <c r="O22" s="22" t="n">
        <v>0.15</v>
      </c>
      <c r="P22" s="22" t="n">
        <v>0.036</v>
      </c>
      <c r="Q22" s="22" t="n">
        <v>4.2</v>
      </c>
    </row>
    <row r="23" customFormat="false" ht="12.75" hidden="false" customHeight="false" outlineLevel="0" collapsed="false">
      <c r="B23" s="11" t="n">
        <v>40883</v>
      </c>
      <c r="C23" s="0" t="s">
        <v>77</v>
      </c>
      <c r="D23" s="0" t="n">
        <v>18</v>
      </c>
      <c r="E23" s="0" t="n">
        <v>0</v>
      </c>
      <c r="F23" s="0" t="n">
        <f aca="false">E23/D23</f>
        <v>0</v>
      </c>
      <c r="H23" s="0" t="n">
        <v>0</v>
      </c>
    </row>
    <row r="24" customFormat="false" ht="15.75" hidden="false" customHeight="false" outlineLevel="0" collapsed="false">
      <c r="A24" s="0" t="s">
        <v>498</v>
      </c>
      <c r="B24" s="11" t="n">
        <v>40890</v>
      </c>
      <c r="C24" s="0" t="s">
        <v>502</v>
      </c>
      <c r="D24" s="0" t="n">
        <v>19</v>
      </c>
      <c r="E24" s="0" t="n">
        <v>10</v>
      </c>
      <c r="F24" s="0" t="n">
        <f aca="false">E24/D24</f>
        <v>0.526315789473684</v>
      </c>
      <c r="G24" s="0" t="n">
        <f aca="false">AVERAGE(I24:Z24)</f>
        <v>51.588</v>
      </c>
      <c r="H24" s="0" t="n">
        <f aca="false">MEDIAN(I24:Z24)</f>
        <v>0.775</v>
      </c>
      <c r="I24" s="22" t="n">
        <v>0.62</v>
      </c>
      <c r="J24" s="22" t="n">
        <v>2</v>
      </c>
      <c r="K24" s="22" t="n">
        <v>0.2</v>
      </c>
      <c r="L24" s="22" t="n">
        <v>23</v>
      </c>
      <c r="M24" s="22" t="n">
        <v>28</v>
      </c>
      <c r="N24" s="22" t="n">
        <v>0.15</v>
      </c>
      <c r="O24" s="22" t="n">
        <v>0.36</v>
      </c>
      <c r="P24" s="22" t="n">
        <v>460</v>
      </c>
      <c r="Q24" s="22" t="n">
        <v>0.63</v>
      </c>
      <c r="R24" s="22" t="n">
        <v>0.92</v>
      </c>
    </row>
    <row r="25" customFormat="false" ht="15.75" hidden="false" customHeight="false" outlineLevel="0" collapsed="false">
      <c r="B25" s="11" t="n">
        <v>40890</v>
      </c>
      <c r="C25" s="0" t="s">
        <v>503</v>
      </c>
      <c r="D25" s="0" t="n">
        <v>20</v>
      </c>
      <c r="E25" s="0" t="n">
        <v>10</v>
      </c>
      <c r="F25" s="0" t="n">
        <f aca="false">E25/D25</f>
        <v>0.5</v>
      </c>
      <c r="G25" s="0" t="n">
        <f aca="false">AVERAGE(I25:Z25)</f>
        <v>69.3582</v>
      </c>
      <c r="H25" s="0" t="n">
        <f aca="false">MEDIAN(I25:Z25)</f>
        <v>1.95</v>
      </c>
      <c r="I25" s="22" t="n">
        <v>93</v>
      </c>
      <c r="J25" s="22" t="n">
        <v>0.11</v>
      </c>
      <c r="K25" s="22" t="n">
        <v>1.5</v>
      </c>
      <c r="L25" s="22" t="n">
        <v>0.036</v>
      </c>
      <c r="M25" s="22" t="n">
        <v>150</v>
      </c>
      <c r="N25" s="22" t="n">
        <v>2.4</v>
      </c>
      <c r="O25" s="22" t="n">
        <v>1.5</v>
      </c>
      <c r="P25" s="22" t="n">
        <v>430</v>
      </c>
      <c r="Q25" s="22" t="n">
        <v>0.036</v>
      </c>
      <c r="R25" s="22" t="n">
        <v>15</v>
      </c>
    </row>
    <row r="26" customFormat="false" ht="15.75" hidden="false" customHeight="false" outlineLevel="0" collapsed="false">
      <c r="A26" s="0" t="s">
        <v>7</v>
      </c>
      <c r="B26" s="11" t="n">
        <v>40890</v>
      </c>
      <c r="C26" s="0" t="s">
        <v>30</v>
      </c>
      <c r="D26" s="0" t="n">
        <v>20</v>
      </c>
      <c r="E26" s="0" t="n">
        <v>13</v>
      </c>
      <c r="F26" s="0" t="n">
        <f aca="false">E26/D26</f>
        <v>0.65</v>
      </c>
      <c r="G26" s="0" t="n">
        <f aca="false">AVERAGE(I26:Z26)</f>
        <v>2126.294</v>
      </c>
      <c r="H26" s="0" t="n">
        <f aca="false">MEDIAN(I26:Z26)</f>
        <v>3.6</v>
      </c>
      <c r="I26" s="22" t="n">
        <v>1.1</v>
      </c>
      <c r="J26" s="22" t="n">
        <v>0.74</v>
      </c>
      <c r="K26" s="22" t="n">
        <v>0.33</v>
      </c>
      <c r="L26" s="27" t="n">
        <v>23000</v>
      </c>
      <c r="M26" s="22" t="n">
        <v>24</v>
      </c>
      <c r="N26" s="22" t="n">
        <v>0.36</v>
      </c>
      <c r="O26" s="22" t="n">
        <v>2300</v>
      </c>
      <c r="P26" s="22" t="n">
        <v>0.092</v>
      </c>
      <c r="Q26" s="22" t="n">
        <v>6.1</v>
      </c>
      <c r="R26" s="22" t="n">
        <v>3.6</v>
      </c>
      <c r="S26" s="22" t="n">
        <v>1.1</v>
      </c>
      <c r="T26" s="22" t="n">
        <v>4.4</v>
      </c>
      <c r="U26" s="22" t="n">
        <v>2300</v>
      </c>
    </row>
    <row r="27" customFormat="false" ht="12.75" hidden="false" customHeight="false" outlineLevel="0" collapsed="false">
      <c r="B27" s="11" t="n">
        <v>40890</v>
      </c>
      <c r="C27" s="0" t="s">
        <v>71</v>
      </c>
      <c r="D27" s="0" t="n">
        <v>20</v>
      </c>
      <c r="E27" s="0" t="n">
        <v>0</v>
      </c>
      <c r="F27" s="0" t="n">
        <f aca="false">E27/D27</f>
        <v>0</v>
      </c>
      <c r="H27" s="0" t="n">
        <v>0</v>
      </c>
    </row>
    <row r="28" customFormat="false" ht="15.75" hidden="false" customHeight="false" outlineLevel="0" collapsed="false">
      <c r="A28" s="0" t="s">
        <v>498</v>
      </c>
      <c r="B28" s="11" t="n">
        <v>40926</v>
      </c>
      <c r="C28" s="0" t="s">
        <v>502</v>
      </c>
      <c r="D28" s="0" t="n">
        <v>20</v>
      </c>
      <c r="E28" s="0" t="n">
        <v>6</v>
      </c>
      <c r="F28" s="0" t="n">
        <f aca="false">E28/D28</f>
        <v>0.3</v>
      </c>
      <c r="G28" s="0" t="n">
        <f aca="false">AVERAGE(I28:Z28)</f>
        <v>3500.228</v>
      </c>
      <c r="H28" s="0" t="n">
        <f aca="false">MEDIAN(I28:Z28)</f>
        <v>0.15</v>
      </c>
      <c r="I28" s="22" t="n">
        <v>0.15</v>
      </c>
      <c r="J28" s="22" t="n">
        <v>0.96</v>
      </c>
      <c r="K28" s="27" t="n">
        <v>21000</v>
      </c>
      <c r="L28" s="22" t="n">
        <v>0.036</v>
      </c>
      <c r="M28" s="22" t="n">
        <v>0.072</v>
      </c>
      <c r="N28" s="22" t="n">
        <v>0.15</v>
      </c>
    </row>
    <row r="29" customFormat="false" ht="12.75" hidden="false" customHeight="false" outlineLevel="0" collapsed="false">
      <c r="B29" s="11" t="n">
        <v>40926</v>
      </c>
      <c r="C29" s="0" t="s">
        <v>504</v>
      </c>
      <c r="D29" s="0" t="n">
        <v>20</v>
      </c>
      <c r="E29" s="0" t="n">
        <v>0</v>
      </c>
      <c r="F29" s="0" t="n">
        <f aca="false">E29/D29</f>
        <v>0</v>
      </c>
      <c r="H29" s="0" t="n">
        <v>0</v>
      </c>
    </row>
    <row r="30" customFormat="false" ht="12.75" hidden="false" customHeight="false" outlineLevel="0" collapsed="false">
      <c r="A30" s="0" t="s">
        <v>7</v>
      </c>
      <c r="B30" s="11" t="n">
        <v>40926</v>
      </c>
      <c r="C30" s="0" t="s">
        <v>31</v>
      </c>
      <c r="D30" s="0" t="n">
        <v>20</v>
      </c>
      <c r="E30" s="0" t="n">
        <v>0</v>
      </c>
      <c r="F30" s="0" t="n">
        <f aca="false">E30/D30</f>
        <v>0</v>
      </c>
      <c r="H30" s="0" t="n">
        <v>0</v>
      </c>
    </row>
    <row r="31" customFormat="false" ht="12.75" hidden="false" customHeight="false" outlineLevel="0" collapsed="false">
      <c r="B31" s="11" t="n">
        <v>40926</v>
      </c>
      <c r="C31" s="0" t="s">
        <v>72</v>
      </c>
      <c r="D31" s="0" t="n">
        <v>20</v>
      </c>
      <c r="E31" s="0" t="n">
        <v>0</v>
      </c>
      <c r="F31" s="0" t="n">
        <f aca="false">E31/D31</f>
        <v>0</v>
      </c>
      <c r="H31" s="0" t="n">
        <v>0</v>
      </c>
    </row>
    <row r="32" customFormat="false" ht="15.75" hidden="false" customHeight="false" outlineLevel="0" collapsed="false">
      <c r="A32" s="0" t="s">
        <v>7</v>
      </c>
      <c r="B32" s="11" t="n">
        <v>40953</v>
      </c>
      <c r="C32" s="0" t="s">
        <v>32</v>
      </c>
      <c r="D32" s="0" t="n">
        <v>20</v>
      </c>
      <c r="E32" s="0" t="n">
        <v>1</v>
      </c>
      <c r="F32" s="0" t="n">
        <f aca="false">E32/D32</f>
        <v>0.05</v>
      </c>
      <c r="G32" s="0" t="n">
        <f aca="false">AVERAGE(I32:Z32)</f>
        <v>9.2</v>
      </c>
      <c r="H32" s="0" t="n">
        <f aca="false">MEDIAN(I32:Z32)</f>
        <v>9.2</v>
      </c>
      <c r="I32" s="22" t="n">
        <v>9.2</v>
      </c>
    </row>
    <row r="33" customFormat="false" ht="15.75" hidden="false" customHeight="false" outlineLevel="0" collapsed="false">
      <c r="B33" s="11" t="n">
        <v>40953</v>
      </c>
      <c r="C33" s="0" t="s">
        <v>73</v>
      </c>
      <c r="D33" s="0" t="n">
        <v>21</v>
      </c>
      <c r="E33" s="0" t="n">
        <v>1</v>
      </c>
      <c r="F33" s="0" t="n">
        <f aca="false">E33/D33</f>
        <v>0.0476190476190476</v>
      </c>
      <c r="G33" s="0" t="n">
        <f aca="false">AVERAGE(I33:Z33)</f>
        <v>0.73</v>
      </c>
      <c r="H33" s="0" t="n">
        <f aca="false">MEDIAN(I33:Z33)</f>
        <v>0.73</v>
      </c>
      <c r="I33" s="22" t="n">
        <v>0.73</v>
      </c>
    </row>
    <row r="34" customFormat="false" ht="15.75" hidden="false" customHeight="false" outlineLevel="0" collapsed="false">
      <c r="A34" s="0" t="s">
        <v>498</v>
      </c>
      <c r="B34" s="11" t="n">
        <v>40953</v>
      </c>
      <c r="C34" s="0" t="n">
        <v>11</v>
      </c>
      <c r="D34" s="0" t="n">
        <v>20</v>
      </c>
      <c r="E34" s="0" t="n">
        <v>4</v>
      </c>
      <c r="F34" s="0" t="n">
        <f aca="false">E34/D34</f>
        <v>0.2</v>
      </c>
      <c r="G34" s="0" t="n">
        <f aca="false">AVERAGE(I34:Z34)</f>
        <v>25.789</v>
      </c>
      <c r="H34" s="0" t="n">
        <f aca="false">MEDIAN(I34:Z34)</f>
        <v>5.06</v>
      </c>
      <c r="I34" s="22" t="n">
        <v>9.2</v>
      </c>
      <c r="J34" s="22" t="n">
        <v>0.92</v>
      </c>
      <c r="K34" s="22" t="n">
        <v>0.036</v>
      </c>
      <c r="L34" s="22" t="n">
        <v>93</v>
      </c>
    </row>
    <row r="35" customFormat="false" ht="12.75" hidden="false" customHeight="false" outlineLevel="0" collapsed="false">
      <c r="B35" s="11" t="n">
        <v>40953</v>
      </c>
      <c r="C35" s="0" t="n">
        <v>45</v>
      </c>
      <c r="D35" s="0" t="n">
        <v>20</v>
      </c>
      <c r="E35" s="0" t="n">
        <v>0</v>
      </c>
      <c r="F35" s="0" t="n">
        <f aca="false">E35/D35</f>
        <v>0</v>
      </c>
      <c r="H35" s="0" t="n">
        <v>0</v>
      </c>
    </row>
    <row r="36" customFormat="false" ht="15.75" hidden="false" customHeight="false" outlineLevel="0" collapsed="false">
      <c r="A36" s="0" t="s">
        <v>7</v>
      </c>
      <c r="B36" s="11" t="n">
        <v>40975</v>
      </c>
      <c r="C36" s="0" t="n">
        <v>789</v>
      </c>
      <c r="D36" s="0" t="n">
        <v>20</v>
      </c>
      <c r="E36" s="0" t="n">
        <v>1</v>
      </c>
      <c r="F36" s="0" t="n">
        <f aca="false">E36/D36</f>
        <v>0.05</v>
      </c>
      <c r="G36" s="0" t="n">
        <f aca="false">AVERAGE(I36:Z36)</f>
        <v>0.036</v>
      </c>
      <c r="H36" s="0" t="n">
        <f aca="false">MEDIAN(I36:Z36)</f>
        <v>0.036</v>
      </c>
      <c r="I36" s="22" t="n">
        <v>0.036</v>
      </c>
    </row>
    <row r="37" customFormat="false" ht="15.75" hidden="false" customHeight="false" outlineLevel="0" collapsed="false">
      <c r="B37" s="11" t="n">
        <v>40975</v>
      </c>
      <c r="C37" s="0" t="n">
        <v>3</v>
      </c>
      <c r="D37" s="0" t="n">
        <v>20</v>
      </c>
      <c r="E37" s="0" t="n">
        <v>1</v>
      </c>
      <c r="F37" s="0" t="n">
        <f aca="false">E37/D37</f>
        <v>0.05</v>
      </c>
      <c r="G37" s="0" t="n">
        <f aca="false">AVERAGE(I37:Z37)</f>
        <v>0.036</v>
      </c>
      <c r="H37" s="0" t="n">
        <f aca="false">MEDIAN(I37:Z37)</f>
        <v>0.036</v>
      </c>
      <c r="I37" s="22" t="n">
        <v>0.036</v>
      </c>
    </row>
    <row r="38" customFormat="false" ht="12.75" hidden="false" customHeight="false" outlineLevel="0" collapsed="false">
      <c r="A38" s="0" t="s">
        <v>498</v>
      </c>
      <c r="B38" s="11" t="n">
        <v>40975</v>
      </c>
      <c r="C38" s="0" t="n">
        <v>30</v>
      </c>
      <c r="D38" s="0" t="n">
        <v>20</v>
      </c>
      <c r="E38" s="0" t="n">
        <v>0</v>
      </c>
      <c r="F38" s="0" t="n">
        <f aca="false">E38/D38</f>
        <v>0</v>
      </c>
      <c r="H38" s="0" t="n">
        <v>0</v>
      </c>
    </row>
    <row r="39" customFormat="false" ht="12.75" hidden="false" customHeight="false" outlineLevel="0" collapsed="false">
      <c r="B39" s="11" t="n">
        <v>40975</v>
      </c>
      <c r="C39" s="0" t="n">
        <v>31</v>
      </c>
      <c r="D39" s="0" t="n">
        <v>19</v>
      </c>
      <c r="E39" s="0" t="n">
        <v>0</v>
      </c>
      <c r="F39" s="0" t="n">
        <f aca="false">E39/D39</f>
        <v>0</v>
      </c>
      <c r="H39" s="0" t="n">
        <v>0</v>
      </c>
    </row>
    <row r="40" customFormat="false" ht="15.75" hidden="false" customHeight="false" outlineLevel="0" collapsed="false">
      <c r="A40" s="0" t="s">
        <v>7</v>
      </c>
      <c r="B40" s="11" t="n">
        <v>40636</v>
      </c>
      <c r="C40" s="0" t="s">
        <v>436</v>
      </c>
      <c r="D40" s="0" t="n">
        <v>19</v>
      </c>
      <c r="E40" s="0" t="n">
        <v>5</v>
      </c>
      <c r="F40" s="0" t="n">
        <f aca="false">E40/D40</f>
        <v>0.263157894736842</v>
      </c>
      <c r="G40" s="0" t="n">
        <f aca="false">AVERAGE(I40:Z40)</f>
        <v>1.1204</v>
      </c>
      <c r="H40" s="0" t="n">
        <f aca="false">MEDIAN(I40:Z40)</f>
        <v>0.23</v>
      </c>
      <c r="I40" s="22" t="n">
        <v>1.1</v>
      </c>
      <c r="J40" s="22" t="n">
        <v>4.2</v>
      </c>
      <c r="K40" s="22" t="n">
        <v>0.23</v>
      </c>
      <c r="L40" s="22" t="n">
        <v>0.036</v>
      </c>
      <c r="M40" s="22" t="n">
        <v>0.036</v>
      </c>
    </row>
    <row r="41" customFormat="false" ht="15.75" hidden="false" customHeight="false" outlineLevel="0" collapsed="false">
      <c r="B41" s="11" t="n">
        <v>40636</v>
      </c>
      <c r="C41" s="0" t="s">
        <v>8</v>
      </c>
      <c r="D41" s="0" t="n">
        <v>21</v>
      </c>
      <c r="E41" s="0" t="n">
        <v>1</v>
      </c>
      <c r="F41" s="0" t="n">
        <f aca="false">E41/D41</f>
        <v>0.0476190476190476</v>
      </c>
      <c r="G41" s="0" t="n">
        <f aca="false">AVERAGE(I41:Z41)</f>
        <v>21</v>
      </c>
      <c r="H41" s="0" t="n">
        <f aca="false">MEDIAN(I41:Z41)</f>
        <v>21</v>
      </c>
      <c r="I41" s="28" t="n">
        <v>21</v>
      </c>
    </row>
    <row r="42" customFormat="false" ht="15.75" hidden="false" customHeight="false" outlineLevel="0" collapsed="false">
      <c r="A42" s="0" t="s">
        <v>498</v>
      </c>
      <c r="B42" s="11" t="n">
        <v>40636</v>
      </c>
      <c r="C42" s="0" t="n">
        <v>8</v>
      </c>
      <c r="D42" s="0" t="n">
        <v>20</v>
      </c>
      <c r="E42" s="0" t="n">
        <v>1</v>
      </c>
      <c r="F42" s="0" t="n">
        <f aca="false">E42/D42</f>
        <v>0.05</v>
      </c>
      <c r="G42" s="0" t="n">
        <f aca="false">AVERAGE(I42:Z42)</f>
        <v>0.23</v>
      </c>
      <c r="H42" s="0" t="n">
        <f aca="false">MEDIAN(I42:Z42)</f>
        <v>0.23</v>
      </c>
      <c r="I42" s="22" t="n">
        <v>0.23</v>
      </c>
    </row>
    <row r="43" customFormat="false" ht="15.75" hidden="false" customHeight="false" outlineLevel="0" collapsed="false">
      <c r="B43" s="11" t="n">
        <v>40636</v>
      </c>
      <c r="C43" s="0" t="n">
        <v>41</v>
      </c>
      <c r="D43" s="0" t="n">
        <v>20</v>
      </c>
      <c r="E43" s="0" t="n">
        <v>8</v>
      </c>
      <c r="F43" s="0" t="n">
        <f aca="false">E43/D43</f>
        <v>0.4</v>
      </c>
      <c r="G43" s="0" t="n">
        <f aca="false">AVERAGE(I43:Z43)</f>
        <v>0.74525</v>
      </c>
      <c r="H43" s="0" t="n">
        <f aca="false">MEDIAN(I43:Z43)</f>
        <v>0.38</v>
      </c>
      <c r="I43" s="22" t="n">
        <v>0.38</v>
      </c>
      <c r="J43" s="22" t="n">
        <v>0.38</v>
      </c>
      <c r="K43" s="22" t="n">
        <v>0.036</v>
      </c>
      <c r="L43" s="22" t="n">
        <v>0.62</v>
      </c>
      <c r="M43" s="22" t="n">
        <v>1.5</v>
      </c>
      <c r="N43" s="22" t="n">
        <v>2.8</v>
      </c>
      <c r="O43" s="22" t="n">
        <v>0.036</v>
      </c>
      <c r="P43" s="22" t="n">
        <v>0.21</v>
      </c>
    </row>
    <row r="44" customFormat="false" ht="12.75" hidden="false" customHeight="false" outlineLevel="0" collapsed="false">
      <c r="A44" s="0" t="s">
        <v>28</v>
      </c>
      <c r="B44" s="11" t="n">
        <v>41052</v>
      </c>
      <c r="C44" s="0" t="s">
        <v>78</v>
      </c>
      <c r="D44" s="0" t="n">
        <v>40</v>
      </c>
      <c r="E44" s="0" t="n">
        <v>9</v>
      </c>
      <c r="F44" s="0" t="n">
        <f aca="false">E44/D44</f>
        <v>0.225</v>
      </c>
      <c r="G44" s="0" t="n">
        <f aca="false">AVERAGE(I44:Z44)</f>
        <v>0.5312</v>
      </c>
      <c r="H44" s="0" t="n">
        <f aca="false">MEDIAN(I44:Z44)</f>
        <v>0.23</v>
      </c>
      <c r="I44" s="9" t="n">
        <v>1.5</v>
      </c>
      <c r="J44" s="9" t="n">
        <v>0.036</v>
      </c>
      <c r="K44" s="9" t="n">
        <v>0.74</v>
      </c>
      <c r="L44" s="9" t="n">
        <v>0.23</v>
      </c>
      <c r="M44" s="9" t="n">
        <v>0.15</v>
      </c>
    </row>
    <row r="45" customFormat="false" ht="12.75" hidden="false" customHeight="false" outlineLevel="0" collapsed="false">
      <c r="B45" s="11" t="n">
        <v>41052</v>
      </c>
      <c r="C45" s="0" t="s">
        <v>79</v>
      </c>
      <c r="D45" s="0" t="n">
        <v>40</v>
      </c>
      <c r="E45" s="0" t="n">
        <v>6</v>
      </c>
      <c r="F45" s="0" t="n">
        <f aca="false">E45/D45</f>
        <v>0.15</v>
      </c>
      <c r="G45" s="0" t="n">
        <f aca="false">AVERAGE(I45:Z45)</f>
        <v>2.48133333333333</v>
      </c>
      <c r="H45" s="0" t="n">
        <f aca="false">MEDIAN(I45:Z45)</f>
        <v>0.58</v>
      </c>
      <c r="I45" s="9" t="n">
        <v>0.93</v>
      </c>
      <c r="J45" s="9" t="n">
        <v>0.092</v>
      </c>
      <c r="K45" s="9" t="n">
        <v>0.23</v>
      </c>
      <c r="L45" s="9" t="n">
        <v>0.036</v>
      </c>
      <c r="M45" s="9" t="n">
        <v>4.4</v>
      </c>
      <c r="N45" s="9" t="n">
        <v>9.2</v>
      </c>
    </row>
    <row r="46" customFormat="false" ht="12.75" hidden="false" customHeight="false" outlineLevel="0" collapsed="false">
      <c r="D46" s="0" t="n">
        <f aca="false">SUM(D3:D45)</f>
        <v>890</v>
      </c>
      <c r="E46" s="0" t="n">
        <f aca="false">SUM(E3:E45)</f>
        <v>199</v>
      </c>
      <c r="F46" s="0" t="n">
        <f aca="false">E46/D46</f>
        <v>0.223595505617978</v>
      </c>
      <c r="H46" s="0" t="s">
        <v>505</v>
      </c>
      <c r="I46" s="0" t="s">
        <v>506</v>
      </c>
    </row>
    <row r="47" customFormat="false" ht="12.75" hidden="false" customHeight="false" outlineLevel="0" collapsed="false">
      <c r="I47" s="0" t="s">
        <v>507</v>
      </c>
    </row>
    <row r="48" customFormat="false" ht="12.75" hidden="false" customHeight="false" outlineLevel="0" collapsed="false">
      <c r="I48" s="0" t="n">
        <f aca="false">31/43</f>
        <v>0.72093023255814</v>
      </c>
      <c r="J48" s="0" t="s">
        <v>508</v>
      </c>
    </row>
  </sheetData>
  <mergeCells count="1">
    <mergeCell ref="AA1:AB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E4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3" activeCellId="0" sqref="J3"/>
    </sheetView>
  </sheetViews>
  <sheetFormatPr defaultColWidth="9.0546875" defaultRowHeight="12.75" zeroHeight="false" outlineLevelRow="0" outlineLevelCol="0"/>
  <cols>
    <col collapsed="false" customWidth="true" hidden="false" outlineLevel="0" max="2" min="2" style="0" width="10.13"/>
  </cols>
  <sheetData>
    <row r="1" customFormat="false" ht="12.75" hidden="false" customHeight="false" outlineLevel="0" collapsed="false">
      <c r="I1" s="0" t="s">
        <v>509</v>
      </c>
    </row>
    <row r="2" customFormat="false" ht="12.75" hidden="false" customHeight="false" outlineLevel="0" collapsed="false">
      <c r="B2" s="0" t="s">
        <v>480</v>
      </c>
      <c r="C2" s="0" t="s">
        <v>481</v>
      </c>
      <c r="D2" s="0" t="s">
        <v>482</v>
      </c>
      <c r="E2" s="0" t="s">
        <v>483</v>
      </c>
      <c r="F2" s="0" t="s">
        <v>479</v>
      </c>
      <c r="G2" s="0" t="s">
        <v>484</v>
      </c>
      <c r="H2" s="0" t="s">
        <v>510</v>
      </c>
      <c r="I2" s="0" t="s">
        <v>511</v>
      </c>
      <c r="J2" s="0" t="s">
        <v>512</v>
      </c>
      <c r="K2" s="0" t="s">
        <v>513</v>
      </c>
      <c r="L2" s="0" t="s">
        <v>512</v>
      </c>
      <c r="M2" s="0" t="s">
        <v>479</v>
      </c>
      <c r="N2" s="0" t="s">
        <v>514</v>
      </c>
      <c r="O2" s="0" t="s">
        <v>479</v>
      </c>
      <c r="P2" s="0" t="s">
        <v>515</v>
      </c>
      <c r="Q2" s="0" t="s">
        <v>479</v>
      </c>
      <c r="R2" s="0" t="s">
        <v>516</v>
      </c>
      <c r="S2" s="0" t="s">
        <v>479</v>
      </c>
    </row>
    <row r="3" customFormat="false" ht="12.75" hidden="false" customHeight="false" outlineLevel="0" collapsed="false">
      <c r="A3" s="0" t="s">
        <v>7</v>
      </c>
      <c r="B3" s="11" t="n">
        <v>40799</v>
      </c>
      <c r="C3" s="0" t="s">
        <v>486</v>
      </c>
      <c r="D3" s="0" t="n">
        <v>19</v>
      </c>
      <c r="E3" s="0" t="n">
        <v>12</v>
      </c>
      <c r="F3" s="0" t="n">
        <v>0.631578947368421</v>
      </c>
      <c r="G3" s="0" t="n">
        <v>72.875</v>
      </c>
      <c r="H3" s="0" t="n">
        <v>21.5</v>
      </c>
      <c r="I3" s="0" t="n">
        <v>90</v>
      </c>
      <c r="J3" s="0" t="n">
        <v>60</v>
      </c>
      <c r="K3" s="0" t="n">
        <v>0</v>
      </c>
      <c r="L3" s="0" t="n">
        <v>60</v>
      </c>
      <c r="M3" s="0" t="n">
        <v>0.631578947368421</v>
      </c>
      <c r="N3" s="0" t="n">
        <v>90</v>
      </c>
      <c r="O3" s="0" t="n">
        <v>0.631578947368421</v>
      </c>
      <c r="P3" s="0" t="n">
        <f aca="false">CONVERT(L3,"F","C")</f>
        <v>15.5555555555555</v>
      </c>
      <c r="Q3" s="0" t="n">
        <v>0.631578947368421</v>
      </c>
      <c r="R3" s="0" t="n">
        <f aca="false">CONVERT(N3,"F","C")</f>
        <v>32.2222222222222</v>
      </c>
      <c r="S3" s="0" t="n">
        <v>0.631578947368421</v>
      </c>
    </row>
    <row r="4" customFormat="false" ht="12.75" hidden="false" customHeight="false" outlineLevel="0" collapsed="false">
      <c r="A4" s="0" t="s">
        <v>28</v>
      </c>
      <c r="B4" s="11" t="n">
        <v>40813</v>
      </c>
      <c r="C4" s="0" t="s">
        <v>27</v>
      </c>
      <c r="D4" s="0" t="n">
        <v>20</v>
      </c>
      <c r="E4" s="0" t="n">
        <v>4</v>
      </c>
      <c r="F4" s="0" t="n">
        <v>0.2</v>
      </c>
      <c r="G4" s="0" t="n">
        <v>121.575</v>
      </c>
      <c r="H4" s="0" t="n">
        <v>27</v>
      </c>
      <c r="I4" s="0" t="n">
        <v>89</v>
      </c>
      <c r="J4" s="0" t="n">
        <v>61</v>
      </c>
      <c r="K4" s="0" t="n">
        <v>1.2</v>
      </c>
      <c r="L4" s="0" t="n">
        <v>61</v>
      </c>
      <c r="M4" s="0" t="n">
        <v>0.2</v>
      </c>
      <c r="N4" s="0" t="n">
        <v>89</v>
      </c>
      <c r="O4" s="0" t="n">
        <v>0.2</v>
      </c>
      <c r="P4" s="0" t="n">
        <f aca="false">CONVERT(L4,"F","C")</f>
        <v>16.1111111111111</v>
      </c>
      <c r="Q4" s="0" t="n">
        <v>0.2</v>
      </c>
      <c r="R4" s="0" t="n">
        <f aca="false">CONVERT(N4,"F","C")</f>
        <v>31.6666666666667</v>
      </c>
      <c r="S4" s="0" t="n">
        <v>0.2</v>
      </c>
      <c r="W4" s="0" t="s">
        <v>517</v>
      </c>
      <c r="AH4" s="0" t="s">
        <v>517</v>
      </c>
      <c r="AJ4" s="0" t="s">
        <v>518</v>
      </c>
      <c r="AT4" s="0" t="s">
        <v>517</v>
      </c>
      <c r="AV4" s="0" t="s">
        <v>519</v>
      </c>
    </row>
    <row r="5" customFormat="false" ht="13.5" hidden="false" customHeight="false" outlineLevel="0" collapsed="false">
      <c r="B5" s="11" t="n">
        <v>40813</v>
      </c>
      <c r="C5" s="0" t="s">
        <v>30</v>
      </c>
      <c r="D5" s="0" t="n">
        <v>20</v>
      </c>
      <c r="E5" s="0" t="n">
        <v>0</v>
      </c>
      <c r="F5" s="0" t="n">
        <v>0</v>
      </c>
      <c r="H5" s="0" t="n">
        <v>0</v>
      </c>
      <c r="I5" s="0" t="n">
        <v>89</v>
      </c>
      <c r="J5" s="0" t="n">
        <v>61</v>
      </c>
      <c r="K5" s="0" t="n">
        <v>1.2</v>
      </c>
      <c r="L5" s="0" t="n">
        <v>61</v>
      </c>
      <c r="M5" s="0" t="n">
        <v>0</v>
      </c>
      <c r="N5" s="0" t="n">
        <v>89</v>
      </c>
      <c r="O5" s="0" t="n">
        <v>0</v>
      </c>
      <c r="P5" s="0" t="n">
        <f aca="false">CONVERT(L5,"F","C")</f>
        <v>16.1111111111111</v>
      </c>
      <c r="Q5" s="0" t="n">
        <v>0</v>
      </c>
      <c r="R5" s="0" t="n">
        <f aca="false">CONVERT(N5,"F","C")</f>
        <v>31.6666666666667</v>
      </c>
      <c r="S5" s="0" t="n">
        <v>0</v>
      </c>
    </row>
    <row r="6" customFormat="false" ht="12.75" hidden="false" customHeight="false" outlineLevel="0" collapsed="false">
      <c r="A6" s="0" t="s">
        <v>28</v>
      </c>
      <c r="B6" s="11" t="n">
        <v>40820</v>
      </c>
      <c r="C6" s="0" t="s">
        <v>69</v>
      </c>
      <c r="D6" s="0" t="n">
        <v>20</v>
      </c>
      <c r="E6" s="0" t="n">
        <v>10</v>
      </c>
      <c r="F6" s="0" t="n">
        <v>0.5</v>
      </c>
      <c r="G6" s="0" t="n">
        <v>5.918</v>
      </c>
      <c r="H6" s="0" t="n">
        <v>4.2</v>
      </c>
      <c r="I6" s="0" t="n">
        <v>85</v>
      </c>
      <c r="J6" s="0" t="n">
        <v>56</v>
      </c>
      <c r="K6" s="0" t="n">
        <v>1.2</v>
      </c>
      <c r="L6" s="0" t="n">
        <v>56</v>
      </c>
      <c r="M6" s="0" t="n">
        <v>0.5</v>
      </c>
      <c r="N6" s="0" t="n">
        <v>85</v>
      </c>
      <c r="O6" s="0" t="n">
        <v>0.5</v>
      </c>
      <c r="P6" s="0" t="n">
        <f aca="false">CONVERT(L6,"F","C")</f>
        <v>13.3333333333333</v>
      </c>
      <c r="Q6" s="0" t="n">
        <v>0.5</v>
      </c>
      <c r="R6" s="0" t="n">
        <f aca="false">CONVERT(N6,"F","C")</f>
        <v>29.4444444444445</v>
      </c>
      <c r="S6" s="0" t="n">
        <v>0.5</v>
      </c>
      <c r="W6" s="18" t="s">
        <v>520</v>
      </c>
      <c r="X6" s="18"/>
      <c r="AH6" s="18" t="s">
        <v>520</v>
      </c>
      <c r="AI6" s="18"/>
      <c r="AT6" s="18" t="s">
        <v>520</v>
      </c>
      <c r="AU6" s="18"/>
    </row>
    <row r="7" customFormat="false" ht="12.75" hidden="false" customHeight="false" outlineLevel="0" collapsed="false">
      <c r="B7" s="11" t="n">
        <v>40820</v>
      </c>
      <c r="C7" s="0" t="s">
        <v>71</v>
      </c>
      <c r="D7" s="0" t="n">
        <v>20</v>
      </c>
      <c r="E7" s="0" t="n">
        <v>2</v>
      </c>
      <c r="F7" s="0" t="n">
        <v>0.1</v>
      </c>
      <c r="G7" s="0" t="n">
        <v>5.518</v>
      </c>
      <c r="H7" s="0" t="n">
        <v>5.518</v>
      </c>
      <c r="I7" s="0" t="n">
        <v>85</v>
      </c>
      <c r="J7" s="0" t="n">
        <v>56</v>
      </c>
      <c r="K7" s="0" t="n">
        <v>1.2</v>
      </c>
      <c r="L7" s="0" t="n">
        <v>56</v>
      </c>
      <c r="M7" s="0" t="n">
        <v>0.1</v>
      </c>
      <c r="N7" s="0" t="n">
        <v>85</v>
      </c>
      <c r="O7" s="0" t="n">
        <v>0.1</v>
      </c>
      <c r="P7" s="0" t="n">
        <f aca="false">CONVERT(L7,"F","C")</f>
        <v>13.3333333333333</v>
      </c>
      <c r="Q7" s="0" t="n">
        <v>0.1</v>
      </c>
      <c r="R7" s="0" t="n">
        <f aca="false">CONVERT(N7,"F","C")</f>
        <v>29.4444444444445</v>
      </c>
      <c r="S7" s="0" t="n">
        <v>0.1</v>
      </c>
      <c r="W7" s="19" t="s">
        <v>521</v>
      </c>
      <c r="X7" s="19" t="n">
        <v>0.45133927329326</v>
      </c>
      <c r="AH7" s="19" t="s">
        <v>521</v>
      </c>
      <c r="AI7" s="19" t="n">
        <v>0.433695957542264</v>
      </c>
      <c r="AT7" s="19" t="s">
        <v>521</v>
      </c>
      <c r="AU7" s="19" t="n">
        <v>0.507072183339182</v>
      </c>
    </row>
    <row r="8" customFormat="false" ht="12.75" hidden="false" customHeight="false" outlineLevel="0" collapsed="false">
      <c r="A8" s="0" t="s">
        <v>28</v>
      </c>
      <c r="B8" s="11" t="n">
        <v>40835</v>
      </c>
      <c r="C8" s="0" t="s">
        <v>31</v>
      </c>
      <c r="D8" s="0" t="n">
        <v>20</v>
      </c>
      <c r="E8" s="0" t="n">
        <v>4</v>
      </c>
      <c r="F8" s="0" t="n">
        <v>0.2</v>
      </c>
      <c r="G8" s="0" t="n">
        <v>38.568</v>
      </c>
      <c r="H8" s="0" t="n">
        <v>2.118</v>
      </c>
      <c r="I8" s="0" t="n">
        <v>83</v>
      </c>
      <c r="J8" s="0" t="n">
        <v>52</v>
      </c>
      <c r="K8" s="0" t="n">
        <v>0.4</v>
      </c>
      <c r="L8" s="0" t="n">
        <v>52</v>
      </c>
      <c r="M8" s="0" t="n">
        <v>0.2</v>
      </c>
      <c r="N8" s="0" t="n">
        <v>83</v>
      </c>
      <c r="O8" s="0" t="n">
        <v>0.2</v>
      </c>
      <c r="P8" s="0" t="n">
        <f aca="false">CONVERT(L8,"F","C")</f>
        <v>11.1111111111111</v>
      </c>
      <c r="Q8" s="0" t="n">
        <v>0.2</v>
      </c>
      <c r="R8" s="0" t="n">
        <f aca="false">CONVERT(N8,"F","C")</f>
        <v>28.3333333333333</v>
      </c>
      <c r="S8" s="0" t="n">
        <v>0.2</v>
      </c>
      <c r="W8" s="19" t="s">
        <v>522</v>
      </c>
      <c r="X8" s="19" t="n">
        <v>0.203707139616888</v>
      </c>
      <c r="AH8" s="19" t="s">
        <v>522</v>
      </c>
      <c r="AI8" s="19" t="n">
        <v>0.188092183588501</v>
      </c>
      <c r="AT8" s="19" t="s">
        <v>522</v>
      </c>
      <c r="AU8" s="19" t="n">
        <v>0.257122199116365</v>
      </c>
    </row>
    <row r="9" customFormat="false" ht="12.75" hidden="false" customHeight="false" outlineLevel="0" collapsed="false">
      <c r="B9" s="11" t="n">
        <v>40835</v>
      </c>
      <c r="C9" s="0" t="s">
        <v>32</v>
      </c>
      <c r="D9" s="0" t="n">
        <v>20</v>
      </c>
      <c r="E9" s="0" t="n">
        <v>2</v>
      </c>
      <c r="F9" s="0" t="n">
        <v>0.1</v>
      </c>
      <c r="G9" s="0" t="n">
        <v>1.765</v>
      </c>
      <c r="H9" s="0" t="n">
        <v>1.765</v>
      </c>
      <c r="I9" s="0" t="n">
        <v>83</v>
      </c>
      <c r="J9" s="0" t="n">
        <v>52</v>
      </c>
      <c r="K9" s="0" t="n">
        <v>0.4</v>
      </c>
      <c r="L9" s="0" t="n">
        <v>52</v>
      </c>
      <c r="M9" s="0" t="n">
        <v>0.1</v>
      </c>
      <c r="N9" s="0" t="n">
        <v>83</v>
      </c>
      <c r="O9" s="0" t="n">
        <v>0.1</v>
      </c>
      <c r="P9" s="0" t="n">
        <f aca="false">CONVERT(L9,"F","C")</f>
        <v>11.1111111111111</v>
      </c>
      <c r="Q9" s="0" t="n">
        <v>0.1</v>
      </c>
      <c r="R9" s="0" t="n">
        <f aca="false">CONVERT(N9,"F","C")</f>
        <v>28.3333333333333</v>
      </c>
      <c r="S9" s="0" t="n">
        <v>0.1</v>
      </c>
      <c r="W9" s="19" t="s">
        <v>523</v>
      </c>
      <c r="X9" s="19" t="n">
        <v>0.183289373966039</v>
      </c>
      <c r="AH9" s="19" t="s">
        <v>523</v>
      </c>
      <c r="AI9" s="19" t="n">
        <v>0.168289553919928</v>
      </c>
      <c r="AT9" s="19" t="s">
        <v>523</v>
      </c>
      <c r="AU9" s="19" t="n">
        <v>0.239003228363106</v>
      </c>
    </row>
    <row r="10" customFormat="false" ht="12.75" hidden="false" customHeight="false" outlineLevel="0" collapsed="false">
      <c r="A10" s="0" t="s">
        <v>28</v>
      </c>
      <c r="B10" s="11" t="n">
        <v>40841</v>
      </c>
      <c r="C10" s="0" t="s">
        <v>72</v>
      </c>
      <c r="D10" s="0" t="n">
        <v>20</v>
      </c>
      <c r="E10" s="0" t="n">
        <v>7</v>
      </c>
      <c r="F10" s="0" t="n">
        <v>0.35</v>
      </c>
      <c r="G10" s="0" t="n">
        <v>34.9474285714286</v>
      </c>
      <c r="H10" s="0" t="n">
        <v>0.73</v>
      </c>
      <c r="I10" s="0" t="n">
        <v>82</v>
      </c>
      <c r="J10" s="0" t="n">
        <v>51</v>
      </c>
      <c r="K10" s="0" t="n">
        <v>0.4</v>
      </c>
      <c r="L10" s="0" t="n">
        <v>51</v>
      </c>
      <c r="M10" s="0" t="n">
        <v>0.35</v>
      </c>
      <c r="N10" s="0" t="n">
        <v>82</v>
      </c>
      <c r="O10" s="0" t="n">
        <v>0.35</v>
      </c>
      <c r="P10" s="0" t="n">
        <f aca="false">CONVERT(L10,"F","C")</f>
        <v>10.5555555555555</v>
      </c>
      <c r="Q10" s="0" t="n">
        <v>0.35</v>
      </c>
      <c r="R10" s="0" t="n">
        <f aca="false">CONVERT(N10,"F","C")</f>
        <v>27.7777777777778</v>
      </c>
      <c r="S10" s="0" t="n">
        <v>0.35</v>
      </c>
      <c r="W10" s="19" t="s">
        <v>488</v>
      </c>
      <c r="X10" s="19" t="n">
        <v>0.222548181029564</v>
      </c>
      <c r="AH10" s="19" t="s">
        <v>488</v>
      </c>
      <c r="AI10" s="19" t="n">
        <v>0.219429263052234</v>
      </c>
      <c r="AT10" s="19" t="s">
        <v>488</v>
      </c>
      <c r="AU10" s="19" t="n">
        <v>0.209893927301154</v>
      </c>
    </row>
    <row r="11" customFormat="false" ht="13.5" hidden="false" customHeight="false" outlineLevel="0" collapsed="false">
      <c r="B11" s="11" t="n">
        <v>40841</v>
      </c>
      <c r="C11" s="0" t="s">
        <v>73</v>
      </c>
      <c r="D11" s="0" t="n">
        <v>19</v>
      </c>
      <c r="E11" s="0" t="n">
        <v>5</v>
      </c>
      <c r="F11" s="0" t="n">
        <v>0.263157894736842</v>
      </c>
      <c r="G11" s="0" t="n">
        <v>2.3144</v>
      </c>
      <c r="H11" s="0" t="n">
        <v>0.3</v>
      </c>
      <c r="I11" s="0" t="n">
        <v>82</v>
      </c>
      <c r="J11" s="0" t="n">
        <v>51</v>
      </c>
      <c r="K11" s="0" t="n">
        <v>0.4</v>
      </c>
      <c r="L11" s="0" t="n">
        <v>51</v>
      </c>
      <c r="M11" s="0" t="n">
        <v>0.263157894736842</v>
      </c>
      <c r="N11" s="0" t="n">
        <v>82</v>
      </c>
      <c r="O11" s="0" t="n">
        <v>0.263157894736842</v>
      </c>
      <c r="P11" s="0" t="n">
        <f aca="false">CONVERT(L11,"F","C")</f>
        <v>10.5555555555555</v>
      </c>
      <c r="Q11" s="0" t="n">
        <v>0.263157894736842</v>
      </c>
      <c r="R11" s="0" t="n">
        <f aca="false">CONVERT(N11,"F","C")</f>
        <v>27.7777777777778</v>
      </c>
      <c r="S11" s="0" t="n">
        <v>0.263157894736842</v>
      </c>
      <c r="W11" s="26" t="s">
        <v>524</v>
      </c>
      <c r="X11" s="26" t="n">
        <v>41</v>
      </c>
      <c r="AH11" s="26" t="s">
        <v>524</v>
      </c>
      <c r="AI11" s="26" t="n">
        <v>43</v>
      </c>
      <c r="AT11" s="26" t="s">
        <v>524</v>
      </c>
      <c r="AU11" s="26" t="n">
        <v>43</v>
      </c>
    </row>
    <row r="12" customFormat="false" ht="12.75" hidden="false" customHeight="false" outlineLevel="0" collapsed="false">
      <c r="A12" s="0" t="s">
        <v>7</v>
      </c>
      <c r="B12" s="11" t="n">
        <v>40843</v>
      </c>
      <c r="C12" s="0" t="s">
        <v>27</v>
      </c>
      <c r="D12" s="0" t="n">
        <v>21</v>
      </c>
      <c r="E12" s="0" t="n">
        <v>5</v>
      </c>
      <c r="F12" s="0" t="n">
        <v>0.238095238095238</v>
      </c>
      <c r="G12" s="0" t="n">
        <v>48.726</v>
      </c>
      <c r="H12" s="0" t="n">
        <v>0.3</v>
      </c>
      <c r="I12" s="0" t="n">
        <v>85</v>
      </c>
      <c r="J12" s="0" t="n">
        <v>51</v>
      </c>
      <c r="K12" s="0" t="n">
        <v>1</v>
      </c>
      <c r="L12" s="0" t="n">
        <v>51</v>
      </c>
      <c r="M12" s="0" t="n">
        <v>0.238095238095238</v>
      </c>
      <c r="N12" s="0" t="n">
        <v>85</v>
      </c>
      <c r="O12" s="0" t="n">
        <v>0.238095238095238</v>
      </c>
      <c r="P12" s="0" t="n">
        <f aca="false">CONVERT(L12,"F","C")</f>
        <v>10.5555555555555</v>
      </c>
      <c r="Q12" s="0" t="n">
        <v>0.238095238095238</v>
      </c>
      <c r="R12" s="0" t="n">
        <f aca="false">CONVERT(N12,"F","C")</f>
        <v>29.4444444444445</v>
      </c>
      <c r="S12" s="0" t="n">
        <v>0.238095238095238</v>
      </c>
    </row>
    <row r="13" customFormat="false" ht="13.5" hidden="false" customHeight="false" outlineLevel="0" collapsed="false">
      <c r="B13" s="11" t="n">
        <v>40843</v>
      </c>
      <c r="C13" s="0" t="s">
        <v>69</v>
      </c>
      <c r="D13" s="0" t="n">
        <v>21</v>
      </c>
      <c r="E13" s="0" t="n">
        <v>10</v>
      </c>
      <c r="F13" s="0" t="n">
        <v>0.476190476190476</v>
      </c>
      <c r="G13" s="0" t="n">
        <v>16.2624</v>
      </c>
      <c r="H13" s="0" t="n">
        <v>0.615</v>
      </c>
      <c r="I13" s="0" t="n">
        <v>85</v>
      </c>
      <c r="J13" s="0" t="n">
        <v>51</v>
      </c>
      <c r="K13" s="0" t="n">
        <v>1</v>
      </c>
      <c r="L13" s="0" t="n">
        <v>51</v>
      </c>
      <c r="M13" s="0" t="n">
        <v>0.476190476190476</v>
      </c>
      <c r="N13" s="0" t="n">
        <v>85</v>
      </c>
      <c r="O13" s="0" t="n">
        <v>0.476190476190476</v>
      </c>
      <c r="P13" s="0" t="n">
        <f aca="false">CONVERT(L13,"F","C")</f>
        <v>10.5555555555555</v>
      </c>
      <c r="Q13" s="0" t="n">
        <v>0.476190476190476</v>
      </c>
      <c r="R13" s="0" t="n">
        <f aca="false">CONVERT(N13,"F","C")</f>
        <v>29.4444444444445</v>
      </c>
      <c r="S13" s="0" t="n">
        <v>0.476190476190476</v>
      </c>
      <c r="W13" s="0" t="s">
        <v>525</v>
      </c>
      <c r="AH13" s="0" t="s">
        <v>525</v>
      </c>
      <c r="AT13" s="0" t="s">
        <v>525</v>
      </c>
    </row>
    <row r="14" customFormat="false" ht="12.75" hidden="false" customHeight="false" outlineLevel="0" collapsed="false">
      <c r="A14" s="0" t="s">
        <v>498</v>
      </c>
      <c r="B14" s="11" t="n">
        <v>40850</v>
      </c>
      <c r="C14" s="0" t="s">
        <v>27</v>
      </c>
      <c r="D14" s="0" t="n">
        <v>20</v>
      </c>
      <c r="E14" s="0" t="n">
        <v>18</v>
      </c>
      <c r="F14" s="0" t="n">
        <v>0.9</v>
      </c>
      <c r="G14" s="0" t="n">
        <v>684.330555555556</v>
      </c>
      <c r="H14" s="0" t="n">
        <v>96.5</v>
      </c>
      <c r="I14" s="0" t="n">
        <v>92</v>
      </c>
      <c r="J14" s="0" t="n">
        <v>70</v>
      </c>
      <c r="K14" s="0" t="n">
        <v>0</v>
      </c>
      <c r="L14" s="0" t="n">
        <v>70</v>
      </c>
      <c r="M14" s="0" t="n">
        <v>0.9</v>
      </c>
      <c r="N14" s="0" t="n">
        <v>92</v>
      </c>
      <c r="O14" s="0" t="n">
        <v>0.9</v>
      </c>
      <c r="P14" s="0" t="n">
        <f aca="false">CONVERT(L14,"F","C")</f>
        <v>21.1111111111111</v>
      </c>
      <c r="Q14" s="0" t="n">
        <v>0.9</v>
      </c>
      <c r="R14" s="0" t="n">
        <f aca="false">CONVERT(N14,"F","C")</f>
        <v>33.3333333333333</v>
      </c>
      <c r="S14" s="0" t="n">
        <v>0.9</v>
      </c>
      <c r="W14" s="18"/>
      <c r="X14" s="18" t="s">
        <v>526</v>
      </c>
      <c r="Y14" s="18" t="s">
        <v>527</v>
      </c>
      <c r="Z14" s="18" t="s">
        <v>528</v>
      </c>
      <c r="AA14" s="18" t="s">
        <v>529</v>
      </c>
      <c r="AB14" s="18" t="s">
        <v>530</v>
      </c>
      <c r="AH14" s="18"/>
      <c r="AI14" s="18" t="s">
        <v>526</v>
      </c>
      <c r="AJ14" s="18" t="s">
        <v>527</v>
      </c>
      <c r="AK14" s="18" t="s">
        <v>528</v>
      </c>
      <c r="AL14" s="18" t="s">
        <v>529</v>
      </c>
      <c r="AM14" s="18" t="s">
        <v>530</v>
      </c>
      <c r="AT14" s="18"/>
      <c r="AU14" s="18" t="s">
        <v>526</v>
      </c>
      <c r="AV14" s="18" t="s">
        <v>527</v>
      </c>
      <c r="AW14" s="18" t="s">
        <v>528</v>
      </c>
      <c r="AX14" s="18" t="s">
        <v>529</v>
      </c>
      <c r="AY14" s="18" t="s">
        <v>530</v>
      </c>
    </row>
    <row r="15" customFormat="false" ht="12.75" hidden="false" customHeight="false" outlineLevel="0" collapsed="false">
      <c r="B15" s="11" t="n">
        <v>40850</v>
      </c>
      <c r="C15" s="0" t="s">
        <v>30</v>
      </c>
      <c r="D15" s="0" t="n">
        <v>20</v>
      </c>
      <c r="E15" s="0" t="n">
        <v>15</v>
      </c>
      <c r="F15" s="0" t="n">
        <v>0.75</v>
      </c>
      <c r="G15" s="0" t="n">
        <v>65.6753333333333</v>
      </c>
      <c r="H15" s="0" t="n">
        <v>9.2</v>
      </c>
      <c r="I15" s="0" t="n">
        <v>92</v>
      </c>
      <c r="J15" s="0" t="n">
        <v>70</v>
      </c>
      <c r="K15" s="0" t="n">
        <v>0</v>
      </c>
      <c r="L15" s="0" t="n">
        <v>70</v>
      </c>
      <c r="M15" s="0" t="n">
        <v>0.75</v>
      </c>
      <c r="N15" s="0" t="n">
        <v>92</v>
      </c>
      <c r="O15" s="0" t="n">
        <v>0.75</v>
      </c>
      <c r="P15" s="0" t="n">
        <f aca="false">CONVERT(L15,"F","C")</f>
        <v>21.1111111111111</v>
      </c>
      <c r="Q15" s="0" t="n">
        <v>0.75</v>
      </c>
      <c r="R15" s="0" t="n">
        <f aca="false">CONVERT(N15,"F","C")</f>
        <v>33.3333333333333</v>
      </c>
      <c r="S15" s="0" t="n">
        <v>0.75</v>
      </c>
      <c r="W15" s="19" t="s">
        <v>531</v>
      </c>
      <c r="X15" s="19" t="n">
        <v>1</v>
      </c>
      <c r="Y15" s="19" t="n">
        <v>0.494135588626508</v>
      </c>
      <c r="Z15" s="19" t="n">
        <v>0.494135588626508</v>
      </c>
      <c r="AA15" s="19" t="n">
        <v>9.97695551513086</v>
      </c>
      <c r="AB15" s="19" t="n">
        <v>0.00305764700302348</v>
      </c>
      <c r="AH15" s="19" t="s">
        <v>531</v>
      </c>
      <c r="AI15" s="19" t="n">
        <v>1</v>
      </c>
      <c r="AJ15" s="19" t="n">
        <v>0.457337666596596</v>
      </c>
      <c r="AK15" s="19" t="n">
        <v>0.457337666596596</v>
      </c>
      <c r="AL15" s="19" t="n">
        <v>9.49834374204374</v>
      </c>
      <c r="AM15" s="19" t="n">
        <v>0.00366779145238401</v>
      </c>
      <c r="AT15" s="19" t="s">
        <v>531</v>
      </c>
      <c r="AU15" s="19" t="n">
        <v>1</v>
      </c>
      <c r="AV15" s="19" t="n">
        <v>0.625181037992122</v>
      </c>
      <c r="AW15" s="19" t="n">
        <v>0.625181037992122</v>
      </c>
      <c r="AX15" s="19" t="n">
        <v>14.1907728986268</v>
      </c>
      <c r="AY15" s="19" t="n">
        <v>0.000520108587318443</v>
      </c>
    </row>
    <row r="16" customFormat="false" ht="12.75" hidden="false" customHeight="false" outlineLevel="0" collapsed="false">
      <c r="A16" s="0" t="s">
        <v>28</v>
      </c>
      <c r="B16" s="11" t="n">
        <v>40855</v>
      </c>
      <c r="C16" s="0" t="s">
        <v>33</v>
      </c>
      <c r="D16" s="0" t="n">
        <v>20</v>
      </c>
      <c r="E16" s="0" t="n">
        <v>0</v>
      </c>
      <c r="F16" s="0" t="n">
        <v>0</v>
      </c>
      <c r="H16" s="0" t="n">
        <v>0</v>
      </c>
      <c r="I16" s="0" t="n">
        <v>73</v>
      </c>
      <c r="J16" s="0" t="n">
        <v>44</v>
      </c>
      <c r="K16" s="0" t="n">
        <v>1</v>
      </c>
      <c r="L16" s="0" t="n">
        <v>44</v>
      </c>
      <c r="M16" s="0" t="n">
        <v>0</v>
      </c>
      <c r="N16" s="0" t="n">
        <v>73</v>
      </c>
      <c r="O16" s="0" t="n">
        <v>0</v>
      </c>
      <c r="P16" s="0" t="n">
        <f aca="false">CONVERT(L16,"F","C")</f>
        <v>6.66666666666669</v>
      </c>
      <c r="Q16" s="0" t="n">
        <v>0</v>
      </c>
      <c r="R16" s="0" t="n">
        <f aca="false">CONVERT(N16,"F","C")</f>
        <v>22.7777777777778</v>
      </c>
      <c r="S16" s="0" t="n">
        <v>0</v>
      </c>
      <c r="W16" s="19" t="s">
        <v>532</v>
      </c>
      <c r="X16" s="19" t="n">
        <v>39</v>
      </c>
      <c r="Y16" s="19" t="n">
        <v>1.93158002230313</v>
      </c>
      <c r="Z16" s="19" t="n">
        <v>0.0495276928795675</v>
      </c>
      <c r="AA16" s="19"/>
      <c r="AB16" s="19"/>
      <c r="AH16" s="19" t="s">
        <v>532</v>
      </c>
      <c r="AI16" s="19" t="n">
        <v>41</v>
      </c>
      <c r="AJ16" s="19" t="n">
        <v>1.9741172608295</v>
      </c>
      <c r="AK16" s="19" t="n">
        <v>0.0481492014836464</v>
      </c>
      <c r="AL16" s="19"/>
      <c r="AM16" s="19"/>
      <c r="AT16" s="19" t="s">
        <v>532</v>
      </c>
      <c r="AU16" s="19" t="n">
        <v>41</v>
      </c>
      <c r="AV16" s="19" t="n">
        <v>1.80627388943398</v>
      </c>
      <c r="AW16" s="19" t="n">
        <v>0.0440554607179019</v>
      </c>
      <c r="AX16" s="19"/>
      <c r="AY16" s="19"/>
    </row>
    <row r="17" customFormat="false" ht="13.5" hidden="false" customHeight="false" outlineLevel="0" collapsed="false">
      <c r="B17" s="11" t="n">
        <v>40855</v>
      </c>
      <c r="C17" s="0" t="s">
        <v>34</v>
      </c>
      <c r="D17" s="0" t="n">
        <v>20</v>
      </c>
      <c r="E17" s="0" t="n">
        <v>3</v>
      </c>
      <c r="F17" s="0" t="n">
        <v>0.15</v>
      </c>
      <c r="G17" s="0" t="n">
        <v>1.48866666666667</v>
      </c>
      <c r="H17" s="0" t="n">
        <v>0.23</v>
      </c>
      <c r="I17" s="0" t="n">
        <v>73</v>
      </c>
      <c r="J17" s="0" t="n">
        <v>44</v>
      </c>
      <c r="K17" s="0" t="n">
        <v>1</v>
      </c>
      <c r="L17" s="0" t="n">
        <v>44</v>
      </c>
      <c r="M17" s="0" t="n">
        <v>0.15</v>
      </c>
      <c r="N17" s="0" t="n">
        <v>73</v>
      </c>
      <c r="O17" s="0" t="n">
        <v>0.15</v>
      </c>
      <c r="P17" s="0" t="n">
        <f aca="false">CONVERT(L17,"F","C")</f>
        <v>6.66666666666669</v>
      </c>
      <c r="Q17" s="0" t="n">
        <v>0.15</v>
      </c>
      <c r="R17" s="0" t="n">
        <f aca="false">CONVERT(N17,"F","C")</f>
        <v>22.7777777777778</v>
      </c>
      <c r="S17" s="0" t="n">
        <v>0.15</v>
      </c>
      <c r="W17" s="26" t="s">
        <v>533</v>
      </c>
      <c r="X17" s="26" t="n">
        <v>40</v>
      </c>
      <c r="Y17" s="26" t="n">
        <v>2.42571561092964</v>
      </c>
      <c r="Z17" s="26"/>
      <c r="AA17" s="26"/>
      <c r="AB17" s="26"/>
      <c r="AH17" s="26" t="s">
        <v>533</v>
      </c>
      <c r="AI17" s="26" t="n">
        <v>42</v>
      </c>
      <c r="AJ17" s="26" t="n">
        <v>2.4314549274261</v>
      </c>
      <c r="AK17" s="26"/>
      <c r="AL17" s="26"/>
      <c r="AM17" s="26"/>
      <c r="AT17" s="26" t="s">
        <v>533</v>
      </c>
      <c r="AU17" s="26" t="n">
        <v>42</v>
      </c>
      <c r="AV17" s="26" t="n">
        <v>2.4314549274261</v>
      </c>
      <c r="AW17" s="26"/>
      <c r="AX17" s="26"/>
      <c r="AY17" s="26"/>
    </row>
    <row r="18" customFormat="false" ht="13.5" hidden="false" customHeight="false" outlineLevel="0" collapsed="false">
      <c r="A18" s="0" t="s">
        <v>28</v>
      </c>
      <c r="B18" s="11" t="n">
        <v>40862</v>
      </c>
      <c r="C18" s="0" t="s">
        <v>74</v>
      </c>
      <c r="D18" s="0" t="n">
        <v>20</v>
      </c>
      <c r="E18" s="0" t="n">
        <v>10</v>
      </c>
      <c r="F18" s="0" t="n">
        <v>0.5</v>
      </c>
      <c r="G18" s="0" t="n">
        <v>4.1246</v>
      </c>
      <c r="H18" s="0" t="n">
        <v>2.3</v>
      </c>
      <c r="I18" s="0" t="n">
        <v>72</v>
      </c>
      <c r="J18" s="0" t="n">
        <v>41</v>
      </c>
      <c r="K18" s="0" t="n">
        <v>0.9</v>
      </c>
      <c r="L18" s="0" t="n">
        <v>41</v>
      </c>
      <c r="M18" s="0" t="n">
        <v>0.5</v>
      </c>
      <c r="N18" s="0" t="n">
        <v>72</v>
      </c>
      <c r="O18" s="0" t="n">
        <v>0.5</v>
      </c>
      <c r="P18" s="0" t="n">
        <f aca="false">CONVERT(L18,"F","C")</f>
        <v>5</v>
      </c>
      <c r="Q18" s="0" t="n">
        <v>0.5</v>
      </c>
      <c r="R18" s="0" t="n">
        <f aca="false">CONVERT(N18,"F","C")</f>
        <v>22.2222222222222</v>
      </c>
      <c r="S18" s="0" t="n">
        <v>0.5</v>
      </c>
    </row>
    <row r="19" customFormat="false" ht="12.75" hidden="false" customHeight="false" outlineLevel="0" collapsed="false">
      <c r="B19" s="11" t="n">
        <v>40862</v>
      </c>
      <c r="C19" s="0" t="s">
        <v>75</v>
      </c>
      <c r="D19" s="0" t="n">
        <v>20</v>
      </c>
      <c r="E19" s="0" t="n">
        <v>6</v>
      </c>
      <c r="F19" s="0" t="n">
        <v>0.3</v>
      </c>
      <c r="G19" s="0" t="n">
        <v>0.838</v>
      </c>
      <c r="H19" s="0" t="n">
        <v>0.198</v>
      </c>
      <c r="I19" s="0" t="n">
        <v>72</v>
      </c>
      <c r="J19" s="0" t="n">
        <v>41</v>
      </c>
      <c r="K19" s="0" t="n">
        <v>0.9</v>
      </c>
      <c r="L19" s="0" t="n">
        <v>41</v>
      </c>
      <c r="M19" s="0" t="n">
        <v>0.3</v>
      </c>
      <c r="N19" s="0" t="n">
        <v>72</v>
      </c>
      <c r="O19" s="0" t="n">
        <v>0.3</v>
      </c>
      <c r="P19" s="0" t="n">
        <f aca="false">CONVERT(L19,"F","C")</f>
        <v>5</v>
      </c>
      <c r="Q19" s="0" t="n">
        <v>0.3</v>
      </c>
      <c r="R19" s="0" t="n">
        <f aca="false">CONVERT(N19,"F","C")</f>
        <v>22.2222222222222</v>
      </c>
      <c r="S19" s="0" t="n">
        <v>0.3</v>
      </c>
      <c r="W19" s="18"/>
      <c r="X19" s="18" t="s">
        <v>534</v>
      </c>
      <c r="Y19" s="18" t="s">
        <v>488</v>
      </c>
      <c r="Z19" s="18" t="s">
        <v>535</v>
      </c>
      <c r="AA19" s="18" t="s">
        <v>536</v>
      </c>
      <c r="AB19" s="18" t="s">
        <v>537</v>
      </c>
      <c r="AC19" s="18" t="s">
        <v>538</v>
      </c>
      <c r="AD19" s="18" t="s">
        <v>539</v>
      </c>
      <c r="AE19" s="18" t="s">
        <v>540</v>
      </c>
      <c r="AH19" s="18"/>
      <c r="AI19" s="18" t="s">
        <v>534</v>
      </c>
      <c r="AJ19" s="18" t="s">
        <v>488</v>
      </c>
      <c r="AK19" s="18" t="s">
        <v>535</v>
      </c>
      <c r="AL19" s="18" t="s">
        <v>536</v>
      </c>
      <c r="AM19" s="18" t="s">
        <v>537</v>
      </c>
      <c r="AN19" s="18" t="s">
        <v>538</v>
      </c>
      <c r="AO19" s="18" t="s">
        <v>539</v>
      </c>
      <c r="AP19" s="18" t="s">
        <v>540</v>
      </c>
      <c r="AT19" s="18"/>
      <c r="AU19" s="18" t="s">
        <v>534</v>
      </c>
      <c r="AV19" s="18" t="s">
        <v>488</v>
      </c>
      <c r="AW19" s="18" t="s">
        <v>535</v>
      </c>
      <c r="AX19" s="18" t="s">
        <v>536</v>
      </c>
      <c r="AY19" s="18" t="s">
        <v>537</v>
      </c>
      <c r="AZ19" s="18" t="s">
        <v>538</v>
      </c>
      <c r="BA19" s="18" t="s">
        <v>539</v>
      </c>
      <c r="BB19" s="18" t="s">
        <v>540</v>
      </c>
    </row>
    <row r="20" customFormat="false" ht="12.75" hidden="false" customHeight="false" outlineLevel="0" collapsed="false">
      <c r="A20" s="0" t="s">
        <v>28</v>
      </c>
      <c r="B20" s="11" t="n">
        <v>40883</v>
      </c>
      <c r="C20" s="0" t="s">
        <v>35</v>
      </c>
      <c r="D20" s="0" t="n">
        <v>18</v>
      </c>
      <c r="E20" s="0" t="n">
        <v>0</v>
      </c>
      <c r="F20" s="0" t="n">
        <v>0</v>
      </c>
      <c r="H20" s="0" t="n">
        <v>0</v>
      </c>
      <c r="I20" s="0" t="n">
        <v>59</v>
      </c>
      <c r="J20" s="0" t="n">
        <v>35</v>
      </c>
      <c r="K20" s="0" t="n">
        <v>0.8</v>
      </c>
      <c r="L20" s="0" t="n">
        <v>35</v>
      </c>
      <c r="M20" s="0" t="n">
        <v>0</v>
      </c>
      <c r="N20" s="0" t="n">
        <v>59</v>
      </c>
      <c r="O20" s="0" t="n">
        <v>0</v>
      </c>
      <c r="P20" s="0" t="n">
        <f aca="false">CONVERT(L20,"F","C")</f>
        <v>1.66666666666669</v>
      </c>
      <c r="Q20" s="0" t="n">
        <v>0</v>
      </c>
      <c r="R20" s="0" t="n">
        <f aca="false">CONVERT(N20,"F","C")</f>
        <v>15</v>
      </c>
      <c r="S20" s="0" t="n">
        <v>0</v>
      </c>
      <c r="W20" s="19" t="s">
        <v>541</v>
      </c>
      <c r="X20" s="19" t="n">
        <v>-0.513328945355645</v>
      </c>
      <c r="Y20" s="19" t="n">
        <v>0.236844412070489</v>
      </c>
      <c r="Z20" s="19" t="n">
        <v>-2.16736777054664</v>
      </c>
      <c r="AA20" s="19" t="n">
        <v>0.0363743324147984</v>
      </c>
      <c r="AB20" s="19" t="n">
        <v>-0.992391987112067</v>
      </c>
      <c r="AC20" s="19" t="n">
        <v>-0.0342659035992223</v>
      </c>
      <c r="AD20" s="19" t="n">
        <v>-0.992391987112067</v>
      </c>
      <c r="AE20" s="19" t="n">
        <v>-0.0342659035992223</v>
      </c>
      <c r="AH20" s="19" t="s">
        <v>541</v>
      </c>
      <c r="AI20" s="19" t="n">
        <v>-0.476197857276263</v>
      </c>
      <c r="AJ20" s="19" t="n">
        <v>0.229919304629155</v>
      </c>
      <c r="AK20" s="19" t="n">
        <v>-2.07115212897995</v>
      </c>
      <c r="AL20" s="19" t="n">
        <v>0.0446780739353363</v>
      </c>
      <c r="AM20" s="19" t="n">
        <v>-0.940529312870233</v>
      </c>
      <c r="AN20" s="19" t="n">
        <v>-0.0118664016822934</v>
      </c>
      <c r="AO20" s="19" t="n">
        <v>-0.940529312870233</v>
      </c>
      <c r="AP20" s="19" t="n">
        <v>-0.0118664016822934</v>
      </c>
      <c r="AT20" s="19" t="s">
        <v>541</v>
      </c>
      <c r="AU20" s="19" t="n">
        <v>-0.379678564168005</v>
      </c>
      <c r="AV20" s="19" t="n">
        <v>0.163639535211825</v>
      </c>
      <c r="AW20" s="19" t="n">
        <v>-2.32021292211888</v>
      </c>
      <c r="AX20" s="19" t="n">
        <v>0.0253843758877021</v>
      </c>
      <c r="AY20" s="19" t="n">
        <v>-0.71015530991227</v>
      </c>
      <c r="AZ20" s="19" t="n">
        <v>-0.0492018184237392</v>
      </c>
      <c r="BA20" s="19" t="n">
        <v>-0.71015530991227</v>
      </c>
      <c r="BB20" s="19" t="n">
        <v>-0.0492018184237392</v>
      </c>
    </row>
    <row r="21" customFormat="false" ht="13.5" hidden="false" customHeight="false" outlineLevel="0" collapsed="false">
      <c r="B21" s="11" t="n">
        <v>40883</v>
      </c>
      <c r="C21" s="0" t="s">
        <v>36</v>
      </c>
      <c r="D21" s="0" t="n">
        <v>17</v>
      </c>
      <c r="E21" s="0" t="n">
        <v>0</v>
      </c>
      <c r="F21" s="0" t="n">
        <v>0</v>
      </c>
      <c r="H21" s="0" t="n">
        <v>0</v>
      </c>
      <c r="I21" s="0" t="n">
        <v>59</v>
      </c>
      <c r="J21" s="0" t="n">
        <v>35</v>
      </c>
      <c r="K21" s="0" t="n">
        <v>0.8</v>
      </c>
      <c r="L21" s="0" t="n">
        <v>35</v>
      </c>
      <c r="M21" s="0" t="n">
        <v>0</v>
      </c>
      <c r="N21" s="0" t="n">
        <v>59</v>
      </c>
      <c r="O21" s="0" t="n">
        <v>0</v>
      </c>
      <c r="P21" s="0" t="n">
        <f aca="false">CONVERT(L21,"F","C")</f>
        <v>1.66666666666669</v>
      </c>
      <c r="Q21" s="0" t="n">
        <v>0</v>
      </c>
      <c r="R21" s="0" t="n">
        <f aca="false">CONVERT(N21,"F","C")</f>
        <v>15</v>
      </c>
      <c r="S21" s="0" t="n">
        <v>0</v>
      </c>
      <c r="W21" s="26" t="s">
        <v>542</v>
      </c>
      <c r="X21" s="26" t="n">
        <v>0.0100999404445476</v>
      </c>
      <c r="Y21" s="26" t="n">
        <v>0.00319756804413094</v>
      </c>
      <c r="Z21" s="26" t="n">
        <v>3.15863190560896</v>
      </c>
      <c r="AA21" s="26" t="n">
        <v>0.00305764700302345</v>
      </c>
      <c r="AB21" s="26" t="n">
        <v>0.00363224859548427</v>
      </c>
      <c r="AC21" s="26" t="n">
        <v>0.016567632293611</v>
      </c>
      <c r="AD21" s="26" t="n">
        <v>0.00363224859548427</v>
      </c>
      <c r="AE21" s="26" t="n">
        <v>0.016567632293611</v>
      </c>
      <c r="AH21" s="26" t="s">
        <v>514</v>
      </c>
      <c r="AI21" s="26" t="n">
        <v>0.00950354419883951</v>
      </c>
      <c r="AJ21" s="26" t="n">
        <v>0.00308362570733667</v>
      </c>
      <c r="AK21" s="26" t="n">
        <v>3.08193830925341</v>
      </c>
      <c r="AL21" s="26" t="n">
        <v>0.00366779145238401</v>
      </c>
      <c r="AM21" s="26" t="n">
        <v>0.00327603574536684</v>
      </c>
      <c r="AN21" s="26" t="n">
        <v>0.0157310526523122</v>
      </c>
      <c r="AO21" s="26" t="n">
        <v>0.00327603574536684</v>
      </c>
      <c r="AP21" s="26" t="n">
        <v>0.0157310526523122</v>
      </c>
      <c r="AT21" s="26" t="s">
        <v>512</v>
      </c>
      <c r="AU21" s="26" t="n">
        <v>0.0129974562975319</v>
      </c>
      <c r="AV21" s="26" t="n">
        <v>0.00345028794587057</v>
      </c>
      <c r="AW21" s="26" t="n">
        <v>3.76706422809949</v>
      </c>
      <c r="AX21" s="26" t="n">
        <v>0.000520108587318441</v>
      </c>
      <c r="AY21" s="26" t="n">
        <v>0.00602945843102627</v>
      </c>
      <c r="AZ21" s="26" t="n">
        <v>0.0199654541640375</v>
      </c>
      <c r="BA21" s="26" t="n">
        <v>0.00602945843102627</v>
      </c>
      <c r="BB21" s="26" t="n">
        <v>0.0199654541640375</v>
      </c>
    </row>
    <row r="22" customFormat="false" ht="12.75" hidden="false" customHeight="false" outlineLevel="0" collapsed="false">
      <c r="A22" s="0" t="s">
        <v>28</v>
      </c>
      <c r="B22" s="11" t="n">
        <v>40883</v>
      </c>
      <c r="C22" s="0" t="s">
        <v>76</v>
      </c>
      <c r="D22" s="0" t="n">
        <v>18</v>
      </c>
      <c r="E22" s="0" t="n">
        <v>9</v>
      </c>
      <c r="F22" s="0" t="n">
        <v>0.5</v>
      </c>
      <c r="G22" s="0" t="n">
        <v>0.812777777777778</v>
      </c>
      <c r="H22" s="0" t="n">
        <v>0.092</v>
      </c>
      <c r="I22" s="0" t="n">
        <v>59</v>
      </c>
      <c r="J22" s="0" t="n">
        <v>35</v>
      </c>
      <c r="K22" s="0" t="n">
        <v>0.8</v>
      </c>
      <c r="L22" s="0" t="n">
        <v>35</v>
      </c>
      <c r="M22" s="0" t="n">
        <v>0.5</v>
      </c>
      <c r="N22" s="0" t="n">
        <v>59</v>
      </c>
      <c r="O22" s="0" t="n">
        <v>0.5</v>
      </c>
      <c r="P22" s="0" t="n">
        <f aca="false">CONVERT(L22,"F","C")</f>
        <v>1.66666666666669</v>
      </c>
      <c r="Q22" s="0" t="n">
        <v>0.5</v>
      </c>
      <c r="R22" s="0" t="n">
        <f aca="false">CONVERT(N22,"F","C")</f>
        <v>15</v>
      </c>
      <c r="S22" s="0" t="n">
        <v>0.5</v>
      </c>
    </row>
    <row r="23" customFormat="false" ht="12.75" hidden="false" customHeight="false" outlineLevel="0" collapsed="false">
      <c r="B23" s="11" t="n">
        <v>40883</v>
      </c>
      <c r="C23" s="0" t="s">
        <v>77</v>
      </c>
      <c r="D23" s="0" t="n">
        <v>18</v>
      </c>
      <c r="E23" s="0" t="n">
        <v>0</v>
      </c>
      <c r="F23" s="0" t="n">
        <v>0</v>
      </c>
      <c r="H23" s="0" t="n">
        <v>0</v>
      </c>
      <c r="I23" s="0" t="n">
        <v>59</v>
      </c>
      <c r="J23" s="0" t="n">
        <v>35</v>
      </c>
      <c r="K23" s="0" t="n">
        <v>0.8</v>
      </c>
      <c r="L23" s="0" t="n">
        <v>35</v>
      </c>
      <c r="M23" s="0" t="n">
        <v>0</v>
      </c>
      <c r="N23" s="0" t="n">
        <v>59</v>
      </c>
      <c r="O23" s="0" t="n">
        <v>0</v>
      </c>
      <c r="P23" s="0" t="n">
        <f aca="false">CONVERT(L23,"F","C")</f>
        <v>1.66666666666669</v>
      </c>
      <c r="Q23" s="0" t="n">
        <v>0</v>
      </c>
      <c r="R23" s="0" t="n">
        <f aca="false">CONVERT(N23,"F","C")</f>
        <v>15</v>
      </c>
      <c r="S23" s="0" t="n">
        <v>0</v>
      </c>
    </row>
    <row r="24" customFormat="false" ht="12.75" hidden="false" customHeight="false" outlineLevel="0" collapsed="false">
      <c r="A24" s="0" t="s">
        <v>498</v>
      </c>
      <c r="B24" s="11" t="n">
        <v>40890</v>
      </c>
      <c r="C24" s="0" t="s">
        <v>502</v>
      </c>
      <c r="D24" s="0" t="n">
        <v>19</v>
      </c>
      <c r="E24" s="0" t="n">
        <v>10</v>
      </c>
      <c r="F24" s="0" t="n">
        <v>0.526315789473684</v>
      </c>
      <c r="G24" s="0" t="n">
        <v>51.588</v>
      </c>
      <c r="H24" s="0" t="n">
        <v>0.775</v>
      </c>
      <c r="I24" s="0" t="n">
        <v>76</v>
      </c>
      <c r="J24" s="0" t="n">
        <v>46</v>
      </c>
      <c r="K24" s="0" t="n">
        <v>0.05</v>
      </c>
      <c r="L24" s="0" t="n">
        <v>46</v>
      </c>
      <c r="M24" s="0" t="n">
        <v>0.526315789473684</v>
      </c>
      <c r="N24" s="0" t="n">
        <v>76</v>
      </c>
      <c r="O24" s="0" t="n">
        <v>0.526315789473684</v>
      </c>
      <c r="P24" s="0" t="n">
        <f aca="false">CONVERT(L24,"F","C")</f>
        <v>7.77777777777777</v>
      </c>
      <c r="Q24" s="0" t="n">
        <v>0.526315789473684</v>
      </c>
      <c r="R24" s="0" t="n">
        <f aca="false">CONVERT(N24,"F","C")</f>
        <v>24.4444444444445</v>
      </c>
      <c r="S24" s="0" t="n">
        <v>0.526315789473684</v>
      </c>
      <c r="AW24" s="0" t="s">
        <v>517</v>
      </c>
      <c r="AY24" s="0" t="s">
        <v>543</v>
      </c>
    </row>
    <row r="25" customFormat="false" ht="13.5" hidden="false" customHeight="false" outlineLevel="0" collapsed="false">
      <c r="B25" s="11" t="n">
        <v>40890</v>
      </c>
      <c r="C25" s="0" t="s">
        <v>503</v>
      </c>
      <c r="D25" s="0" t="n">
        <v>20</v>
      </c>
      <c r="E25" s="0" t="n">
        <v>10</v>
      </c>
      <c r="F25" s="0" t="n">
        <v>0.5</v>
      </c>
      <c r="G25" s="0" t="n">
        <v>69.3582</v>
      </c>
      <c r="H25" s="0" t="n">
        <v>1.95</v>
      </c>
      <c r="I25" s="0" t="n">
        <v>76</v>
      </c>
      <c r="J25" s="0" t="n">
        <v>46</v>
      </c>
      <c r="K25" s="0" t="n">
        <v>0.05</v>
      </c>
      <c r="L25" s="0" t="n">
        <v>46</v>
      </c>
      <c r="M25" s="0" t="n">
        <v>0.5</v>
      </c>
      <c r="N25" s="0" t="n">
        <v>76</v>
      </c>
      <c r="O25" s="0" t="n">
        <v>0.5</v>
      </c>
      <c r="P25" s="0" t="n">
        <f aca="false">CONVERT(L25,"F","C")</f>
        <v>7.77777777777777</v>
      </c>
      <c r="Q25" s="0" t="n">
        <v>0.5</v>
      </c>
      <c r="R25" s="0" t="n">
        <f aca="false">CONVERT(N25,"F","C")</f>
        <v>24.4444444444445</v>
      </c>
      <c r="S25" s="0" t="n">
        <v>0.5</v>
      </c>
    </row>
    <row r="26" customFormat="false" ht="12.75" hidden="false" customHeight="false" outlineLevel="0" collapsed="false">
      <c r="A26" s="0" t="s">
        <v>7</v>
      </c>
      <c r="B26" s="11" t="n">
        <v>40890</v>
      </c>
      <c r="C26" s="0" t="s">
        <v>30</v>
      </c>
      <c r="D26" s="0" t="n">
        <v>20</v>
      </c>
      <c r="E26" s="0" t="n">
        <v>13</v>
      </c>
      <c r="F26" s="0" t="n">
        <v>0.65</v>
      </c>
      <c r="G26" s="0" t="n">
        <v>2126.294</v>
      </c>
      <c r="H26" s="0" t="n">
        <v>3.6</v>
      </c>
      <c r="I26" s="0" t="n">
        <v>60</v>
      </c>
      <c r="J26" s="0" t="n">
        <v>40</v>
      </c>
      <c r="K26" s="0" t="n">
        <v>1.4</v>
      </c>
      <c r="L26" s="0" t="n">
        <v>40</v>
      </c>
      <c r="M26" s="0" t="n">
        <v>0.65</v>
      </c>
      <c r="N26" s="0" t="n">
        <v>60</v>
      </c>
      <c r="O26" s="0" t="n">
        <v>0.65</v>
      </c>
      <c r="P26" s="0" t="n">
        <f aca="false">CONVERT(L26,"F","C")</f>
        <v>4.44444444444446</v>
      </c>
      <c r="Q26" s="0" t="n">
        <v>0.65</v>
      </c>
      <c r="R26" s="0" t="n">
        <f aca="false">CONVERT(N26,"F","C")</f>
        <v>15.5555555555555</v>
      </c>
      <c r="S26" s="0" t="n">
        <v>0.65</v>
      </c>
      <c r="AW26" s="18" t="s">
        <v>520</v>
      </c>
      <c r="AX26" s="18"/>
    </row>
    <row r="27" customFormat="false" ht="12.75" hidden="false" customHeight="false" outlineLevel="0" collapsed="false">
      <c r="B27" s="11" t="n">
        <v>40890</v>
      </c>
      <c r="C27" s="0" t="s">
        <v>71</v>
      </c>
      <c r="D27" s="0" t="n">
        <v>20</v>
      </c>
      <c r="E27" s="0" t="n">
        <v>0</v>
      </c>
      <c r="F27" s="0" t="n">
        <v>0</v>
      </c>
      <c r="H27" s="0" t="n">
        <v>0</v>
      </c>
      <c r="I27" s="0" t="n">
        <v>60</v>
      </c>
      <c r="J27" s="0" t="n">
        <v>40</v>
      </c>
      <c r="K27" s="0" t="n">
        <v>1.4</v>
      </c>
      <c r="L27" s="0" t="n">
        <v>40</v>
      </c>
      <c r="M27" s="0" t="n">
        <v>0</v>
      </c>
      <c r="N27" s="0" t="n">
        <v>60</v>
      </c>
      <c r="O27" s="0" t="n">
        <v>0</v>
      </c>
      <c r="P27" s="0" t="n">
        <f aca="false">CONVERT(L27,"F","C")</f>
        <v>4.44444444444446</v>
      </c>
      <c r="Q27" s="0" t="n">
        <v>0</v>
      </c>
      <c r="R27" s="0" t="n">
        <f aca="false">CONVERT(N27,"F","C")</f>
        <v>15.5555555555555</v>
      </c>
      <c r="S27" s="0" t="n">
        <v>0</v>
      </c>
      <c r="AW27" s="19" t="s">
        <v>521</v>
      </c>
      <c r="AX27" s="19" t="n">
        <v>0.433695957542264</v>
      </c>
    </row>
    <row r="28" customFormat="false" ht="12.75" hidden="false" customHeight="false" outlineLevel="0" collapsed="false">
      <c r="A28" s="0" t="s">
        <v>498</v>
      </c>
      <c r="B28" s="11" t="n">
        <v>40926</v>
      </c>
      <c r="C28" s="0" t="s">
        <v>502</v>
      </c>
      <c r="D28" s="0" t="n">
        <v>20</v>
      </c>
      <c r="E28" s="0" t="n">
        <v>6</v>
      </c>
      <c r="F28" s="0" t="n">
        <v>0.3</v>
      </c>
      <c r="G28" s="0" t="n">
        <v>3500.228</v>
      </c>
      <c r="H28" s="0" t="n">
        <v>0.15</v>
      </c>
      <c r="I28" s="0" t="n">
        <v>68</v>
      </c>
      <c r="J28" s="0" t="n">
        <v>38</v>
      </c>
      <c r="K28" s="0" t="n">
        <v>0.03</v>
      </c>
      <c r="L28" s="0" t="n">
        <v>38</v>
      </c>
      <c r="M28" s="0" t="n">
        <v>0.3</v>
      </c>
      <c r="N28" s="0" t="n">
        <v>68</v>
      </c>
      <c r="O28" s="0" t="n">
        <v>0.3</v>
      </c>
      <c r="P28" s="0" t="n">
        <f aca="false">CONVERT(L28,"F","C")</f>
        <v>3.33333333333331</v>
      </c>
      <c r="Q28" s="0" t="n">
        <v>0.3</v>
      </c>
      <c r="R28" s="0" t="n">
        <f aca="false">CONVERT(N28,"F","C")</f>
        <v>20</v>
      </c>
      <c r="S28" s="0" t="n">
        <v>0.3</v>
      </c>
      <c r="AW28" s="19" t="s">
        <v>522</v>
      </c>
      <c r="AX28" s="19" t="n">
        <v>0.188092183588501</v>
      </c>
    </row>
    <row r="29" customFormat="false" ht="12.75" hidden="false" customHeight="false" outlineLevel="0" collapsed="false">
      <c r="B29" s="11" t="n">
        <v>40926</v>
      </c>
      <c r="C29" s="0" t="s">
        <v>504</v>
      </c>
      <c r="D29" s="0" t="n">
        <v>20</v>
      </c>
      <c r="E29" s="0" t="n">
        <v>0</v>
      </c>
      <c r="F29" s="0" t="n">
        <v>0</v>
      </c>
      <c r="H29" s="0" t="n">
        <v>0</v>
      </c>
      <c r="I29" s="0" t="n">
        <v>68</v>
      </c>
      <c r="J29" s="0" t="n">
        <v>38</v>
      </c>
      <c r="K29" s="0" t="n">
        <v>0.03</v>
      </c>
      <c r="L29" s="0" t="n">
        <v>38</v>
      </c>
      <c r="M29" s="0" t="n">
        <v>0</v>
      </c>
      <c r="N29" s="0" t="n">
        <v>68</v>
      </c>
      <c r="O29" s="0" t="n">
        <v>0</v>
      </c>
      <c r="P29" s="0" t="n">
        <f aca="false">CONVERT(L29,"F","C")</f>
        <v>3.33333333333331</v>
      </c>
      <c r="Q29" s="0" t="n">
        <v>0</v>
      </c>
      <c r="R29" s="0" t="n">
        <f aca="false">CONVERT(N29,"F","C")</f>
        <v>20</v>
      </c>
      <c r="S29" s="0" t="n">
        <v>0</v>
      </c>
      <c r="AW29" s="19" t="s">
        <v>523</v>
      </c>
      <c r="AX29" s="19" t="n">
        <v>0.168289553919928</v>
      </c>
    </row>
    <row r="30" customFormat="false" ht="12.75" hidden="false" customHeight="false" outlineLevel="0" collapsed="false">
      <c r="A30" s="0" t="s">
        <v>7</v>
      </c>
      <c r="B30" s="11" t="n">
        <v>40926</v>
      </c>
      <c r="C30" s="0" t="s">
        <v>31</v>
      </c>
      <c r="D30" s="0" t="n">
        <v>20</v>
      </c>
      <c r="E30" s="0" t="n">
        <v>0</v>
      </c>
      <c r="F30" s="0" t="n">
        <v>0</v>
      </c>
      <c r="H30" s="0" t="n">
        <v>0</v>
      </c>
      <c r="I30" s="0" t="n">
        <v>62</v>
      </c>
      <c r="J30" s="0" t="n">
        <v>32</v>
      </c>
      <c r="K30" s="0" t="n">
        <v>0</v>
      </c>
      <c r="L30" s="0" t="n">
        <v>32</v>
      </c>
      <c r="M30" s="0" t="n">
        <v>0</v>
      </c>
      <c r="N30" s="0" t="n">
        <v>62</v>
      </c>
      <c r="O30" s="0" t="n">
        <v>0</v>
      </c>
      <c r="P30" s="0" t="n">
        <f aca="false">CONVERT(L30,"F","C")</f>
        <v>0</v>
      </c>
      <c r="Q30" s="0" t="n">
        <v>0</v>
      </c>
      <c r="R30" s="0" t="n">
        <f aca="false">CONVERT(N30,"F","C")</f>
        <v>16.6666666666667</v>
      </c>
      <c r="S30" s="0" t="n">
        <v>0</v>
      </c>
      <c r="AW30" s="19" t="s">
        <v>488</v>
      </c>
      <c r="AX30" s="19" t="n">
        <v>0.219429263052234</v>
      </c>
    </row>
    <row r="31" customFormat="false" ht="13.5" hidden="false" customHeight="false" outlineLevel="0" collapsed="false">
      <c r="B31" s="11" t="n">
        <v>40926</v>
      </c>
      <c r="C31" s="0" t="s">
        <v>72</v>
      </c>
      <c r="D31" s="0" t="n">
        <v>20</v>
      </c>
      <c r="E31" s="0" t="n">
        <v>0</v>
      </c>
      <c r="F31" s="0" t="n">
        <v>0</v>
      </c>
      <c r="H31" s="0" t="n">
        <v>0</v>
      </c>
      <c r="I31" s="0" t="n">
        <v>62</v>
      </c>
      <c r="J31" s="0" t="n">
        <v>32</v>
      </c>
      <c r="K31" s="0" t="n">
        <v>0</v>
      </c>
      <c r="L31" s="0" t="n">
        <v>32</v>
      </c>
      <c r="M31" s="0" t="n">
        <v>0</v>
      </c>
      <c r="N31" s="0" t="n">
        <v>62</v>
      </c>
      <c r="O31" s="0" t="n">
        <v>0</v>
      </c>
      <c r="P31" s="0" t="n">
        <f aca="false">CONVERT(L31,"F","C")</f>
        <v>0</v>
      </c>
      <c r="Q31" s="0" t="n">
        <v>0</v>
      </c>
      <c r="R31" s="0" t="n">
        <f aca="false">CONVERT(N31,"F","C")</f>
        <v>16.6666666666667</v>
      </c>
      <c r="S31" s="0" t="n">
        <v>0</v>
      </c>
      <c r="AW31" s="26" t="s">
        <v>524</v>
      </c>
      <c r="AX31" s="26" t="n">
        <v>43</v>
      </c>
    </row>
    <row r="32" customFormat="false" ht="12.75" hidden="false" customHeight="false" outlineLevel="0" collapsed="false">
      <c r="A32" s="0" t="s">
        <v>7</v>
      </c>
      <c r="B32" s="11" t="n">
        <v>40953</v>
      </c>
      <c r="C32" s="0" t="s">
        <v>32</v>
      </c>
      <c r="D32" s="0" t="n">
        <v>20</v>
      </c>
      <c r="E32" s="0" t="n">
        <v>1</v>
      </c>
      <c r="F32" s="0" t="n">
        <v>0.05</v>
      </c>
      <c r="G32" s="0" t="n">
        <v>9.2</v>
      </c>
      <c r="H32" s="0" t="n">
        <v>9.2</v>
      </c>
      <c r="I32" s="0" t="n">
        <v>60</v>
      </c>
      <c r="J32" s="0" t="n">
        <v>40</v>
      </c>
      <c r="K32" s="0" t="n">
        <v>4.5</v>
      </c>
      <c r="L32" s="0" t="n">
        <v>40</v>
      </c>
      <c r="M32" s="0" t="n">
        <v>0.05</v>
      </c>
      <c r="N32" s="0" t="n">
        <v>60</v>
      </c>
      <c r="O32" s="0" t="n">
        <v>0.05</v>
      </c>
      <c r="P32" s="0" t="n">
        <f aca="false">CONVERT(L32,"F","C")</f>
        <v>4.44444444444446</v>
      </c>
      <c r="Q32" s="0" t="n">
        <v>0.05</v>
      </c>
      <c r="R32" s="0" t="n">
        <f aca="false">CONVERT(N32,"F","C")</f>
        <v>15.5555555555555</v>
      </c>
      <c r="S32" s="0" t="n">
        <v>0.05</v>
      </c>
    </row>
    <row r="33" customFormat="false" ht="13.5" hidden="false" customHeight="false" outlineLevel="0" collapsed="false">
      <c r="B33" s="11" t="n">
        <v>40953</v>
      </c>
      <c r="C33" s="0" t="s">
        <v>73</v>
      </c>
      <c r="D33" s="0" t="n">
        <v>21</v>
      </c>
      <c r="E33" s="0" t="n">
        <v>1</v>
      </c>
      <c r="F33" s="0" t="n">
        <v>0.0476190476190476</v>
      </c>
      <c r="G33" s="0" t="n">
        <v>0.73</v>
      </c>
      <c r="H33" s="0" t="n">
        <v>0.73</v>
      </c>
      <c r="I33" s="0" t="n">
        <v>60</v>
      </c>
      <c r="J33" s="0" t="n">
        <v>40</v>
      </c>
      <c r="K33" s="0" t="n">
        <v>4.5</v>
      </c>
      <c r="L33" s="0" t="n">
        <v>40</v>
      </c>
      <c r="M33" s="0" t="n">
        <v>0.0476190476190476</v>
      </c>
      <c r="N33" s="0" t="n">
        <v>60</v>
      </c>
      <c r="O33" s="0" t="n">
        <v>0.0476190476190476</v>
      </c>
      <c r="P33" s="0" t="n">
        <f aca="false">CONVERT(L33,"F","C")</f>
        <v>4.44444444444446</v>
      </c>
      <c r="Q33" s="0" t="n">
        <v>0.0476190476190476</v>
      </c>
      <c r="R33" s="0" t="n">
        <f aca="false">CONVERT(N33,"F","C")</f>
        <v>15.5555555555555</v>
      </c>
      <c r="S33" s="0" t="n">
        <v>0.0476190476190476</v>
      </c>
      <c r="AW33" s="0" t="s">
        <v>525</v>
      </c>
    </row>
    <row r="34" customFormat="false" ht="12.75" hidden="false" customHeight="false" outlineLevel="0" collapsed="false">
      <c r="A34" s="0" t="s">
        <v>498</v>
      </c>
      <c r="B34" s="11" t="n">
        <v>40953</v>
      </c>
      <c r="C34" s="0" t="n">
        <v>11</v>
      </c>
      <c r="D34" s="0" t="n">
        <v>20</v>
      </c>
      <c r="E34" s="0" t="n">
        <v>4</v>
      </c>
      <c r="F34" s="0" t="n">
        <v>0.2</v>
      </c>
      <c r="G34" s="0" t="n">
        <v>25.789</v>
      </c>
      <c r="H34" s="0" t="n">
        <v>5.06</v>
      </c>
      <c r="I34" s="0" t="n">
        <v>71</v>
      </c>
      <c r="J34" s="0" t="n">
        <v>43</v>
      </c>
      <c r="K34" s="0" t="n">
        <v>0</v>
      </c>
      <c r="L34" s="0" t="n">
        <v>43</v>
      </c>
      <c r="M34" s="0" t="n">
        <v>0.2</v>
      </c>
      <c r="N34" s="0" t="n">
        <v>71</v>
      </c>
      <c r="O34" s="0" t="n">
        <v>0.2</v>
      </c>
      <c r="P34" s="0" t="n">
        <f aca="false">CONVERT(L34,"F","C")</f>
        <v>6.11111111111114</v>
      </c>
      <c r="Q34" s="0" t="n">
        <v>0.2</v>
      </c>
      <c r="R34" s="0" t="n">
        <f aca="false">CONVERT(N34,"F","C")</f>
        <v>21.6666666666667</v>
      </c>
      <c r="S34" s="0" t="n">
        <v>0.2</v>
      </c>
      <c r="AW34" s="18"/>
      <c r="AX34" s="18" t="s">
        <v>526</v>
      </c>
      <c r="AY34" s="18" t="s">
        <v>527</v>
      </c>
      <c r="AZ34" s="18" t="s">
        <v>528</v>
      </c>
      <c r="BA34" s="18" t="s">
        <v>529</v>
      </c>
      <c r="BB34" s="18" t="s">
        <v>530</v>
      </c>
    </row>
    <row r="35" customFormat="false" ht="12.75" hidden="false" customHeight="false" outlineLevel="0" collapsed="false">
      <c r="B35" s="11" t="n">
        <v>40953</v>
      </c>
      <c r="C35" s="0" t="n">
        <v>45</v>
      </c>
      <c r="D35" s="0" t="n">
        <v>20</v>
      </c>
      <c r="E35" s="0" t="n">
        <v>0</v>
      </c>
      <c r="F35" s="0" t="n">
        <v>0</v>
      </c>
      <c r="H35" s="0" t="n">
        <v>0</v>
      </c>
      <c r="I35" s="0" t="n">
        <v>71</v>
      </c>
      <c r="J35" s="0" t="n">
        <v>43</v>
      </c>
      <c r="K35" s="0" t="n">
        <v>0</v>
      </c>
      <c r="L35" s="0" t="n">
        <v>43</v>
      </c>
      <c r="M35" s="0" t="n">
        <v>0</v>
      </c>
      <c r="N35" s="0" t="n">
        <v>71</v>
      </c>
      <c r="O35" s="0" t="n">
        <v>0</v>
      </c>
      <c r="P35" s="0" t="n">
        <f aca="false">CONVERT(L35,"F","C")</f>
        <v>6.11111111111114</v>
      </c>
      <c r="Q35" s="0" t="n">
        <v>0</v>
      </c>
      <c r="R35" s="0" t="n">
        <f aca="false">CONVERT(N35,"F","C")</f>
        <v>21.6666666666667</v>
      </c>
      <c r="S35" s="0" t="n">
        <v>0</v>
      </c>
      <c r="AW35" s="19" t="s">
        <v>531</v>
      </c>
      <c r="AX35" s="19" t="n">
        <v>1</v>
      </c>
      <c r="AY35" s="19" t="n">
        <v>0.457337666596597</v>
      </c>
      <c r="AZ35" s="19" t="n">
        <v>0.457337666596597</v>
      </c>
      <c r="BA35" s="19" t="n">
        <v>9.49834374204375</v>
      </c>
      <c r="BB35" s="19" t="n">
        <v>0.00366779145238401</v>
      </c>
    </row>
    <row r="36" customFormat="false" ht="12.75" hidden="false" customHeight="false" outlineLevel="0" collapsed="false">
      <c r="A36" s="0" t="s">
        <v>7</v>
      </c>
      <c r="B36" s="11" t="n">
        <v>40975</v>
      </c>
      <c r="C36" s="0" t="n">
        <v>789</v>
      </c>
      <c r="D36" s="0" t="n">
        <v>20</v>
      </c>
      <c r="E36" s="0" t="n">
        <v>1</v>
      </c>
      <c r="F36" s="0" t="n">
        <v>0.05</v>
      </c>
      <c r="G36" s="0" t="n">
        <v>0.036</v>
      </c>
      <c r="H36" s="0" t="n">
        <v>0.036</v>
      </c>
      <c r="I36" s="0" t="n">
        <v>62</v>
      </c>
      <c r="J36" s="0" t="n">
        <v>42</v>
      </c>
      <c r="K36" s="0" t="n">
        <v>0.9</v>
      </c>
      <c r="L36" s="0" t="n">
        <v>42</v>
      </c>
      <c r="M36" s="0" t="n">
        <v>0.05</v>
      </c>
      <c r="N36" s="0" t="n">
        <v>62</v>
      </c>
      <c r="O36" s="0" t="n">
        <v>0.05</v>
      </c>
      <c r="P36" s="0" t="n">
        <f aca="false">CONVERT(L36,"F","C")</f>
        <v>5.55555555555554</v>
      </c>
      <c r="Q36" s="0" t="n">
        <v>0.05</v>
      </c>
      <c r="R36" s="0" t="n">
        <f aca="false">CONVERT(N36,"F","C")</f>
        <v>16.6666666666667</v>
      </c>
      <c r="S36" s="0" t="n">
        <v>0.05</v>
      </c>
      <c r="AW36" s="19" t="s">
        <v>532</v>
      </c>
      <c r="AX36" s="19" t="n">
        <v>41</v>
      </c>
      <c r="AY36" s="19" t="n">
        <v>1.9741172608295</v>
      </c>
      <c r="AZ36" s="19" t="n">
        <v>0.0481492014836464</v>
      </c>
      <c r="BA36" s="19"/>
      <c r="BB36" s="19"/>
    </row>
    <row r="37" customFormat="false" ht="13.5" hidden="false" customHeight="false" outlineLevel="0" collapsed="false">
      <c r="B37" s="11" t="n">
        <v>40975</v>
      </c>
      <c r="C37" s="0" t="n">
        <v>3</v>
      </c>
      <c r="D37" s="0" t="n">
        <v>20</v>
      </c>
      <c r="E37" s="0" t="n">
        <v>1</v>
      </c>
      <c r="F37" s="0" t="n">
        <v>0.05</v>
      </c>
      <c r="G37" s="0" t="n">
        <v>0.036</v>
      </c>
      <c r="H37" s="0" t="n">
        <v>0.036</v>
      </c>
      <c r="I37" s="0" t="n">
        <v>62</v>
      </c>
      <c r="J37" s="0" t="n">
        <v>42</v>
      </c>
      <c r="K37" s="0" t="n">
        <v>0.9</v>
      </c>
      <c r="L37" s="0" t="n">
        <v>42</v>
      </c>
      <c r="M37" s="0" t="n">
        <v>0.05</v>
      </c>
      <c r="N37" s="0" t="n">
        <v>62</v>
      </c>
      <c r="O37" s="0" t="n">
        <v>0.05</v>
      </c>
      <c r="P37" s="0" t="n">
        <f aca="false">CONVERT(L37,"F","C")</f>
        <v>5.55555555555554</v>
      </c>
      <c r="Q37" s="0" t="n">
        <v>0.05</v>
      </c>
      <c r="R37" s="0" t="n">
        <f aca="false">CONVERT(N37,"F","C")</f>
        <v>16.6666666666667</v>
      </c>
      <c r="S37" s="0" t="n">
        <v>0.05</v>
      </c>
      <c r="AW37" s="26" t="s">
        <v>533</v>
      </c>
      <c r="AX37" s="26" t="n">
        <v>42</v>
      </c>
      <c r="AY37" s="26" t="n">
        <v>2.4314549274261</v>
      </c>
      <c r="AZ37" s="26"/>
      <c r="BA37" s="26"/>
      <c r="BB37" s="26"/>
    </row>
    <row r="38" customFormat="false" ht="13.5" hidden="false" customHeight="false" outlineLevel="0" collapsed="false">
      <c r="A38" s="0" t="s">
        <v>498</v>
      </c>
      <c r="B38" s="11" t="n">
        <v>40975</v>
      </c>
      <c r="C38" s="0" t="n">
        <v>30</v>
      </c>
      <c r="D38" s="0" t="n">
        <v>20</v>
      </c>
      <c r="E38" s="0" t="n">
        <v>0</v>
      </c>
      <c r="F38" s="0" t="n">
        <v>0</v>
      </c>
      <c r="H38" s="0" t="n">
        <v>0</v>
      </c>
      <c r="I38" s="0" t="n">
        <v>78</v>
      </c>
      <c r="J38" s="0" t="n">
        <v>43</v>
      </c>
      <c r="K38" s="0" t="n">
        <v>0</v>
      </c>
      <c r="L38" s="0" t="n">
        <v>43</v>
      </c>
      <c r="M38" s="0" t="n">
        <v>0</v>
      </c>
      <c r="N38" s="0" t="n">
        <v>78</v>
      </c>
      <c r="O38" s="0" t="n">
        <v>0</v>
      </c>
      <c r="P38" s="0" t="n">
        <f aca="false">CONVERT(L38,"F","C")</f>
        <v>6.11111111111114</v>
      </c>
      <c r="Q38" s="0" t="n">
        <v>0</v>
      </c>
      <c r="R38" s="0" t="n">
        <f aca="false">CONVERT(N38,"F","C")</f>
        <v>25.5555555555555</v>
      </c>
      <c r="S38" s="0" t="n">
        <v>0</v>
      </c>
    </row>
    <row r="39" customFormat="false" ht="12.75" hidden="false" customHeight="false" outlineLevel="0" collapsed="false">
      <c r="B39" s="11" t="n">
        <v>40975</v>
      </c>
      <c r="C39" s="0" t="n">
        <v>31</v>
      </c>
      <c r="D39" s="0" t="n">
        <v>19</v>
      </c>
      <c r="E39" s="0" t="n">
        <v>0</v>
      </c>
      <c r="F39" s="0" t="n">
        <v>0</v>
      </c>
      <c r="H39" s="0" t="n">
        <v>0</v>
      </c>
      <c r="I39" s="0" t="n">
        <v>78</v>
      </c>
      <c r="J39" s="0" t="n">
        <v>43</v>
      </c>
      <c r="K39" s="0" t="n">
        <v>0</v>
      </c>
      <c r="L39" s="0" t="n">
        <v>43</v>
      </c>
      <c r="M39" s="0" t="n">
        <v>0</v>
      </c>
      <c r="N39" s="0" t="n">
        <v>78</v>
      </c>
      <c r="O39" s="0" t="n">
        <v>0</v>
      </c>
      <c r="P39" s="0" t="n">
        <f aca="false">CONVERT(L39,"F","C")</f>
        <v>6.11111111111114</v>
      </c>
      <c r="Q39" s="0" t="n">
        <v>0</v>
      </c>
      <c r="R39" s="0" t="n">
        <f aca="false">CONVERT(N39,"F","C")</f>
        <v>25.5555555555555</v>
      </c>
      <c r="S39" s="0" t="n">
        <v>0</v>
      </c>
      <c r="AW39" s="18"/>
      <c r="AX39" s="18" t="s">
        <v>534</v>
      </c>
      <c r="AY39" s="18" t="s">
        <v>488</v>
      </c>
      <c r="AZ39" s="18" t="s">
        <v>535</v>
      </c>
      <c r="BA39" s="18" t="s">
        <v>536</v>
      </c>
      <c r="BB39" s="18" t="s">
        <v>537</v>
      </c>
      <c r="BC39" s="18" t="s">
        <v>538</v>
      </c>
      <c r="BD39" s="18" t="s">
        <v>539</v>
      </c>
      <c r="BE39" s="18" t="s">
        <v>540</v>
      </c>
    </row>
    <row r="40" customFormat="false" ht="12.75" hidden="false" customHeight="false" outlineLevel="0" collapsed="false">
      <c r="A40" s="0" t="s">
        <v>7</v>
      </c>
      <c r="B40" s="11" t="n">
        <v>41002</v>
      </c>
      <c r="C40" s="0" t="s">
        <v>436</v>
      </c>
      <c r="D40" s="0" t="n">
        <v>19</v>
      </c>
      <c r="E40" s="0" t="n">
        <v>5</v>
      </c>
      <c r="F40" s="0" t="n">
        <v>0.263157894736842</v>
      </c>
      <c r="G40" s="0" t="n">
        <v>1.1204</v>
      </c>
      <c r="H40" s="0" t="n">
        <v>0.23</v>
      </c>
      <c r="I40" s="0" t="n">
        <v>62</v>
      </c>
      <c r="J40" s="0" t="n">
        <v>44</v>
      </c>
      <c r="K40" s="0" t="n">
        <v>4.5</v>
      </c>
      <c r="L40" s="0" t="n">
        <v>44</v>
      </c>
      <c r="M40" s="0" t="n">
        <v>0.263157894736842</v>
      </c>
      <c r="N40" s="0" t="n">
        <v>62</v>
      </c>
      <c r="O40" s="0" t="n">
        <v>0.263157894736842</v>
      </c>
      <c r="P40" s="0" t="n">
        <f aca="false">CONVERT(L40,"F","C")</f>
        <v>6.66666666666669</v>
      </c>
      <c r="Q40" s="0" t="n">
        <v>0.263157894736842</v>
      </c>
      <c r="R40" s="0" t="n">
        <f aca="false">CONVERT(N40,"F","C")</f>
        <v>16.6666666666667</v>
      </c>
      <c r="S40" s="0" t="n">
        <v>0.263157894736842</v>
      </c>
      <c r="AW40" s="19" t="s">
        <v>541</v>
      </c>
      <c r="AX40" s="19" t="n">
        <v>-0.172084442913399</v>
      </c>
      <c r="AY40" s="19" t="n">
        <v>0.133071189422965</v>
      </c>
      <c r="AZ40" s="19" t="n">
        <v>-1.29317580807391</v>
      </c>
      <c r="BA40" s="19" t="n">
        <v>0.203189474593599</v>
      </c>
      <c r="BB40" s="19" t="n">
        <v>-0.440827161938442</v>
      </c>
      <c r="BC40" s="19" t="n">
        <v>0.0966582761116445</v>
      </c>
      <c r="BD40" s="19" t="n">
        <v>-0.440827161938442</v>
      </c>
      <c r="BE40" s="19" t="n">
        <v>0.0966582761116445</v>
      </c>
    </row>
    <row r="41" customFormat="false" ht="13.5" hidden="false" customHeight="false" outlineLevel="0" collapsed="false">
      <c r="B41" s="11" t="n">
        <v>41002</v>
      </c>
      <c r="C41" s="0" t="s">
        <v>8</v>
      </c>
      <c r="D41" s="0" t="n">
        <v>21</v>
      </c>
      <c r="E41" s="0" t="n">
        <v>1</v>
      </c>
      <c r="F41" s="0" t="n">
        <v>0.0476190476190476</v>
      </c>
      <c r="G41" s="0" t="n">
        <v>21</v>
      </c>
      <c r="H41" s="0" t="n">
        <v>21</v>
      </c>
      <c r="I41" s="0" t="n">
        <v>62</v>
      </c>
      <c r="J41" s="0" t="n">
        <v>44</v>
      </c>
      <c r="K41" s="0" t="n">
        <v>4.5</v>
      </c>
      <c r="L41" s="0" t="n">
        <v>44</v>
      </c>
      <c r="M41" s="0" t="n">
        <v>0.0476190476190476</v>
      </c>
      <c r="N41" s="0" t="n">
        <v>62</v>
      </c>
      <c r="O41" s="0" t="n">
        <v>0.0476190476190476</v>
      </c>
      <c r="P41" s="0" t="n">
        <f aca="false">CONVERT(L41,"F","C")</f>
        <v>6.66666666666669</v>
      </c>
      <c r="Q41" s="0" t="n">
        <v>0.0476190476190476</v>
      </c>
      <c r="R41" s="0" t="n">
        <f aca="false">CONVERT(N41,"F","C")</f>
        <v>16.6666666666667</v>
      </c>
      <c r="S41" s="0" t="n">
        <v>0.0476190476190476</v>
      </c>
      <c r="AW41" s="26" t="s">
        <v>516</v>
      </c>
      <c r="AX41" s="26" t="n">
        <v>0.0171063795579111</v>
      </c>
      <c r="AY41" s="26" t="n">
        <v>0.005550526273206</v>
      </c>
      <c r="AZ41" s="26" t="n">
        <v>3.08193830925341</v>
      </c>
      <c r="BA41" s="26" t="n">
        <v>0.00366779145238401</v>
      </c>
      <c r="BB41" s="26" t="n">
        <v>0.00589686434166031</v>
      </c>
      <c r="BC41" s="26" t="n">
        <v>0.0283158947741619</v>
      </c>
      <c r="BD41" s="26" t="n">
        <v>0.00589686434166031</v>
      </c>
      <c r="BE41" s="26" t="n">
        <v>0.0283158947741619</v>
      </c>
    </row>
    <row r="42" customFormat="false" ht="12.75" hidden="false" customHeight="false" outlineLevel="0" collapsed="false">
      <c r="A42" s="0" t="s">
        <v>498</v>
      </c>
      <c r="B42" s="11" t="n">
        <v>41002</v>
      </c>
      <c r="C42" s="0" t="n">
        <v>8</v>
      </c>
      <c r="D42" s="0" t="n">
        <v>20</v>
      </c>
      <c r="E42" s="0" t="n">
        <v>1</v>
      </c>
      <c r="F42" s="0" t="n">
        <v>0.05</v>
      </c>
      <c r="G42" s="0" t="n">
        <v>0.23</v>
      </c>
      <c r="H42" s="0" t="n">
        <v>0.23</v>
      </c>
      <c r="I42" s="0" t="n">
        <v>79</v>
      </c>
      <c r="J42" s="0" t="n">
        <v>49</v>
      </c>
      <c r="K42" s="0" t="n">
        <v>0</v>
      </c>
      <c r="L42" s="0" t="n">
        <v>49</v>
      </c>
      <c r="M42" s="0" t="n">
        <v>0.05</v>
      </c>
      <c r="N42" s="0" t="n">
        <v>79</v>
      </c>
      <c r="O42" s="0" t="n">
        <v>0.05</v>
      </c>
      <c r="P42" s="0" t="n">
        <f aca="false">CONVERT(L42,"F","C")</f>
        <v>9.44444444444446</v>
      </c>
      <c r="Q42" s="0" t="n">
        <v>0.05</v>
      </c>
      <c r="R42" s="0" t="n">
        <f aca="false">CONVERT(N42,"F","C")</f>
        <v>26.1111111111111</v>
      </c>
      <c r="S42" s="0" t="n">
        <v>0.05</v>
      </c>
    </row>
    <row r="43" customFormat="false" ht="12.75" hidden="false" customHeight="false" outlineLevel="0" collapsed="false">
      <c r="B43" s="11" t="n">
        <v>41002</v>
      </c>
      <c r="C43" s="0" t="n">
        <v>41</v>
      </c>
      <c r="D43" s="0" t="n">
        <v>20</v>
      </c>
      <c r="E43" s="0" t="n">
        <v>8</v>
      </c>
      <c r="F43" s="0" t="n">
        <v>0.4</v>
      </c>
      <c r="G43" s="0" t="n">
        <v>0.74525</v>
      </c>
      <c r="H43" s="0" t="n">
        <v>0.38</v>
      </c>
      <c r="I43" s="0" t="n">
        <v>79</v>
      </c>
      <c r="J43" s="0" t="n">
        <v>49</v>
      </c>
      <c r="K43" s="0" t="n">
        <v>0</v>
      </c>
      <c r="L43" s="0" t="n">
        <v>49</v>
      </c>
      <c r="M43" s="0" t="n">
        <v>0.4</v>
      </c>
      <c r="N43" s="0" t="n">
        <v>79</v>
      </c>
      <c r="O43" s="0" t="n">
        <v>0.4</v>
      </c>
      <c r="P43" s="0" t="n">
        <f aca="false">CONVERT(L43,"F","C")</f>
        <v>9.44444444444446</v>
      </c>
      <c r="Q43" s="0" t="n">
        <v>0.4</v>
      </c>
      <c r="R43" s="0" t="n">
        <f aca="false">CONVERT(N43,"F","C")</f>
        <v>26.1111111111111</v>
      </c>
      <c r="S43" s="0" t="n">
        <v>0.4</v>
      </c>
    </row>
    <row r="44" customFormat="false" ht="12.75" hidden="false" customHeight="false" outlineLevel="0" collapsed="false">
      <c r="A44" s="0" t="s">
        <v>28</v>
      </c>
      <c r="B44" s="11" t="n">
        <v>41051</v>
      </c>
      <c r="C44" s="0" t="s">
        <v>78</v>
      </c>
      <c r="D44" s="0" t="n">
        <v>40</v>
      </c>
      <c r="E44" s="0" t="n">
        <v>9</v>
      </c>
      <c r="F44" s="0" t="n">
        <v>0.225</v>
      </c>
      <c r="G44" s="0" t="n">
        <v>0.5312</v>
      </c>
      <c r="H44" s="0" t="n">
        <v>0.23</v>
      </c>
      <c r="I44" s="0" t="n">
        <v>84</v>
      </c>
      <c r="J44" s="0" t="n">
        <v>57</v>
      </c>
      <c r="K44" s="0" t="n">
        <v>1.5</v>
      </c>
      <c r="L44" s="0" t="n">
        <v>57</v>
      </c>
      <c r="M44" s="0" t="n">
        <v>0.225</v>
      </c>
      <c r="N44" s="0" t="n">
        <v>84</v>
      </c>
      <c r="O44" s="0" t="n">
        <v>0.225</v>
      </c>
      <c r="P44" s="0" t="n">
        <f aca="false">CONVERT(L44,"F","C")</f>
        <v>13.8888888888889</v>
      </c>
      <c r="Q44" s="0" t="n">
        <v>0.225</v>
      </c>
      <c r="R44" s="0" t="n">
        <f aca="false">CONVERT(N44,"F","C")</f>
        <v>28.8888888888889</v>
      </c>
      <c r="S44" s="0" t="n">
        <v>0.225</v>
      </c>
    </row>
    <row r="45" customFormat="false" ht="12.75" hidden="false" customHeight="false" outlineLevel="0" collapsed="false">
      <c r="B45" s="11" t="n">
        <v>41051</v>
      </c>
      <c r="C45" s="0" t="s">
        <v>79</v>
      </c>
      <c r="D45" s="0" t="n">
        <v>40</v>
      </c>
      <c r="E45" s="0" t="n">
        <v>6</v>
      </c>
      <c r="F45" s="0" t="n">
        <v>0.15</v>
      </c>
      <c r="G45" s="0" t="n">
        <v>2.48133333333333</v>
      </c>
      <c r="H45" s="0" t="n">
        <v>0.58</v>
      </c>
      <c r="I45" s="0" t="n">
        <v>84</v>
      </c>
      <c r="J45" s="0" t="n">
        <v>57</v>
      </c>
      <c r="K45" s="0" t="n">
        <v>1.5</v>
      </c>
      <c r="L45" s="0" t="n">
        <v>57</v>
      </c>
      <c r="M45" s="0" t="n">
        <v>0.15</v>
      </c>
      <c r="N45" s="0" t="n">
        <v>84</v>
      </c>
      <c r="O45" s="0" t="n">
        <v>0.15</v>
      </c>
      <c r="P45" s="0" t="n">
        <f aca="false">CONVERT(L45,"F","C")</f>
        <v>13.8888888888889</v>
      </c>
      <c r="Q45" s="0" t="n">
        <v>0.15</v>
      </c>
      <c r="R45" s="0" t="n">
        <f aca="false">CONVERT(N45,"F","C")</f>
        <v>28.8888888888889</v>
      </c>
      <c r="S45" s="0" t="n">
        <v>0.15</v>
      </c>
    </row>
  </sheetData>
  <mergeCells count="4">
    <mergeCell ref="W6:X6"/>
    <mergeCell ref="AH6:AI6"/>
    <mergeCell ref="AT6:AU6"/>
    <mergeCell ref="AW26:AX26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M197"/>
  <sheetViews>
    <sheetView showFormulas="false" showGridLines="true" showRowColHeaders="true" showZeros="true" rightToLeft="false" tabSelected="false" showOutlineSymbols="true" defaultGridColor="true" view="normal" topLeftCell="A41" colorId="64" zoomScale="100" zoomScaleNormal="100" zoomScalePageLayoutView="100" workbookViewId="0">
      <selection pane="topLeft" activeCell="A71" activeCellId="0" sqref="A71"/>
    </sheetView>
  </sheetViews>
  <sheetFormatPr defaultColWidth="9.0546875" defaultRowHeight="12.75" zeroHeight="false" outlineLevelRow="0" outlineLevelCol="0"/>
  <cols>
    <col collapsed="false" customWidth="true" hidden="false" outlineLevel="0" max="2" min="2" style="29" width="9.14"/>
  </cols>
  <sheetData>
    <row r="1" customFormat="false" ht="12.75" hidden="false" customHeight="false" outlineLevel="0" collapsed="false">
      <c r="A1" s="0" t="s">
        <v>544</v>
      </c>
      <c r="B1" s="29" t="s">
        <v>544</v>
      </c>
    </row>
    <row r="2" customFormat="false" ht="15.75" hidden="false" customHeight="false" outlineLevel="0" collapsed="false">
      <c r="A2" s="30" t="n">
        <v>23</v>
      </c>
      <c r="B2" s="28" t="n">
        <v>0.036</v>
      </c>
      <c r="I2" s="22" t="n">
        <v>23</v>
      </c>
      <c r="J2" s="23" t="n">
        <v>430</v>
      </c>
      <c r="K2" s="22" t="n">
        <v>0.036</v>
      </c>
      <c r="L2" s="22" t="n">
        <v>11</v>
      </c>
      <c r="M2" s="22" t="n">
        <v>4.2</v>
      </c>
      <c r="N2" s="22" t="n">
        <v>2.8</v>
      </c>
      <c r="O2" s="22" t="n">
        <v>2.8</v>
      </c>
      <c r="P2" s="24" t="n">
        <v>7.4</v>
      </c>
      <c r="Q2" s="22" t="n">
        <v>240</v>
      </c>
      <c r="R2" s="22" t="n">
        <v>7.4</v>
      </c>
      <c r="S2" s="22" t="n">
        <v>0.73</v>
      </c>
      <c r="T2" s="22" t="n">
        <v>0.73</v>
      </c>
      <c r="U2" s="22" t="n">
        <v>4.2</v>
      </c>
      <c r="V2" s="22" t="n">
        <v>2.3</v>
      </c>
      <c r="W2" s="22" t="n">
        <v>0.36</v>
      </c>
      <c r="X2" s="22" t="n">
        <v>2.6</v>
      </c>
      <c r="Y2" s="22" t="n">
        <v>0.62</v>
      </c>
      <c r="Z2" s="22" t="n">
        <v>93</v>
      </c>
      <c r="AA2" s="22" t="n">
        <v>1.1</v>
      </c>
      <c r="AB2" s="22" t="n">
        <v>0.15</v>
      </c>
      <c r="AC2" s="22" t="n">
        <v>9.2</v>
      </c>
      <c r="AD2" s="22" t="n">
        <v>0.73</v>
      </c>
      <c r="AE2" s="22" t="n">
        <v>9.2</v>
      </c>
      <c r="AF2" s="22" t="n">
        <v>0.036</v>
      </c>
      <c r="AG2" s="22" t="n">
        <v>0.036</v>
      </c>
      <c r="AH2" s="22" t="n">
        <v>1.1</v>
      </c>
      <c r="AI2" s="28" t="n">
        <v>21</v>
      </c>
      <c r="AJ2" s="22" t="n">
        <v>0.23</v>
      </c>
      <c r="AK2" s="22" t="n">
        <v>0.38</v>
      </c>
      <c r="AL2" s="9" t="n">
        <v>1.5</v>
      </c>
      <c r="AM2" s="9" t="n">
        <v>0.93</v>
      </c>
    </row>
    <row r="3" customFormat="false" ht="15.75" hidden="false" customHeight="false" outlineLevel="0" collapsed="false">
      <c r="A3" s="30" t="n">
        <v>20</v>
      </c>
      <c r="B3" s="28" t="n">
        <v>0.036</v>
      </c>
      <c r="D3" s="0" t="n">
        <v>0</v>
      </c>
      <c r="I3" s="22" t="n">
        <v>20</v>
      </c>
      <c r="J3" s="23" t="n">
        <v>43</v>
      </c>
      <c r="K3" s="22" t="n">
        <v>0.072</v>
      </c>
      <c r="L3" s="22" t="n">
        <v>0.036</v>
      </c>
      <c r="M3" s="22" t="n">
        <v>150</v>
      </c>
      <c r="N3" s="22" t="n">
        <v>0.73</v>
      </c>
      <c r="O3" s="22" t="n">
        <v>0.73</v>
      </c>
      <c r="P3" s="22" t="n">
        <v>0.036</v>
      </c>
      <c r="Q3" s="22" t="n">
        <v>2.8</v>
      </c>
      <c r="R3" s="22" t="n">
        <v>150</v>
      </c>
      <c r="S3" s="22" t="n">
        <v>920</v>
      </c>
      <c r="T3" s="22" t="n">
        <v>2.1</v>
      </c>
      <c r="U3" s="22" t="n">
        <v>0.23</v>
      </c>
      <c r="V3" s="22" t="n">
        <v>0.36</v>
      </c>
      <c r="W3" s="22" t="n">
        <v>0.036</v>
      </c>
      <c r="X3" s="22" t="n">
        <v>0.036</v>
      </c>
      <c r="Y3" s="22" t="n">
        <v>2</v>
      </c>
      <c r="Z3" s="22" t="n">
        <v>0.11</v>
      </c>
      <c r="AA3" s="22" t="n">
        <v>0.74</v>
      </c>
      <c r="AB3" s="22" t="n">
        <v>0.96</v>
      </c>
      <c r="AE3" s="22" t="n">
        <v>0.92</v>
      </c>
      <c r="AH3" s="22" t="n">
        <v>4.2</v>
      </c>
      <c r="AK3" s="22" t="n">
        <v>0.38</v>
      </c>
      <c r="AL3" s="9" t="n">
        <v>0.036</v>
      </c>
      <c r="AM3" s="9" t="n">
        <v>0.092</v>
      </c>
    </row>
    <row r="4" customFormat="false" ht="15.75" hidden="false" customHeight="false" outlineLevel="0" collapsed="false">
      <c r="A4" s="30" t="n">
        <v>13</v>
      </c>
      <c r="B4" s="28" t="n">
        <v>0.036</v>
      </c>
      <c r="D4" s="0" t="n">
        <v>0.1</v>
      </c>
      <c r="I4" s="22" t="n">
        <v>13</v>
      </c>
      <c r="J4" s="23" t="n">
        <v>11</v>
      </c>
      <c r="K4" s="22" t="n">
        <v>11</v>
      </c>
      <c r="M4" s="22" t="n">
        <v>0.036</v>
      </c>
      <c r="O4" s="22" t="n">
        <v>0.036</v>
      </c>
      <c r="P4" s="22" t="n">
        <v>0.036</v>
      </c>
      <c r="Q4" s="22" t="n">
        <v>0.3</v>
      </c>
      <c r="R4" s="22" t="n">
        <v>0.62</v>
      </c>
      <c r="S4" s="22" t="n">
        <v>0.92</v>
      </c>
      <c r="T4" s="22" t="n">
        <v>9.2</v>
      </c>
      <c r="U4" s="22" t="n">
        <v>0.036</v>
      </c>
      <c r="V4" s="22" t="n">
        <v>0.3</v>
      </c>
      <c r="W4" s="22" t="n">
        <v>0.36</v>
      </c>
      <c r="X4" s="22" t="n">
        <v>0.036</v>
      </c>
      <c r="Y4" s="22" t="n">
        <v>0.2</v>
      </c>
      <c r="Z4" s="22" t="n">
        <v>1.5</v>
      </c>
      <c r="AA4" s="22" t="n">
        <v>0.33</v>
      </c>
      <c r="AB4" s="27" t="n">
        <v>21000</v>
      </c>
      <c r="AE4" s="22" t="n">
        <v>0.036</v>
      </c>
      <c r="AH4" s="22" t="n">
        <v>0.23</v>
      </c>
      <c r="AK4" s="22" t="n">
        <v>0.036</v>
      </c>
      <c r="AL4" s="9" t="n">
        <v>0.74</v>
      </c>
      <c r="AM4" s="9" t="n">
        <v>0.23</v>
      </c>
    </row>
    <row r="5" customFormat="false" ht="15.75" hidden="false" customHeight="false" outlineLevel="0" collapsed="false">
      <c r="A5" s="30" t="n">
        <v>23</v>
      </c>
      <c r="B5" s="28" t="n">
        <v>0.036</v>
      </c>
      <c r="D5" s="0" t="n">
        <v>1</v>
      </c>
      <c r="I5" s="22" t="n">
        <v>23</v>
      </c>
      <c r="J5" s="23" t="n">
        <v>2.3</v>
      </c>
      <c r="K5" s="22" t="n">
        <v>0.036</v>
      </c>
      <c r="M5" s="22" t="n">
        <v>0.036</v>
      </c>
      <c r="O5" s="22" t="n">
        <v>240</v>
      </c>
      <c r="P5" s="22" t="n">
        <v>0.3</v>
      </c>
      <c r="Q5" s="22" t="n">
        <v>0.3</v>
      </c>
      <c r="R5" s="22" t="n">
        <v>2</v>
      </c>
      <c r="S5" s="22" t="n">
        <v>15</v>
      </c>
      <c r="T5" s="22" t="n">
        <v>15</v>
      </c>
      <c r="V5" s="22" t="n">
        <v>9.2</v>
      </c>
      <c r="W5" s="22" t="n">
        <v>0.036</v>
      </c>
      <c r="X5" s="22" t="n">
        <v>0.092</v>
      </c>
      <c r="Y5" s="22" t="n">
        <v>23</v>
      </c>
      <c r="Z5" s="22" t="n">
        <v>0.036</v>
      </c>
      <c r="AA5" s="27" t="n">
        <v>23000</v>
      </c>
      <c r="AB5" s="22" t="n">
        <v>0.036</v>
      </c>
      <c r="AE5" s="22" t="n">
        <v>93</v>
      </c>
      <c r="AH5" s="22" t="n">
        <v>0.036</v>
      </c>
      <c r="AK5" s="22" t="n">
        <v>0.62</v>
      </c>
      <c r="AL5" s="9" t="n">
        <v>0.23</v>
      </c>
      <c r="AM5" s="9" t="n">
        <v>0.036</v>
      </c>
    </row>
    <row r="6" customFormat="false" ht="15.75" hidden="false" customHeight="false" outlineLevel="0" collapsed="false">
      <c r="A6" s="30" t="n">
        <v>6.1</v>
      </c>
      <c r="B6" s="28" t="n">
        <v>0.036</v>
      </c>
      <c r="D6" s="0" t="n">
        <v>10</v>
      </c>
      <c r="I6" s="22" t="n">
        <v>6.1</v>
      </c>
      <c r="K6" s="22" t="n">
        <v>4.2</v>
      </c>
      <c r="O6" s="22" t="n">
        <v>0.73</v>
      </c>
      <c r="P6" s="22" t="n">
        <v>3.8</v>
      </c>
      <c r="Q6" s="22" t="n">
        <v>0.23</v>
      </c>
      <c r="R6" s="22" t="n">
        <v>0.036</v>
      </c>
      <c r="S6" s="22" t="n">
        <v>150</v>
      </c>
      <c r="T6" s="22" t="n">
        <v>4.2</v>
      </c>
      <c r="V6" s="22" t="n">
        <v>15</v>
      </c>
      <c r="W6" s="22" t="n">
        <v>0.036</v>
      </c>
      <c r="X6" s="22" t="n">
        <v>0.092</v>
      </c>
      <c r="Y6" s="22" t="n">
        <v>28</v>
      </c>
      <c r="Z6" s="22" t="n">
        <v>150</v>
      </c>
      <c r="AA6" s="22" t="n">
        <v>24</v>
      </c>
      <c r="AB6" s="22" t="n">
        <v>0.072</v>
      </c>
      <c r="AH6" s="22" t="n">
        <v>0.036</v>
      </c>
      <c r="AK6" s="22" t="n">
        <v>1.5</v>
      </c>
      <c r="AL6" s="9" t="n">
        <v>0.15</v>
      </c>
      <c r="AM6" s="9" t="n">
        <v>4.4</v>
      </c>
    </row>
    <row r="7" customFormat="false" ht="15.75" hidden="false" customHeight="false" outlineLevel="0" collapsed="false">
      <c r="A7" s="30" t="n">
        <v>23</v>
      </c>
      <c r="B7" s="28" t="n">
        <v>0.036</v>
      </c>
      <c r="D7" s="0" t="n">
        <v>100</v>
      </c>
      <c r="I7" s="22" t="n">
        <v>23</v>
      </c>
      <c r="K7" s="22" t="n">
        <v>7.4</v>
      </c>
      <c r="O7" s="22" t="n">
        <v>0.036</v>
      </c>
      <c r="R7" s="22" t="n">
        <v>0.036</v>
      </c>
      <c r="S7" s="22" t="n">
        <v>240</v>
      </c>
      <c r="T7" s="22" t="n">
        <v>23</v>
      </c>
      <c r="V7" s="22" t="n">
        <v>2.3</v>
      </c>
      <c r="W7" s="22" t="n">
        <v>4.2</v>
      </c>
      <c r="X7" s="22" t="n">
        <v>0.073</v>
      </c>
      <c r="Y7" s="22" t="n">
        <v>0.15</v>
      </c>
      <c r="Z7" s="22" t="n">
        <v>2.4</v>
      </c>
      <c r="AA7" s="22" t="n">
        <v>0.36</v>
      </c>
      <c r="AB7" s="22" t="n">
        <v>0.15</v>
      </c>
      <c r="AK7" s="22" t="n">
        <v>2.8</v>
      </c>
      <c r="AM7" s="9" t="n">
        <v>9.2</v>
      </c>
    </row>
    <row r="8" customFormat="false" ht="15.75" hidden="false" customHeight="false" outlineLevel="0" collapsed="false">
      <c r="A8" s="30" t="n">
        <v>700</v>
      </c>
      <c r="B8" s="28" t="n">
        <v>0.036</v>
      </c>
      <c r="D8" s="0" t="n">
        <v>1000</v>
      </c>
      <c r="I8" s="22" t="n">
        <v>700</v>
      </c>
      <c r="K8" s="22" t="n">
        <v>23</v>
      </c>
      <c r="O8" s="22" t="n">
        <v>0.61</v>
      </c>
      <c r="R8" s="22" t="n">
        <v>0.61</v>
      </c>
      <c r="S8" s="22" t="n">
        <v>2300</v>
      </c>
      <c r="T8" s="22" t="n">
        <v>9.2</v>
      </c>
      <c r="V8" s="22" t="n">
        <v>0.036</v>
      </c>
      <c r="X8" s="22" t="n">
        <v>0.15</v>
      </c>
      <c r="Y8" s="22" t="n">
        <v>0.36</v>
      </c>
      <c r="Z8" s="22" t="n">
        <v>1.5</v>
      </c>
      <c r="AA8" s="22" t="n">
        <v>2300</v>
      </c>
      <c r="AK8" s="22" t="n">
        <v>0.036</v>
      </c>
    </row>
    <row r="9" customFormat="false" ht="15.75" hidden="false" customHeight="false" outlineLevel="0" collapsed="false">
      <c r="A9" s="30" t="n">
        <v>23</v>
      </c>
      <c r="B9" s="28" t="n">
        <v>0.036</v>
      </c>
      <c r="D9" s="0" t="n">
        <v>10000</v>
      </c>
      <c r="I9" s="22" t="n">
        <v>23</v>
      </c>
      <c r="K9" s="22" t="n">
        <v>9.2</v>
      </c>
      <c r="R9" s="22" t="n">
        <v>1.6</v>
      </c>
      <c r="S9" s="22" t="n">
        <v>7</v>
      </c>
      <c r="T9" s="22" t="n">
        <v>9.2</v>
      </c>
      <c r="V9" s="22" t="n">
        <v>4.2</v>
      </c>
      <c r="X9" s="22" t="n">
        <v>0.036</v>
      </c>
      <c r="Y9" s="22" t="n">
        <v>460</v>
      </c>
      <c r="Z9" s="22" t="n">
        <v>430</v>
      </c>
      <c r="AA9" s="22" t="n">
        <v>0.092</v>
      </c>
      <c r="AK9" s="22" t="n">
        <v>0.21</v>
      </c>
    </row>
    <row r="10" customFormat="false" ht="15.75" hidden="false" customHeight="false" outlineLevel="0" collapsed="false">
      <c r="A10" s="30" t="n">
        <v>2.3</v>
      </c>
      <c r="B10" s="28" t="n">
        <v>0.036</v>
      </c>
      <c r="D10" s="0" t="n">
        <v>100000</v>
      </c>
      <c r="I10" s="22" t="n">
        <v>2.3</v>
      </c>
      <c r="K10" s="22" t="n">
        <v>0.036</v>
      </c>
      <c r="R10" s="22" t="n">
        <v>0.23</v>
      </c>
      <c r="S10" s="22" t="n">
        <v>2.1</v>
      </c>
      <c r="T10" s="22" t="n">
        <v>1.1</v>
      </c>
      <c r="V10" s="22" t="n">
        <v>0.15</v>
      </c>
      <c r="X10" s="22" t="n">
        <v>4.2</v>
      </c>
      <c r="Y10" s="22" t="n">
        <v>0.63</v>
      </c>
      <c r="Z10" s="22" t="n">
        <v>0.036</v>
      </c>
      <c r="AA10" s="22" t="n">
        <v>6.1</v>
      </c>
    </row>
    <row r="11" customFormat="false" ht="15.75" hidden="false" customHeight="false" outlineLevel="0" collapsed="false">
      <c r="A11" s="30" t="n">
        <v>6.1</v>
      </c>
      <c r="B11" s="28" t="n">
        <v>0.036</v>
      </c>
      <c r="I11" s="22" t="n">
        <v>6.1</v>
      </c>
      <c r="K11" s="22" t="n">
        <v>4.2</v>
      </c>
      <c r="R11" s="22" t="n">
        <v>0.092</v>
      </c>
      <c r="S11" s="22" t="n">
        <v>210</v>
      </c>
      <c r="T11" s="22" t="n">
        <v>430</v>
      </c>
      <c r="V11" s="22" t="n">
        <v>7.4</v>
      </c>
      <c r="Y11" s="22" t="n">
        <v>0.92</v>
      </c>
      <c r="Z11" s="22" t="n">
        <v>15</v>
      </c>
      <c r="AA11" s="22" t="n">
        <v>3.6</v>
      </c>
    </row>
    <row r="12" customFormat="false" ht="15.75" hidden="false" customHeight="false" outlineLevel="0" collapsed="false">
      <c r="A12" s="30" t="n">
        <v>23</v>
      </c>
      <c r="B12" s="28" t="n">
        <v>0.036</v>
      </c>
      <c r="I12" s="22" t="n">
        <v>23</v>
      </c>
      <c r="S12" s="22" t="n">
        <v>3.7</v>
      </c>
      <c r="T12" s="22" t="n">
        <v>4.2</v>
      </c>
      <c r="AA12" s="22" t="n">
        <v>1.1</v>
      </c>
    </row>
    <row r="13" customFormat="false" ht="15.75" hidden="false" customHeight="false" outlineLevel="0" collapsed="false">
      <c r="A13" s="30" t="n">
        <v>12</v>
      </c>
      <c r="B13" s="28" t="n">
        <v>0.036</v>
      </c>
      <c r="I13" s="22" t="n">
        <v>12</v>
      </c>
      <c r="S13" s="22" t="n">
        <v>1.1</v>
      </c>
      <c r="T13" s="22" t="n">
        <v>1.4</v>
      </c>
      <c r="AA13" s="22" t="n">
        <v>4.4</v>
      </c>
    </row>
    <row r="14" customFormat="false" ht="15.75" hidden="false" customHeight="false" outlineLevel="0" collapsed="false">
      <c r="A14" s="31" t="n">
        <v>430</v>
      </c>
      <c r="B14" s="28" t="n">
        <v>0.036</v>
      </c>
      <c r="S14" s="22" t="n">
        <v>43</v>
      </c>
      <c r="T14" s="22" t="n">
        <v>430</v>
      </c>
      <c r="AA14" s="22" t="n">
        <v>2300</v>
      </c>
    </row>
    <row r="15" customFormat="false" ht="15.75" hidden="false" customHeight="false" outlineLevel="0" collapsed="false">
      <c r="A15" s="31" t="n">
        <v>43</v>
      </c>
      <c r="B15" s="28" t="n">
        <v>0.036</v>
      </c>
      <c r="S15" s="22" t="n">
        <v>4.4</v>
      </c>
      <c r="T15" s="22" t="n">
        <v>2.8</v>
      </c>
    </row>
    <row r="16" customFormat="false" ht="15.75" hidden="false" customHeight="false" outlineLevel="0" collapsed="false">
      <c r="A16" s="31" t="n">
        <v>11</v>
      </c>
      <c r="B16" s="28" t="n">
        <v>0.036</v>
      </c>
      <c r="S16" s="22" t="n">
        <v>430</v>
      </c>
      <c r="T16" s="22" t="n">
        <v>43</v>
      </c>
    </row>
    <row r="17" customFormat="false" ht="15.75" hidden="false" customHeight="false" outlineLevel="0" collapsed="false">
      <c r="A17" s="31" t="n">
        <v>2.3</v>
      </c>
      <c r="B17" s="28" t="n">
        <v>0.036</v>
      </c>
      <c r="S17" s="22" t="n">
        <v>280</v>
      </c>
    </row>
    <row r="18" customFormat="false" ht="15.75" hidden="false" customHeight="false" outlineLevel="0" collapsed="false">
      <c r="A18" s="30" t="n">
        <v>0.036</v>
      </c>
      <c r="B18" s="28" t="n">
        <v>0.036</v>
      </c>
      <c r="S18" s="22" t="n">
        <v>7500</v>
      </c>
    </row>
    <row r="19" customFormat="false" ht="15.75" hidden="false" customHeight="false" outlineLevel="0" collapsed="false">
      <c r="A19" s="30" t="n">
        <v>0.072</v>
      </c>
      <c r="B19" s="28" t="n">
        <v>0.036</v>
      </c>
      <c r="S19" s="22" t="n">
        <v>210</v>
      </c>
    </row>
    <row r="20" customFormat="false" ht="15.75" hidden="false" customHeight="false" outlineLevel="0" collapsed="false">
      <c r="A20" s="30" t="n">
        <v>11</v>
      </c>
      <c r="B20" s="28" t="n">
        <v>0.036</v>
      </c>
    </row>
    <row r="21" customFormat="false" ht="15.75" hidden="false" customHeight="false" outlineLevel="0" collapsed="false">
      <c r="A21" s="30" t="n">
        <v>0.036</v>
      </c>
      <c r="B21" s="28" t="n">
        <v>0.036</v>
      </c>
    </row>
    <row r="22" customFormat="false" ht="15.75" hidden="false" customHeight="false" outlineLevel="0" collapsed="false">
      <c r="A22" s="30" t="n">
        <v>4.2</v>
      </c>
      <c r="B22" s="28" t="n">
        <v>0.036</v>
      </c>
    </row>
    <row r="23" customFormat="false" ht="15.75" hidden="false" customHeight="false" outlineLevel="0" collapsed="false">
      <c r="A23" s="30" t="n">
        <v>7.4</v>
      </c>
      <c r="B23" s="28" t="n">
        <v>0.036</v>
      </c>
      <c r="I23" s="0" t="n">
        <f aca="false">LOG10(I2)+1.5</f>
        <v>2.86172783601759</v>
      </c>
      <c r="J23" s="0" t="n">
        <f aca="false">LOG10(J2)+1.5</f>
        <v>4.13346845557959</v>
      </c>
      <c r="K23" s="0" t="n">
        <f aca="false">LOG10(K2)+1.5</f>
        <v>0.0563025007672873</v>
      </c>
      <c r="L23" s="0" t="n">
        <f aca="false">LOG10(L2)+1.5</f>
        <v>2.54139268515823</v>
      </c>
      <c r="M23" s="0" t="n">
        <f aca="false">LOG10(M2)+1.5</f>
        <v>2.1232492903979</v>
      </c>
      <c r="N23" s="0" t="n">
        <f aca="false">LOG10(N2)+1.5</f>
        <v>1.94715803134222</v>
      </c>
      <c r="O23" s="0" t="n">
        <f aca="false">LOG10(O2)+1.5</f>
        <v>1.94715803134222</v>
      </c>
      <c r="P23" s="0" t="n">
        <f aca="false">LOG10(P2)+1.5</f>
        <v>2.36923171973098</v>
      </c>
      <c r="Q23" s="0" t="n">
        <f aca="false">LOG10(Q2)+1.5</f>
        <v>3.88021124171161</v>
      </c>
      <c r="R23" s="0" t="n">
        <f aca="false">LOG10(R2)+1.5</f>
        <v>2.36923171973098</v>
      </c>
      <c r="S23" s="0" t="n">
        <f aca="false">LOG10(S2)+1.5</f>
        <v>1.36332286012046</v>
      </c>
      <c r="T23" s="0" t="n">
        <f aca="false">LOG10(T2)+1.5</f>
        <v>1.36332286012046</v>
      </c>
      <c r="U23" s="0" t="n">
        <f aca="false">LOG10(U2)+1.5</f>
        <v>2.1232492903979</v>
      </c>
      <c r="V23" s="0" t="n">
        <f aca="false">LOG10(V2)+1.5</f>
        <v>1.86172783601759</v>
      </c>
      <c r="W23" s="0" t="n">
        <f aca="false">LOG10(W2)+1.5</f>
        <v>1.05630250076729</v>
      </c>
      <c r="X23" s="0" t="n">
        <f aca="false">LOG10(X2)+1.5</f>
        <v>1.91497334797082</v>
      </c>
      <c r="Y23" s="0" t="n">
        <f aca="false">LOG10(Y2)+1.5</f>
        <v>1.29239168949825</v>
      </c>
      <c r="Z23" s="0" t="n">
        <f aca="false">LOG10(Z2)+1.5</f>
        <v>3.46848294855394</v>
      </c>
      <c r="AA23" s="0" t="n">
        <f aca="false">LOG10(AA2)+1.5</f>
        <v>1.54139268515823</v>
      </c>
      <c r="AB23" s="0" t="n">
        <f aca="false">LOG10(AB2)+1.5</f>
        <v>0.676091259055681</v>
      </c>
      <c r="AC23" s="0" t="n">
        <f aca="false">LOG10(AC2)+1.5</f>
        <v>2.46378782734556</v>
      </c>
      <c r="AD23" s="0" t="n">
        <f aca="false">LOG10(AD2)+1.5</f>
        <v>1.36332286012046</v>
      </c>
      <c r="AE23" s="0" t="n">
        <f aca="false">LOG10(AE2)+1.5</f>
        <v>2.46378782734556</v>
      </c>
      <c r="AF23" s="0" t="n">
        <f aca="false">LOG10(AF2)+1.5</f>
        <v>0.0563025007672873</v>
      </c>
      <c r="AG23" s="0" t="n">
        <f aca="false">LOG10(AG2)+1.5</f>
        <v>0.0563025007672873</v>
      </c>
      <c r="AH23" s="0" t="n">
        <f aca="false">LOG10(AH2)+1.5</f>
        <v>1.54139268515823</v>
      </c>
      <c r="AI23" s="0" t="n">
        <f aca="false">LOG10(AI2)+1.5</f>
        <v>2.82221929473392</v>
      </c>
      <c r="AJ23" s="0" t="n">
        <f aca="false">LOG10(AJ2)+1.5</f>
        <v>0.861727836017593</v>
      </c>
      <c r="AK23" s="0" t="n">
        <f aca="false">LOG10(AK2)+1.5</f>
        <v>1.07978359661681</v>
      </c>
      <c r="AL23" s="0" t="n">
        <f aca="false">LOG10(AL2)+1.5</f>
        <v>1.67609125905568</v>
      </c>
      <c r="AM23" s="0" t="n">
        <f aca="false">LOG10(AM2)+1.5</f>
        <v>1.46848294855394</v>
      </c>
    </row>
    <row r="24" customFormat="false" ht="15.75" hidden="false" customHeight="false" outlineLevel="0" collapsed="false">
      <c r="A24" s="30" t="n">
        <v>23</v>
      </c>
      <c r="B24" s="28" t="n">
        <v>0.036</v>
      </c>
      <c r="I24" s="0" t="n">
        <f aca="false">LOG10(I3)+1.5</f>
        <v>2.80102999566398</v>
      </c>
      <c r="J24" s="0" t="n">
        <f aca="false">LOG10(J3)+1.5</f>
        <v>3.13346845557959</v>
      </c>
      <c r="K24" s="0" t="n">
        <f aca="false">LOG10(K3)+1.5</f>
        <v>0.357332496431269</v>
      </c>
      <c r="L24" s="0" t="n">
        <f aca="false">LOG10(L3)+1.5</f>
        <v>0.0563025007672873</v>
      </c>
      <c r="M24" s="0" t="n">
        <f aca="false">LOG10(M3)+1.5</f>
        <v>3.67609125905568</v>
      </c>
      <c r="N24" s="0" t="n">
        <f aca="false">LOG10(N3)+1.5</f>
        <v>1.36332286012046</v>
      </c>
      <c r="O24" s="0" t="n">
        <f aca="false">LOG10(O3)+1.5</f>
        <v>1.36332286012046</v>
      </c>
      <c r="P24" s="0" t="n">
        <f aca="false">LOG10(P3)+1.5</f>
        <v>0.0563025007672873</v>
      </c>
      <c r="Q24" s="0" t="n">
        <f aca="false">LOG10(Q3)+1.5</f>
        <v>1.94715803134222</v>
      </c>
      <c r="R24" s="0" t="n">
        <f aca="false">LOG10(R3)+1.5</f>
        <v>3.67609125905568</v>
      </c>
      <c r="S24" s="0" t="n">
        <f aca="false">LOG10(S3)+1.5</f>
        <v>4.46378782734556</v>
      </c>
      <c r="T24" s="0" t="n">
        <f aca="false">LOG10(T3)+1.5</f>
        <v>1.82221929473392</v>
      </c>
      <c r="U24" s="0" t="n">
        <f aca="false">LOG10(U3)+1.5</f>
        <v>0.861727836017593</v>
      </c>
      <c r="V24" s="0" t="n">
        <f aca="false">LOG10(V3)+1.5</f>
        <v>1.05630250076729</v>
      </c>
      <c r="W24" s="0" t="n">
        <f aca="false">LOG10(W3)+1.5</f>
        <v>0.0563025007672873</v>
      </c>
      <c r="X24" s="0" t="n">
        <f aca="false">LOG10(X3)+1.5</f>
        <v>0.0563025007672873</v>
      </c>
      <c r="Y24" s="0" t="n">
        <f aca="false">LOG10(Y3)+1.5</f>
        <v>1.80102999566398</v>
      </c>
      <c r="Z24" s="0" t="n">
        <f aca="false">LOG10(Z3)+1.5</f>
        <v>0.541392685158225</v>
      </c>
      <c r="AA24" s="0" t="n">
        <f aca="false">LOG10(AA3)+1.5</f>
        <v>1.36923171973098</v>
      </c>
      <c r="AB24" s="0" t="n">
        <f aca="false">LOG10(AB3)+1.5</f>
        <v>1.48227123303957</v>
      </c>
      <c r="AE24" s="0" t="n">
        <f aca="false">LOG10(AE3)+1.5</f>
        <v>1.46378782734556</v>
      </c>
      <c r="AH24" s="0" t="n">
        <f aca="false">LOG10(AH3)+1.5</f>
        <v>2.1232492903979</v>
      </c>
      <c r="AK24" s="0" t="n">
        <f aca="false">LOG10(AK3)+1.5</f>
        <v>1.07978359661681</v>
      </c>
      <c r="AL24" s="0" t="n">
        <f aca="false">LOG10(AL3)+1.5</f>
        <v>0.0563025007672873</v>
      </c>
      <c r="AM24" s="0" t="n">
        <f aca="false">LOG10(AM3)+1.5</f>
        <v>0.463787827345555</v>
      </c>
    </row>
    <row r="25" customFormat="false" ht="15.75" hidden="false" customHeight="false" outlineLevel="0" collapsed="false">
      <c r="A25" s="30" t="n">
        <v>9.2</v>
      </c>
      <c r="B25" s="28" t="n">
        <v>0.036</v>
      </c>
      <c r="I25" s="0" t="n">
        <f aca="false">LOG10(I4)+1.5</f>
        <v>2.61394335230684</v>
      </c>
      <c r="J25" s="0" t="n">
        <f aca="false">LOG10(J4)+1.5</f>
        <v>2.54139268515823</v>
      </c>
      <c r="K25" s="0" t="n">
        <f aca="false">LOG10(K4)+1.5</f>
        <v>2.54139268515823</v>
      </c>
      <c r="M25" s="0" t="n">
        <f aca="false">LOG10(M4)+1.5</f>
        <v>0.0563025007672873</v>
      </c>
      <c r="O25" s="0" t="n">
        <f aca="false">LOG10(O4)+1.5</f>
        <v>0.0563025007672873</v>
      </c>
      <c r="P25" s="0" t="n">
        <f aca="false">LOG10(P4)+1.5</f>
        <v>0.0563025007672873</v>
      </c>
      <c r="Q25" s="0" t="n">
        <f aca="false">LOG10(Q4)+1.5</f>
        <v>0.977121254719662</v>
      </c>
      <c r="R25" s="0" t="n">
        <f aca="false">LOG10(R4)+1.5</f>
        <v>1.29239168949825</v>
      </c>
      <c r="S25" s="0" t="n">
        <f aca="false">LOG10(S4)+1.5</f>
        <v>1.46378782734556</v>
      </c>
      <c r="T25" s="0" t="n">
        <f aca="false">LOG10(T4)+1.5</f>
        <v>2.46378782734556</v>
      </c>
      <c r="U25" s="0" t="n">
        <f aca="false">LOG10(U4)+1.5</f>
        <v>0.0563025007672873</v>
      </c>
      <c r="V25" s="0" t="n">
        <f aca="false">LOG10(V4)+1.5</f>
        <v>0.977121254719662</v>
      </c>
      <c r="W25" s="0" t="n">
        <f aca="false">LOG10(W4)+1.5</f>
        <v>1.05630250076729</v>
      </c>
      <c r="X25" s="0" t="n">
        <f aca="false">LOG10(X4)+1.5</f>
        <v>0.0563025007672873</v>
      </c>
      <c r="Y25" s="0" t="n">
        <f aca="false">LOG10(Y4)+1.5</f>
        <v>0.801029995663981</v>
      </c>
      <c r="Z25" s="0" t="n">
        <f aca="false">LOG10(Z4)+1.5</f>
        <v>1.67609125905568</v>
      </c>
      <c r="AA25" s="0" t="n">
        <f aca="false">LOG10(AA4)+1.5</f>
        <v>1.01851393987789</v>
      </c>
      <c r="AB25" s="0" t="n">
        <f aca="false">LOG10(AB4)+1.5</f>
        <v>5.82221929473392</v>
      </c>
      <c r="AE25" s="0" t="n">
        <f aca="false">LOG10(AE4)+1.5</f>
        <v>0.0563025007672873</v>
      </c>
      <c r="AH25" s="0" t="n">
        <f aca="false">LOG10(AH4)+1.5</f>
        <v>0.861727836017593</v>
      </c>
      <c r="AK25" s="0" t="n">
        <f aca="false">LOG10(AK4)+1.5</f>
        <v>0.0563025007672873</v>
      </c>
      <c r="AL25" s="0" t="n">
        <f aca="false">LOG10(AL4)+1.5</f>
        <v>1.36923171973098</v>
      </c>
      <c r="AM25" s="0" t="n">
        <f aca="false">LOG10(AM4)+1.5</f>
        <v>0.861727836017593</v>
      </c>
    </row>
    <row r="26" customFormat="false" ht="15.75" hidden="false" customHeight="false" outlineLevel="0" collapsed="false">
      <c r="A26" s="30" t="n">
        <v>0.036</v>
      </c>
      <c r="B26" s="28" t="n">
        <v>0.036</v>
      </c>
      <c r="I26" s="0" t="n">
        <f aca="false">LOG10(I5)+1.5</f>
        <v>2.86172783601759</v>
      </c>
      <c r="J26" s="0" t="n">
        <f aca="false">LOG10(J5)+1.5</f>
        <v>1.86172783601759</v>
      </c>
      <c r="K26" s="0" t="n">
        <f aca="false">LOG10(K5)+1.5</f>
        <v>0.0563025007672873</v>
      </c>
      <c r="M26" s="0" t="n">
        <f aca="false">LOG10(M5)+1.5</f>
        <v>0.0563025007672873</v>
      </c>
      <c r="O26" s="0" t="n">
        <f aca="false">LOG10(O5)+1.5</f>
        <v>3.88021124171161</v>
      </c>
      <c r="P26" s="0" t="n">
        <f aca="false">LOG10(P5)+1.5</f>
        <v>0.977121254719662</v>
      </c>
      <c r="Q26" s="0" t="n">
        <f aca="false">LOG10(Q5)+1.5</f>
        <v>0.977121254719662</v>
      </c>
      <c r="R26" s="0" t="n">
        <f aca="false">LOG10(R5)+1.5</f>
        <v>1.80102999566398</v>
      </c>
      <c r="S26" s="0" t="n">
        <f aca="false">LOG10(S5)+1.5</f>
        <v>2.67609125905568</v>
      </c>
      <c r="T26" s="0" t="n">
        <f aca="false">LOG10(T5)+1.5</f>
        <v>2.67609125905568</v>
      </c>
      <c r="V26" s="0" t="n">
        <f aca="false">LOG10(V5)+1.5</f>
        <v>2.46378782734556</v>
      </c>
      <c r="W26" s="0" t="n">
        <f aca="false">LOG10(W5)+1.5</f>
        <v>0.0563025007672873</v>
      </c>
      <c r="X26" s="0" t="n">
        <f aca="false">LOG10(X5)+1.5</f>
        <v>0.463787827345555</v>
      </c>
      <c r="Y26" s="0" t="n">
        <f aca="false">LOG10(Y5)+1.5</f>
        <v>2.86172783601759</v>
      </c>
      <c r="Z26" s="0" t="n">
        <f aca="false">LOG10(Z5)+1.5</f>
        <v>0.0563025007672873</v>
      </c>
      <c r="AA26" s="0" t="n">
        <f aca="false">LOG10(AA5)+1.5</f>
        <v>5.86172783601759</v>
      </c>
      <c r="AB26" s="0" t="n">
        <f aca="false">LOG10(AB5)+1.5</f>
        <v>0.0563025007672873</v>
      </c>
      <c r="AE26" s="0" t="n">
        <f aca="false">LOG10(AE5)+1.5</f>
        <v>3.46848294855394</v>
      </c>
      <c r="AH26" s="0" t="n">
        <f aca="false">LOG10(AH5)+1.5</f>
        <v>0.0563025007672873</v>
      </c>
      <c r="AK26" s="0" t="n">
        <f aca="false">LOG10(AK5)+1.5</f>
        <v>1.29239168949825</v>
      </c>
      <c r="AL26" s="0" t="n">
        <f aca="false">LOG10(AL5)+1.5</f>
        <v>0.861727836017593</v>
      </c>
      <c r="AM26" s="0" t="n">
        <f aca="false">LOG10(AM5)+1.5</f>
        <v>0.0563025007672873</v>
      </c>
    </row>
    <row r="27" customFormat="false" ht="15.75" hidden="false" customHeight="false" outlineLevel="0" collapsed="false">
      <c r="A27" s="30" t="n">
        <v>4.2</v>
      </c>
      <c r="B27" s="28" t="n">
        <v>0.036</v>
      </c>
      <c r="I27" s="0" t="n">
        <f aca="false">LOG10(I6)+1.5</f>
        <v>2.28532983501077</v>
      </c>
      <c r="K27" s="0" t="n">
        <f aca="false">LOG10(K6)+1.5</f>
        <v>2.1232492903979</v>
      </c>
      <c r="O27" s="0" t="n">
        <f aca="false">LOG10(O6)+1.5</f>
        <v>1.36332286012046</v>
      </c>
      <c r="P27" s="0" t="n">
        <f aca="false">LOG10(P6)+1.5</f>
        <v>2.07978359661681</v>
      </c>
      <c r="Q27" s="0" t="n">
        <f aca="false">LOG10(Q6)+1.5</f>
        <v>0.861727836017593</v>
      </c>
      <c r="R27" s="0" t="n">
        <f aca="false">LOG10(R6)+1.5</f>
        <v>0.0563025007672873</v>
      </c>
      <c r="S27" s="0" t="n">
        <f aca="false">LOG10(S6)+1.5</f>
        <v>3.67609125905568</v>
      </c>
      <c r="T27" s="0" t="n">
        <f aca="false">LOG10(T6)+1.5</f>
        <v>2.1232492903979</v>
      </c>
      <c r="V27" s="0" t="n">
        <f aca="false">LOG10(V6)+1.5</f>
        <v>2.67609125905568</v>
      </c>
      <c r="W27" s="0" t="n">
        <f aca="false">LOG10(W6)+1.5</f>
        <v>0.0563025007672873</v>
      </c>
      <c r="X27" s="0" t="n">
        <f aca="false">LOG10(X6)+1.5</f>
        <v>0.463787827345555</v>
      </c>
      <c r="Y27" s="0" t="n">
        <f aca="false">LOG10(Y6)+1.5</f>
        <v>2.94715803134222</v>
      </c>
      <c r="Z27" s="0" t="n">
        <f aca="false">LOG10(Z6)+1.5</f>
        <v>3.67609125905568</v>
      </c>
      <c r="AA27" s="0" t="n">
        <f aca="false">LOG10(AA6)+1.5</f>
        <v>2.88021124171161</v>
      </c>
      <c r="AB27" s="0" t="n">
        <f aca="false">LOG10(AB6)+1.5</f>
        <v>0.357332496431269</v>
      </c>
      <c r="AH27" s="0" t="n">
        <f aca="false">LOG10(AH6)+1.5</f>
        <v>0.0563025007672873</v>
      </c>
      <c r="AK27" s="0" t="n">
        <f aca="false">LOG10(AK6)+1.5</f>
        <v>1.67609125905568</v>
      </c>
      <c r="AL27" s="0" t="n">
        <f aca="false">LOG10(AL6)+1.5</f>
        <v>0.676091259055681</v>
      </c>
      <c r="AM27" s="0" t="n">
        <f aca="false">LOG10(AM6)+1.5</f>
        <v>2.14345267648619</v>
      </c>
    </row>
    <row r="28" customFormat="false" ht="15.75" hidden="false" customHeight="false" outlineLevel="0" collapsed="false">
      <c r="A28" s="30" t="n">
        <v>11</v>
      </c>
      <c r="B28" s="28" t="n">
        <v>0.036</v>
      </c>
      <c r="I28" s="0" t="n">
        <f aca="false">LOG10(I7)+1.5</f>
        <v>2.86172783601759</v>
      </c>
      <c r="K28" s="0" t="n">
        <f aca="false">LOG10(K7)+1.5</f>
        <v>2.36923171973098</v>
      </c>
      <c r="O28" s="0" t="n">
        <f aca="false">LOG10(O7)+1.5</f>
        <v>0.0563025007672873</v>
      </c>
      <c r="R28" s="0" t="n">
        <f aca="false">LOG10(R7)+1.5</f>
        <v>0.0563025007672873</v>
      </c>
      <c r="S28" s="0" t="n">
        <f aca="false">LOG10(S7)+1.5</f>
        <v>3.88021124171161</v>
      </c>
      <c r="T28" s="0" t="n">
        <f aca="false">LOG10(T7)+1.5</f>
        <v>2.86172783601759</v>
      </c>
      <c r="V28" s="0" t="n">
        <f aca="false">LOG10(V7)+1.5</f>
        <v>1.86172783601759</v>
      </c>
      <c r="W28" s="0" t="n">
        <f aca="false">LOG10(W7)+1.5</f>
        <v>2.1232492903979</v>
      </c>
      <c r="X28" s="0" t="n">
        <f aca="false">LOG10(X7)+1.5</f>
        <v>0.363322860120456</v>
      </c>
      <c r="Y28" s="0" t="n">
        <f aca="false">LOG10(Y7)+1.5</f>
        <v>0.676091259055681</v>
      </c>
      <c r="Z28" s="0" t="n">
        <f aca="false">LOG10(Z7)+1.5</f>
        <v>1.88021124171161</v>
      </c>
      <c r="AA28" s="0" t="n">
        <f aca="false">LOG10(AA7)+1.5</f>
        <v>1.05630250076729</v>
      </c>
      <c r="AB28" s="0" t="n">
        <f aca="false">LOG10(AB7)+1.5</f>
        <v>0.676091259055681</v>
      </c>
      <c r="AK28" s="0" t="n">
        <f aca="false">LOG10(AK7)+1.5</f>
        <v>1.94715803134222</v>
      </c>
      <c r="AM28" s="0" t="n">
        <f aca="false">LOG10(AM7)+1.5</f>
        <v>2.46378782734556</v>
      </c>
    </row>
    <row r="29" customFormat="false" ht="15.75" hidden="false" customHeight="false" outlineLevel="0" collapsed="false">
      <c r="A29" s="30" t="n">
        <v>0.036</v>
      </c>
      <c r="B29" s="28" t="n">
        <v>0.036</v>
      </c>
      <c r="I29" s="0" t="n">
        <f aca="false">LOG10(I8)+1.5</f>
        <v>4.34509804001426</v>
      </c>
      <c r="K29" s="0" t="n">
        <f aca="false">LOG10(K8)+1.5</f>
        <v>2.86172783601759</v>
      </c>
      <c r="O29" s="0" t="n">
        <f aca="false">LOG10(O8)+1.5</f>
        <v>1.28532983501077</v>
      </c>
      <c r="R29" s="0" t="n">
        <f aca="false">LOG10(R8)+1.5</f>
        <v>1.28532983501077</v>
      </c>
      <c r="S29" s="0" t="n">
        <f aca="false">LOG10(S8)+1.5</f>
        <v>4.86172783601759</v>
      </c>
      <c r="T29" s="0" t="n">
        <f aca="false">LOG10(T8)+1.5</f>
        <v>2.46378782734556</v>
      </c>
      <c r="V29" s="0" t="n">
        <f aca="false">LOG10(V8)+1.5</f>
        <v>0.0563025007672873</v>
      </c>
      <c r="X29" s="0" t="n">
        <f aca="false">LOG10(X8)+1.5</f>
        <v>0.676091259055681</v>
      </c>
      <c r="Y29" s="0" t="n">
        <f aca="false">LOG10(Y8)+1.5</f>
        <v>1.05630250076729</v>
      </c>
      <c r="Z29" s="0" t="n">
        <f aca="false">LOG10(Z8)+1.5</f>
        <v>1.67609125905568</v>
      </c>
      <c r="AA29" s="0" t="n">
        <f aca="false">LOG10(AA8)+1.5</f>
        <v>4.86172783601759</v>
      </c>
      <c r="AK29" s="0" t="n">
        <f aca="false">LOG10(AK8)+1.5</f>
        <v>0.0563025007672873</v>
      </c>
    </row>
    <row r="30" customFormat="false" ht="15.75" hidden="false" customHeight="false" outlineLevel="0" collapsed="false">
      <c r="A30" s="30" t="n">
        <v>4.2</v>
      </c>
      <c r="B30" s="28" t="n">
        <v>0.036</v>
      </c>
      <c r="I30" s="0" t="n">
        <f aca="false">LOG10(I9)+1.5</f>
        <v>2.86172783601759</v>
      </c>
      <c r="K30" s="0" t="n">
        <f aca="false">LOG10(K9)+1.5</f>
        <v>2.46378782734556</v>
      </c>
      <c r="R30" s="0" t="n">
        <f aca="false">LOG10(R9)+1.5</f>
        <v>1.70411998265592</v>
      </c>
      <c r="S30" s="0" t="n">
        <f aca="false">LOG10(S9)+1.5</f>
        <v>2.34509804001426</v>
      </c>
      <c r="T30" s="0" t="n">
        <f aca="false">LOG10(T9)+1.5</f>
        <v>2.46378782734556</v>
      </c>
      <c r="V30" s="0" t="n">
        <f aca="false">LOG10(V9)+1.5</f>
        <v>2.1232492903979</v>
      </c>
      <c r="X30" s="0" t="n">
        <f aca="false">LOG10(X9)+1.5</f>
        <v>0.0563025007672873</v>
      </c>
      <c r="Y30" s="0" t="n">
        <f aca="false">LOG10(Y9)+1.5</f>
        <v>4.16275783168157</v>
      </c>
      <c r="Z30" s="0" t="n">
        <f aca="false">LOG10(Z9)+1.5</f>
        <v>4.13346845557959</v>
      </c>
      <c r="AA30" s="0" t="n">
        <f aca="false">LOG10(AA9)+1.5</f>
        <v>0.463787827345555</v>
      </c>
      <c r="AK30" s="0" t="n">
        <f aca="false">LOG10(AK9)+1.5</f>
        <v>0.822219294733919</v>
      </c>
    </row>
    <row r="31" customFormat="false" ht="15.75" hidden="false" customHeight="false" outlineLevel="0" collapsed="false">
      <c r="A31" s="30" t="n">
        <v>150</v>
      </c>
      <c r="B31" s="28" t="n">
        <v>0.036</v>
      </c>
      <c r="I31" s="0" t="n">
        <f aca="false">LOG10(I10)+1.5</f>
        <v>1.86172783601759</v>
      </c>
      <c r="K31" s="0" t="n">
        <f aca="false">LOG10(K10)+1.5</f>
        <v>0.0563025007672873</v>
      </c>
      <c r="R31" s="0" t="n">
        <f aca="false">LOG10(R10)+1.5</f>
        <v>0.861727836017593</v>
      </c>
      <c r="S31" s="0" t="n">
        <f aca="false">LOG10(S10)+1.5</f>
        <v>1.82221929473392</v>
      </c>
      <c r="T31" s="0" t="n">
        <f aca="false">LOG10(T10)+1.5</f>
        <v>1.54139268515823</v>
      </c>
      <c r="V31" s="0" t="n">
        <f aca="false">LOG10(V10)+1.5</f>
        <v>0.676091259055681</v>
      </c>
      <c r="X31" s="0" t="n">
        <f aca="false">LOG10(X10)+1.5</f>
        <v>2.1232492903979</v>
      </c>
      <c r="Y31" s="0" t="n">
        <f aca="false">LOG10(Y10)+1.5</f>
        <v>1.29934054945358</v>
      </c>
      <c r="Z31" s="0" t="n">
        <f aca="false">LOG10(Z10)+1.5</f>
        <v>0.0563025007672873</v>
      </c>
      <c r="AA31" s="0" t="n">
        <f aca="false">LOG10(AA10)+1.5</f>
        <v>2.28532983501077</v>
      </c>
    </row>
    <row r="32" customFormat="false" ht="15.75" hidden="false" customHeight="false" outlineLevel="0" collapsed="false">
      <c r="A32" s="30" t="n">
        <v>0.036</v>
      </c>
      <c r="B32" s="32" t="n">
        <v>0.036</v>
      </c>
      <c r="I32" s="0" t="n">
        <f aca="false">LOG10(I11)+1.5</f>
        <v>2.28532983501077</v>
      </c>
      <c r="K32" s="0" t="n">
        <f aca="false">LOG10(K11)+1.5</f>
        <v>2.1232492903979</v>
      </c>
      <c r="R32" s="0" t="n">
        <f aca="false">LOG10(R11)+1.5</f>
        <v>0.463787827345555</v>
      </c>
      <c r="S32" s="0" t="n">
        <f aca="false">LOG10(S11)+1.5</f>
        <v>3.82221929473392</v>
      </c>
      <c r="T32" s="0" t="n">
        <f aca="false">LOG10(T11)+1.5</f>
        <v>4.13346845557959</v>
      </c>
      <c r="V32" s="0" t="n">
        <f aca="false">LOG10(V11)+1.5</f>
        <v>2.36923171973098</v>
      </c>
      <c r="Y32" s="0" t="n">
        <f aca="false">LOG10(Y11)+1.5</f>
        <v>1.46378782734556</v>
      </c>
      <c r="Z32" s="0" t="n">
        <f aca="false">LOG10(Z11)+1.5</f>
        <v>2.67609125905568</v>
      </c>
      <c r="AA32" s="0" t="n">
        <f aca="false">LOG10(AA11)+1.5</f>
        <v>2.05630250076729</v>
      </c>
    </row>
    <row r="33" customFormat="false" ht="15.75" hidden="false" customHeight="false" outlineLevel="0" collapsed="false">
      <c r="A33" s="30" t="n">
        <v>0.036</v>
      </c>
      <c r="B33" s="32" t="n">
        <v>0.036</v>
      </c>
      <c r="I33" s="0" t="n">
        <f aca="false">LOG10(I12)+1.5</f>
        <v>2.86172783601759</v>
      </c>
      <c r="S33" s="0" t="n">
        <f aca="false">LOG10(S12)+1.5</f>
        <v>2.068201724067</v>
      </c>
      <c r="T33" s="0" t="n">
        <f aca="false">LOG10(T12)+1.5</f>
        <v>2.1232492903979</v>
      </c>
      <c r="AA33" s="0" t="n">
        <f aca="false">LOG10(AA12)+1.5</f>
        <v>1.54139268515823</v>
      </c>
    </row>
    <row r="34" customFormat="false" ht="15.75" hidden="false" customHeight="false" outlineLevel="0" collapsed="false">
      <c r="A34" s="30" t="n">
        <v>2.8</v>
      </c>
      <c r="B34" s="28" t="n">
        <v>0.072</v>
      </c>
      <c r="I34" s="0" t="n">
        <f aca="false">LOG10(I13)+1.5</f>
        <v>2.57918124604763</v>
      </c>
      <c r="S34" s="0" t="n">
        <f aca="false">LOG10(S13)+1.5</f>
        <v>1.54139268515823</v>
      </c>
      <c r="T34" s="0" t="n">
        <f aca="false">LOG10(T13)+1.5</f>
        <v>1.64612803567824</v>
      </c>
      <c r="AA34" s="0" t="n">
        <f aca="false">LOG10(AA13)+1.5</f>
        <v>2.14345267648619</v>
      </c>
    </row>
    <row r="35" customFormat="false" ht="15.75" hidden="false" customHeight="false" outlineLevel="0" collapsed="false">
      <c r="A35" s="30" t="n">
        <v>0.73</v>
      </c>
      <c r="B35" s="28" t="n">
        <v>0.072</v>
      </c>
      <c r="S35" s="0" t="n">
        <f aca="false">LOG10(S14)+1.5</f>
        <v>3.13346845557959</v>
      </c>
      <c r="T35" s="0" t="n">
        <f aca="false">LOG10(T14)+1.5</f>
        <v>4.13346845557959</v>
      </c>
      <c r="AA35" s="0" t="n">
        <f aca="false">LOG10(AA14)+1.5</f>
        <v>4.86172783601759</v>
      </c>
    </row>
    <row r="36" customFormat="false" ht="15.75" hidden="false" customHeight="false" outlineLevel="0" collapsed="false">
      <c r="A36" s="30" t="n">
        <v>2.8</v>
      </c>
      <c r="B36" s="28" t="n">
        <v>0.073</v>
      </c>
      <c r="S36" s="0" t="n">
        <f aca="false">LOG10(S15)+1.5</f>
        <v>2.14345267648619</v>
      </c>
      <c r="T36" s="0" t="n">
        <f aca="false">LOG10(T15)+1.5</f>
        <v>1.94715803134222</v>
      </c>
    </row>
    <row r="37" customFormat="false" ht="15.75" hidden="false" customHeight="false" outlineLevel="0" collapsed="false">
      <c r="A37" s="30" t="n">
        <v>0.73</v>
      </c>
      <c r="B37" s="28" t="n">
        <v>0.092</v>
      </c>
      <c r="S37" s="0" t="n">
        <f aca="false">LOG10(S16)+1.5</f>
        <v>4.13346845557959</v>
      </c>
      <c r="T37" s="0" t="n">
        <f aca="false">LOG10(T16)+1.5</f>
        <v>3.13346845557959</v>
      </c>
    </row>
    <row r="38" customFormat="false" ht="15.75" hidden="false" customHeight="false" outlineLevel="0" collapsed="false">
      <c r="A38" s="30" t="n">
        <v>0.036</v>
      </c>
      <c r="B38" s="28" t="n">
        <v>0.092</v>
      </c>
      <c r="S38" s="0" t="n">
        <f aca="false">LOG10(S17)+1.5</f>
        <v>3.94715803134222</v>
      </c>
    </row>
    <row r="39" customFormat="false" ht="15.75" hidden="false" customHeight="false" outlineLevel="0" collapsed="false">
      <c r="A39" s="30" t="n">
        <v>240</v>
      </c>
      <c r="B39" s="28" t="n">
        <v>0.092</v>
      </c>
      <c r="S39" s="0" t="n">
        <f aca="false">LOG10(S18)+1.5</f>
        <v>5.3750612633917</v>
      </c>
    </row>
    <row r="40" customFormat="false" ht="15.75" hidden="false" customHeight="false" outlineLevel="0" collapsed="false">
      <c r="A40" s="30" t="n">
        <v>0.73</v>
      </c>
      <c r="B40" s="28" t="n">
        <v>0.092</v>
      </c>
      <c r="S40" s="0" t="n">
        <f aca="false">LOG10(S19)+1.5</f>
        <v>3.82221929473392</v>
      </c>
    </row>
    <row r="41" customFormat="false" ht="15.75" hidden="false" customHeight="false" outlineLevel="0" collapsed="false">
      <c r="A41" s="30" t="n">
        <v>0.036</v>
      </c>
      <c r="B41" s="32" t="n">
        <v>0.092</v>
      </c>
    </row>
    <row r="42" customFormat="false" ht="15.75" hidden="false" customHeight="false" outlineLevel="0" collapsed="false">
      <c r="A42" s="30" t="n">
        <v>0.61</v>
      </c>
      <c r="B42" s="28" t="n">
        <v>0.11</v>
      </c>
    </row>
    <row r="43" customFormat="false" ht="15.75" hidden="false" customHeight="false" outlineLevel="0" collapsed="false">
      <c r="A43" s="33" t="n">
        <v>7.4</v>
      </c>
      <c r="B43" s="28" t="n">
        <v>0.15</v>
      </c>
    </row>
    <row r="44" customFormat="false" ht="16.5" hidden="false" customHeight="false" outlineLevel="0" collapsed="false">
      <c r="A44" s="30" t="n">
        <v>0.036</v>
      </c>
      <c r="B44" s="28" t="n">
        <v>0.15</v>
      </c>
    </row>
    <row r="45" customFormat="false" ht="15.75" hidden="false" customHeight="false" outlineLevel="0" collapsed="false">
      <c r="A45" s="30" t="n">
        <v>0.036</v>
      </c>
      <c r="B45" s="28" t="n">
        <v>0.15</v>
      </c>
      <c r="D45" s="18" t="s">
        <v>545</v>
      </c>
      <c r="E45" s="18" t="s">
        <v>546</v>
      </c>
      <c r="F45" s="18" t="s">
        <v>547</v>
      </c>
      <c r="G45" s="18" t="s">
        <v>545</v>
      </c>
      <c r="H45" s="18" t="s">
        <v>546</v>
      </c>
      <c r="I45" s="18" t="s">
        <v>547</v>
      </c>
    </row>
    <row r="46" customFormat="false" ht="15.75" hidden="false" customHeight="false" outlineLevel="0" collapsed="false">
      <c r="A46" s="30" t="n">
        <v>0.3</v>
      </c>
      <c r="B46" s="28" t="n">
        <v>0.15</v>
      </c>
      <c r="D46" s="34" t="n">
        <v>0</v>
      </c>
      <c r="E46" s="19" t="n">
        <v>0</v>
      </c>
      <c r="F46" s="35" t="n">
        <v>0</v>
      </c>
      <c r="G46" s="34" t="n">
        <v>10</v>
      </c>
      <c r="H46" s="19" t="n">
        <v>58</v>
      </c>
      <c r="I46" s="35" t="n">
        <v>0.297435897435897</v>
      </c>
    </row>
    <row r="47" customFormat="false" ht="15.75" hidden="false" customHeight="false" outlineLevel="0" collapsed="false">
      <c r="A47" s="30" t="n">
        <v>3.8</v>
      </c>
      <c r="B47" s="28" t="n">
        <v>0.15</v>
      </c>
      <c r="D47" s="34" t="n">
        <v>0.1</v>
      </c>
      <c r="E47" s="19" t="n">
        <v>40</v>
      </c>
      <c r="F47" s="35" t="n">
        <v>0.205128205128205</v>
      </c>
      <c r="G47" s="34" t="n">
        <v>1</v>
      </c>
      <c r="H47" s="19" t="n">
        <v>47</v>
      </c>
      <c r="I47" s="35" t="n">
        <v>0.538461538461538</v>
      </c>
    </row>
    <row r="48" customFormat="false" ht="15.75" hidden="false" customHeight="false" outlineLevel="0" collapsed="false">
      <c r="A48" s="30" t="n">
        <v>240</v>
      </c>
      <c r="B48" s="32" t="n">
        <v>0.15</v>
      </c>
      <c r="D48" s="34" t="n">
        <v>1</v>
      </c>
      <c r="E48" s="19" t="n">
        <v>47</v>
      </c>
      <c r="F48" s="35" t="n">
        <v>0.446153846153846</v>
      </c>
      <c r="G48" s="34" t="n">
        <v>0.1</v>
      </c>
      <c r="H48" s="19" t="n">
        <v>40</v>
      </c>
      <c r="I48" s="35" t="n">
        <v>0.743589743589744</v>
      </c>
    </row>
    <row r="49" customFormat="false" ht="15.75" hidden="false" customHeight="false" outlineLevel="0" collapsed="false">
      <c r="A49" s="30" t="n">
        <v>2.8</v>
      </c>
      <c r="B49" s="28" t="n">
        <v>0.2</v>
      </c>
      <c r="D49" s="34" t="n">
        <v>10</v>
      </c>
      <c r="E49" s="19" t="n">
        <v>58</v>
      </c>
      <c r="F49" s="35" t="n">
        <v>0.743589743589744</v>
      </c>
      <c r="G49" s="34" t="n">
        <v>100</v>
      </c>
      <c r="H49" s="19" t="n">
        <v>26</v>
      </c>
      <c r="I49" s="35" t="n">
        <v>0.876923076923077</v>
      </c>
    </row>
    <row r="50" customFormat="false" ht="15.75" hidden="false" customHeight="false" outlineLevel="0" collapsed="false">
      <c r="A50" s="30" t="n">
        <v>0.3</v>
      </c>
      <c r="B50" s="28" t="n">
        <v>0.21</v>
      </c>
      <c r="D50" s="34" t="n">
        <v>100</v>
      </c>
      <c r="E50" s="19" t="n">
        <v>26</v>
      </c>
      <c r="F50" s="35" t="n">
        <v>0.876923076923077</v>
      </c>
      <c r="G50" s="34" t="n">
        <v>1000</v>
      </c>
      <c r="H50" s="19" t="n">
        <v>18</v>
      </c>
      <c r="I50" s="35" t="n">
        <v>0.969230769230769</v>
      </c>
    </row>
    <row r="51" customFormat="false" ht="15.75" hidden="false" customHeight="false" outlineLevel="0" collapsed="false">
      <c r="A51" s="30" t="n">
        <v>0.3</v>
      </c>
      <c r="B51" s="28" t="n">
        <v>0.23</v>
      </c>
      <c r="D51" s="34" t="n">
        <v>1000</v>
      </c>
      <c r="E51" s="19" t="n">
        <v>18</v>
      </c>
      <c r="F51" s="35" t="n">
        <v>0.969230769230769</v>
      </c>
      <c r="G51" s="34" t="n">
        <v>10000</v>
      </c>
      <c r="H51" s="19" t="n">
        <v>4</v>
      </c>
      <c r="I51" s="35" t="n">
        <v>0.98974358974359</v>
      </c>
    </row>
    <row r="52" customFormat="false" ht="15.75" hidden="false" customHeight="false" outlineLevel="0" collapsed="false">
      <c r="A52" s="30" t="n">
        <v>0.23</v>
      </c>
      <c r="B52" s="28" t="n">
        <v>0.23</v>
      </c>
      <c r="D52" s="34" t="n">
        <v>10000</v>
      </c>
      <c r="E52" s="19" t="n">
        <v>4</v>
      </c>
      <c r="F52" s="35" t="n">
        <v>0.98974358974359</v>
      </c>
      <c r="G52" s="34" t="n">
        <v>100000</v>
      </c>
      <c r="H52" s="19" t="n">
        <v>2</v>
      </c>
      <c r="I52" s="35" t="n">
        <v>1</v>
      </c>
      <c r="M52" s="0" t="s">
        <v>548</v>
      </c>
      <c r="N52" s="0" t="s">
        <v>546</v>
      </c>
      <c r="O52" s="0" t="s">
        <v>547</v>
      </c>
    </row>
    <row r="53" customFormat="false" ht="15.75" hidden="false" customHeight="false" outlineLevel="0" collapsed="false">
      <c r="A53" s="30" t="n">
        <v>7.4</v>
      </c>
      <c r="B53" s="28" t="n">
        <v>0.23</v>
      </c>
      <c r="D53" s="34" t="n">
        <v>100000</v>
      </c>
      <c r="E53" s="19" t="n">
        <v>2</v>
      </c>
      <c r="F53" s="35" t="n">
        <v>1</v>
      </c>
      <c r="G53" s="34" t="n">
        <v>0</v>
      </c>
      <c r="H53" s="19" t="n">
        <v>0</v>
      </c>
      <c r="I53" s="35" t="n">
        <v>1</v>
      </c>
      <c r="M53" s="0" t="s">
        <v>549</v>
      </c>
      <c r="N53" s="0" t="n">
        <v>40</v>
      </c>
      <c r="O53" s="0" t="n">
        <f aca="false">40/195</f>
        <v>0.205128205128205</v>
      </c>
    </row>
    <row r="54" customFormat="false" ht="16.5" hidden="false" customHeight="false" outlineLevel="0" collapsed="false">
      <c r="A54" s="30" t="n">
        <v>150</v>
      </c>
      <c r="B54" s="28" t="n">
        <v>0.23</v>
      </c>
      <c r="D54" s="26" t="s">
        <v>550</v>
      </c>
      <c r="E54" s="26" t="n">
        <v>0</v>
      </c>
      <c r="F54" s="36" t="n">
        <v>1</v>
      </c>
      <c r="G54" s="37" t="s">
        <v>550</v>
      </c>
      <c r="H54" s="26" t="n">
        <v>0</v>
      </c>
      <c r="I54" s="36" t="n">
        <v>1</v>
      </c>
      <c r="M54" s="0" t="s">
        <v>551</v>
      </c>
      <c r="N54" s="0" t="n">
        <v>47</v>
      </c>
      <c r="O54" s="0" t="n">
        <f aca="false">87/195</f>
        <v>0.446153846153846</v>
      </c>
    </row>
    <row r="55" customFormat="false" ht="15.75" hidden="false" customHeight="false" outlineLevel="0" collapsed="false">
      <c r="A55" s="30" t="n">
        <v>0.62</v>
      </c>
      <c r="B55" s="28" t="n">
        <v>0.23</v>
      </c>
      <c r="M55" s="0" t="s">
        <v>552</v>
      </c>
      <c r="N55" s="0" t="n">
        <v>58</v>
      </c>
      <c r="O55" s="0" t="n">
        <f aca="false">(40+47+58)/195</f>
        <v>0.743589743589744</v>
      </c>
    </row>
    <row r="56" customFormat="false" ht="15.75" hidden="false" customHeight="false" outlineLevel="0" collapsed="false">
      <c r="A56" s="30" t="n">
        <v>2</v>
      </c>
      <c r="B56" s="32" t="n">
        <v>0.23</v>
      </c>
      <c r="M56" s="0" t="s">
        <v>553</v>
      </c>
      <c r="N56" s="0" t="n">
        <v>26</v>
      </c>
      <c r="O56" s="0" t="n">
        <f aca="false">(87+58+26)/195</f>
        <v>0.876923076923077</v>
      </c>
    </row>
    <row r="57" customFormat="false" ht="15.75" hidden="false" customHeight="false" outlineLevel="0" collapsed="false">
      <c r="A57" s="30" t="n">
        <v>0.036</v>
      </c>
      <c r="B57" s="32" t="n">
        <v>0.23</v>
      </c>
      <c r="M57" s="0" t="s">
        <v>554</v>
      </c>
      <c r="N57" s="0" t="n">
        <v>18</v>
      </c>
      <c r="O57" s="0" t="n">
        <f aca="false">(87+58+26+18)/195</f>
        <v>0.969230769230769</v>
      </c>
    </row>
    <row r="58" customFormat="false" ht="15.75" hidden="false" customHeight="false" outlineLevel="0" collapsed="false">
      <c r="A58" s="30" t="n">
        <v>0.036</v>
      </c>
      <c r="B58" s="28" t="n">
        <v>0.3</v>
      </c>
      <c r="M58" s="0" t="s">
        <v>555</v>
      </c>
      <c r="N58" s="0" t="n">
        <v>4</v>
      </c>
      <c r="O58" s="0" t="n">
        <f aca="false">(87+58+26+18+4)/195</f>
        <v>0.98974358974359</v>
      </c>
    </row>
    <row r="59" customFormat="false" ht="15.75" hidden="false" customHeight="false" outlineLevel="0" collapsed="false">
      <c r="A59" s="30" t="n">
        <v>0.61</v>
      </c>
      <c r="B59" s="28" t="n">
        <v>0.3</v>
      </c>
      <c r="M59" s="0" t="s">
        <v>556</v>
      </c>
      <c r="N59" s="0" t="n">
        <v>2</v>
      </c>
      <c r="O59" s="0" t="n">
        <f aca="false">(87+58+26+18+6)/195</f>
        <v>1</v>
      </c>
    </row>
    <row r="60" customFormat="false" ht="15.75" hidden="false" customHeight="false" outlineLevel="0" collapsed="false">
      <c r="A60" s="30" t="n">
        <v>1.6</v>
      </c>
      <c r="B60" s="28" t="n">
        <v>0.3</v>
      </c>
    </row>
    <row r="61" customFormat="false" ht="15.75" hidden="false" customHeight="false" outlineLevel="0" collapsed="false">
      <c r="A61" s="30" t="n">
        <v>0.23</v>
      </c>
      <c r="B61" s="28" t="n">
        <v>0.3</v>
      </c>
    </row>
    <row r="62" customFormat="false" ht="15.75" hidden="false" customHeight="false" outlineLevel="0" collapsed="false">
      <c r="A62" s="30" t="n">
        <v>0.092</v>
      </c>
      <c r="B62" s="28" t="n">
        <v>0.33</v>
      </c>
    </row>
    <row r="63" customFormat="false" ht="15.75" hidden="false" customHeight="false" outlineLevel="0" collapsed="false">
      <c r="A63" s="30" t="n">
        <v>0.73</v>
      </c>
      <c r="B63" s="28" t="n">
        <v>0.36</v>
      </c>
    </row>
    <row r="64" customFormat="false" ht="15.75" hidden="false" customHeight="false" outlineLevel="0" collapsed="false">
      <c r="A64" s="30" t="n">
        <v>920</v>
      </c>
      <c r="B64" s="28" t="n">
        <v>0.36</v>
      </c>
    </row>
    <row r="65" customFormat="false" ht="15.75" hidden="false" customHeight="false" outlineLevel="0" collapsed="false">
      <c r="A65" s="30" t="n">
        <v>0.92</v>
      </c>
      <c r="B65" s="28" t="n">
        <v>0.36</v>
      </c>
    </row>
    <row r="66" customFormat="false" ht="15.75" hidden="false" customHeight="false" outlineLevel="0" collapsed="false">
      <c r="A66" s="30" t="n">
        <v>15</v>
      </c>
      <c r="B66" s="28" t="n">
        <v>0.36</v>
      </c>
    </row>
    <row r="67" customFormat="false" ht="15.75" hidden="false" customHeight="false" outlineLevel="0" collapsed="false">
      <c r="A67" s="30" t="n">
        <v>150</v>
      </c>
      <c r="B67" s="28" t="n">
        <v>0.36</v>
      </c>
    </row>
    <row r="68" customFormat="false" ht="15.75" hidden="false" customHeight="false" outlineLevel="0" collapsed="false">
      <c r="A68" s="30" t="n">
        <v>240</v>
      </c>
      <c r="B68" s="28" t="n">
        <v>0.38</v>
      </c>
    </row>
    <row r="69" customFormat="false" ht="15.75" hidden="false" customHeight="false" outlineLevel="0" collapsed="false">
      <c r="A69" s="30" t="n">
        <v>2300</v>
      </c>
      <c r="B69" s="28" t="n">
        <v>0.38</v>
      </c>
    </row>
    <row r="70" customFormat="false" ht="15.75" hidden="false" customHeight="false" outlineLevel="0" collapsed="false">
      <c r="A70" s="30" t="n">
        <v>7</v>
      </c>
      <c r="B70" s="28" t="n">
        <v>0.61</v>
      </c>
    </row>
    <row r="71" customFormat="false" ht="15.75" hidden="false" customHeight="false" outlineLevel="0" collapsed="false">
      <c r="A71" s="30" t="n">
        <v>2.1</v>
      </c>
      <c r="B71" s="28" t="n">
        <v>0.61</v>
      </c>
    </row>
    <row r="72" customFormat="false" ht="15.75" hidden="false" customHeight="false" outlineLevel="0" collapsed="false">
      <c r="A72" s="30" t="n">
        <v>210</v>
      </c>
      <c r="B72" s="28" t="n">
        <v>0.62</v>
      </c>
    </row>
    <row r="73" customFormat="false" ht="15.75" hidden="false" customHeight="false" outlineLevel="0" collapsed="false">
      <c r="A73" s="30" t="n">
        <v>3.7</v>
      </c>
      <c r="B73" s="28" t="n">
        <v>0.62</v>
      </c>
    </row>
    <row r="74" customFormat="false" ht="15.75" hidden="false" customHeight="false" outlineLevel="0" collapsed="false">
      <c r="A74" s="30" t="n">
        <v>1.1</v>
      </c>
      <c r="B74" s="28" t="n">
        <v>0.62</v>
      </c>
    </row>
    <row r="75" customFormat="false" ht="15.75" hidden="false" customHeight="false" outlineLevel="0" collapsed="false">
      <c r="A75" s="30" t="n">
        <v>43</v>
      </c>
      <c r="B75" s="28" t="n">
        <v>0.63</v>
      </c>
    </row>
    <row r="76" customFormat="false" ht="15.75" hidden="false" customHeight="false" outlineLevel="0" collapsed="false">
      <c r="A76" s="30" t="n">
        <v>4.4</v>
      </c>
      <c r="B76" s="28" t="n">
        <v>0.73</v>
      </c>
      <c r="M76" s="0" t="s">
        <v>548</v>
      </c>
      <c r="N76" s="0" t="s">
        <v>546</v>
      </c>
      <c r="O76" s="0" t="s">
        <v>547</v>
      </c>
      <c r="P76" s="0" t="s">
        <v>547</v>
      </c>
    </row>
    <row r="77" customFormat="false" ht="15.75" hidden="false" customHeight="false" outlineLevel="0" collapsed="false">
      <c r="A77" s="30" t="n">
        <v>430</v>
      </c>
      <c r="B77" s="28" t="n">
        <v>0.73</v>
      </c>
      <c r="M77" s="0" t="n">
        <v>0</v>
      </c>
      <c r="N77" s="0" t="n">
        <f aca="false">886-195</f>
        <v>691</v>
      </c>
      <c r="O77" s="0" t="n">
        <f aca="false">N77/N85</f>
        <v>0.779909706546275</v>
      </c>
    </row>
    <row r="78" customFormat="false" ht="15.75" hidden="false" customHeight="false" outlineLevel="0" collapsed="false">
      <c r="A78" s="30" t="n">
        <v>280</v>
      </c>
      <c r="B78" s="28" t="n">
        <v>0.73</v>
      </c>
      <c r="M78" s="0" t="s">
        <v>557</v>
      </c>
      <c r="N78" s="0" t="n">
        <v>40</v>
      </c>
      <c r="O78" s="0" t="n">
        <f aca="false">(N77+N78)/N85</f>
        <v>0.825056433408578</v>
      </c>
      <c r="P78" s="0" t="n">
        <f aca="false">40/195</f>
        <v>0.205128205128205</v>
      </c>
    </row>
    <row r="79" customFormat="false" ht="15.75" hidden="false" customHeight="false" outlineLevel="0" collapsed="false">
      <c r="A79" s="30" t="n">
        <v>7500</v>
      </c>
      <c r="B79" s="28" t="n">
        <v>0.73</v>
      </c>
      <c r="M79" s="0" t="s">
        <v>551</v>
      </c>
      <c r="N79" s="0" t="n">
        <v>47</v>
      </c>
      <c r="O79" s="0" t="n">
        <f aca="false">(N77+N78+N79)/N85</f>
        <v>0.878103837471783</v>
      </c>
      <c r="P79" s="0" t="n">
        <f aca="false">87/195</f>
        <v>0.446153846153846</v>
      </c>
    </row>
    <row r="80" customFormat="false" ht="15.75" hidden="false" customHeight="false" outlineLevel="0" collapsed="false">
      <c r="A80" s="30" t="n">
        <v>210</v>
      </c>
      <c r="B80" s="28" t="n">
        <v>0.73</v>
      </c>
      <c r="M80" s="0" t="s">
        <v>552</v>
      </c>
      <c r="N80" s="0" t="n">
        <v>58</v>
      </c>
      <c r="O80" s="0" t="n">
        <f aca="false">(N77+N78+N79+N80)/N85</f>
        <v>0.943566591422122</v>
      </c>
      <c r="P80" s="0" t="n">
        <f aca="false">(40+47+58)/195</f>
        <v>0.743589743589744</v>
      </c>
    </row>
    <row r="81" customFormat="false" ht="15.75" hidden="false" customHeight="false" outlineLevel="0" collapsed="false">
      <c r="A81" s="30" t="n">
        <v>0.73</v>
      </c>
      <c r="B81" s="28" t="n">
        <v>0.73</v>
      </c>
      <c r="M81" s="0" t="s">
        <v>553</v>
      </c>
      <c r="N81" s="0" t="n">
        <v>26</v>
      </c>
      <c r="O81" s="0" t="n">
        <f aca="false">(N77+N78+N79+N80+N81)/N85</f>
        <v>0.972911963882619</v>
      </c>
      <c r="P81" s="0" t="n">
        <f aca="false">(87+58+26)/195</f>
        <v>0.876923076923077</v>
      </c>
    </row>
    <row r="82" customFormat="false" ht="15.75" hidden="false" customHeight="false" outlineLevel="0" collapsed="false">
      <c r="A82" s="30" t="n">
        <v>2.1</v>
      </c>
      <c r="B82" s="28" t="n">
        <v>0.74</v>
      </c>
      <c r="M82" s="0" t="s">
        <v>554</v>
      </c>
      <c r="N82" s="0" t="n">
        <v>18</v>
      </c>
      <c r="O82" s="0" t="n">
        <f aca="false">(N77+N78+N79+N80+N81+N82)/N85</f>
        <v>0.993227990970655</v>
      </c>
      <c r="P82" s="0" t="n">
        <f aca="false">(87+58+26+18)/195</f>
        <v>0.969230769230769</v>
      </c>
    </row>
    <row r="83" customFormat="false" ht="15.75" hidden="false" customHeight="false" outlineLevel="0" collapsed="false">
      <c r="A83" s="30" t="n">
        <v>9.2</v>
      </c>
      <c r="B83" s="32" t="n">
        <v>0.74</v>
      </c>
      <c r="M83" s="0" t="s">
        <v>555</v>
      </c>
      <c r="N83" s="0" t="n">
        <v>4</v>
      </c>
      <c r="O83" s="0" t="n">
        <f aca="false">(N77+N78+N79+N80+N81+N82+N83)/N85</f>
        <v>0.997742663656885</v>
      </c>
      <c r="P83" s="0" t="n">
        <f aca="false">(87+58+26+18+4)/195</f>
        <v>0.98974358974359</v>
      </c>
    </row>
    <row r="84" customFormat="false" ht="15.75" hidden="false" customHeight="false" outlineLevel="0" collapsed="false">
      <c r="A84" s="30" t="n">
        <v>15</v>
      </c>
      <c r="B84" s="28" t="n">
        <v>0.92</v>
      </c>
      <c r="M84" s="0" t="s">
        <v>556</v>
      </c>
      <c r="N84" s="0" t="n">
        <v>2</v>
      </c>
      <c r="O84" s="0" t="n">
        <v>1</v>
      </c>
      <c r="P84" s="0" t="n">
        <f aca="false">(87+58+26+18+6)/195</f>
        <v>1</v>
      </c>
    </row>
    <row r="85" customFormat="false" ht="15.75" hidden="false" customHeight="false" outlineLevel="0" collapsed="false">
      <c r="A85" s="30" t="n">
        <v>4.2</v>
      </c>
      <c r="B85" s="28" t="n">
        <v>0.92</v>
      </c>
      <c r="N85" s="0" t="n">
        <f aca="false">SUM(N77:N84)</f>
        <v>886</v>
      </c>
    </row>
    <row r="86" customFormat="false" ht="15.75" hidden="false" customHeight="false" outlineLevel="0" collapsed="false">
      <c r="A86" s="30" t="n">
        <v>23</v>
      </c>
      <c r="B86" s="28" t="n">
        <v>0.92</v>
      </c>
    </row>
    <row r="87" customFormat="false" ht="15.75" hidden="false" customHeight="false" outlineLevel="0" collapsed="false">
      <c r="A87" s="30" t="n">
        <v>9.2</v>
      </c>
      <c r="B87" s="32" t="n">
        <v>0.93</v>
      </c>
    </row>
    <row r="88" customFormat="false" ht="15.75" hidden="false" customHeight="false" outlineLevel="0" collapsed="false">
      <c r="A88" s="30" t="n">
        <v>9.2</v>
      </c>
      <c r="B88" s="28" t="n">
        <v>0.96</v>
      </c>
    </row>
    <row r="89" customFormat="false" ht="15.75" hidden="false" customHeight="false" outlineLevel="0" collapsed="false">
      <c r="A89" s="30" t="n">
        <v>1.1</v>
      </c>
      <c r="B89" s="28" t="n">
        <v>1.1</v>
      </c>
    </row>
    <row r="90" customFormat="false" ht="15.75" hidden="false" customHeight="false" outlineLevel="0" collapsed="false">
      <c r="A90" s="30" t="n">
        <v>430</v>
      </c>
      <c r="B90" s="28" t="n">
        <v>1.1</v>
      </c>
    </row>
    <row r="91" customFormat="false" ht="15.75" hidden="false" customHeight="false" outlineLevel="0" collapsed="false">
      <c r="A91" s="30" t="n">
        <v>4.2</v>
      </c>
      <c r="B91" s="28" t="n">
        <v>1.1</v>
      </c>
    </row>
    <row r="92" customFormat="false" ht="15.75" hidden="false" customHeight="false" outlineLevel="0" collapsed="false">
      <c r="A92" s="30" t="n">
        <v>1.4</v>
      </c>
      <c r="B92" s="28" t="n">
        <v>1.1</v>
      </c>
    </row>
    <row r="93" customFormat="false" ht="15.75" hidden="false" customHeight="false" outlineLevel="0" collapsed="false">
      <c r="A93" s="30" t="n">
        <v>430</v>
      </c>
      <c r="B93" s="28" t="n">
        <v>1.1</v>
      </c>
    </row>
    <row r="94" customFormat="false" ht="15.75" hidden="false" customHeight="false" outlineLevel="0" collapsed="false">
      <c r="A94" s="30" t="n">
        <v>2.8</v>
      </c>
      <c r="B94" s="28" t="n">
        <v>1.4</v>
      </c>
    </row>
    <row r="95" customFormat="false" ht="15.75" hidden="false" customHeight="false" outlineLevel="0" collapsed="false">
      <c r="A95" s="30" t="n">
        <v>43</v>
      </c>
      <c r="B95" s="28" t="n">
        <v>1.5</v>
      </c>
    </row>
    <row r="96" customFormat="false" ht="15.75" hidden="false" customHeight="false" outlineLevel="0" collapsed="false">
      <c r="A96" s="30" t="n">
        <v>4.2</v>
      </c>
      <c r="B96" s="28" t="n">
        <v>1.5</v>
      </c>
    </row>
    <row r="97" customFormat="false" ht="15.75" hidden="false" customHeight="false" outlineLevel="0" collapsed="false">
      <c r="A97" s="30" t="n">
        <v>0.23</v>
      </c>
      <c r="B97" s="28" t="n">
        <v>1.5</v>
      </c>
    </row>
    <row r="98" customFormat="false" ht="15.75" hidden="false" customHeight="false" outlineLevel="0" collapsed="false">
      <c r="A98" s="30" t="n">
        <v>0.036</v>
      </c>
      <c r="B98" s="32" t="n">
        <v>1.5</v>
      </c>
    </row>
    <row r="99" customFormat="false" ht="15.75" hidden="false" customHeight="false" outlineLevel="0" collapsed="false">
      <c r="A99" s="30" t="n">
        <v>2.3</v>
      </c>
      <c r="B99" s="28" t="n">
        <v>1.6</v>
      </c>
    </row>
    <row r="100" customFormat="false" ht="15.75" hidden="false" customHeight="false" outlineLevel="0" collapsed="false">
      <c r="A100" s="30" t="n">
        <v>0.36</v>
      </c>
      <c r="B100" s="28" t="n">
        <v>2</v>
      </c>
    </row>
    <row r="101" customFormat="false" ht="15.75" hidden="false" customHeight="false" outlineLevel="0" collapsed="false">
      <c r="A101" s="30" t="n">
        <v>0.3</v>
      </c>
      <c r="B101" s="28" t="n">
        <v>2</v>
      </c>
    </row>
    <row r="102" customFormat="false" ht="15.75" hidden="false" customHeight="false" outlineLevel="0" collapsed="false">
      <c r="A102" s="30" t="n">
        <v>9.2</v>
      </c>
      <c r="B102" s="28" t="n">
        <v>2.1</v>
      </c>
    </row>
    <row r="103" customFormat="false" ht="15.75" hidden="false" customHeight="false" outlineLevel="0" collapsed="false">
      <c r="A103" s="30" t="n">
        <v>15</v>
      </c>
      <c r="B103" s="28" t="n">
        <v>2.1</v>
      </c>
    </row>
    <row r="104" customFormat="false" ht="15.75" hidden="false" customHeight="false" outlineLevel="0" collapsed="false">
      <c r="A104" s="30" t="n">
        <v>2.3</v>
      </c>
      <c r="B104" s="28" t="n">
        <v>2.3</v>
      </c>
    </row>
    <row r="105" customFormat="false" ht="15.75" hidden="false" customHeight="false" outlineLevel="0" collapsed="false">
      <c r="A105" s="30" t="n">
        <v>0.036</v>
      </c>
      <c r="B105" s="38" t="n">
        <v>2.3</v>
      </c>
    </row>
    <row r="106" customFormat="false" ht="15.75" hidden="false" customHeight="false" outlineLevel="0" collapsed="false">
      <c r="A106" s="30" t="n">
        <v>4.2</v>
      </c>
      <c r="B106" s="28" t="n">
        <v>2.3</v>
      </c>
    </row>
    <row r="107" customFormat="false" ht="15.75" hidden="false" customHeight="false" outlineLevel="0" collapsed="false">
      <c r="A107" s="30" t="n">
        <v>0.15</v>
      </c>
      <c r="B107" s="28" t="n">
        <v>2.3</v>
      </c>
    </row>
    <row r="108" customFormat="false" ht="15.75" hidden="false" customHeight="false" outlineLevel="0" collapsed="false">
      <c r="A108" s="30" t="n">
        <v>7.4</v>
      </c>
      <c r="B108" s="28" t="n">
        <v>2.4</v>
      </c>
    </row>
    <row r="109" customFormat="false" ht="15.75" hidden="false" customHeight="false" outlineLevel="0" collapsed="false">
      <c r="A109" s="30" t="n">
        <v>0.36</v>
      </c>
      <c r="B109" s="28" t="n">
        <v>2.6</v>
      </c>
    </row>
    <row r="110" customFormat="false" ht="15.75" hidden="false" customHeight="false" outlineLevel="0" collapsed="false">
      <c r="A110" s="30" t="n">
        <v>0.036</v>
      </c>
      <c r="B110" s="28" t="n">
        <v>2.8</v>
      </c>
    </row>
    <row r="111" customFormat="false" ht="15.75" hidden="false" customHeight="false" outlineLevel="0" collapsed="false">
      <c r="A111" s="30" t="n">
        <v>0.36</v>
      </c>
      <c r="B111" s="28" t="n">
        <v>2.8</v>
      </c>
    </row>
    <row r="112" customFormat="false" ht="15.75" hidden="false" customHeight="false" outlineLevel="0" collapsed="false">
      <c r="A112" s="30" t="n">
        <v>0.036</v>
      </c>
      <c r="B112" s="28" t="n">
        <v>2.8</v>
      </c>
    </row>
    <row r="113" customFormat="false" ht="15.75" hidden="false" customHeight="false" outlineLevel="0" collapsed="false">
      <c r="A113" s="30" t="n">
        <v>0.036</v>
      </c>
      <c r="B113" s="28" t="n">
        <v>2.8</v>
      </c>
    </row>
    <row r="114" customFormat="false" ht="15.75" hidden="false" customHeight="false" outlineLevel="0" collapsed="false">
      <c r="A114" s="30" t="n">
        <v>4.2</v>
      </c>
      <c r="B114" s="28" t="n">
        <v>2.8</v>
      </c>
    </row>
    <row r="115" customFormat="false" ht="15.75" hidden="false" customHeight="false" outlineLevel="0" collapsed="false">
      <c r="A115" s="30" t="n">
        <v>2.6</v>
      </c>
      <c r="B115" s="28" t="n">
        <v>3.6</v>
      </c>
    </row>
    <row r="116" customFormat="false" ht="15.75" hidden="false" customHeight="false" outlineLevel="0" collapsed="false">
      <c r="A116" s="30" t="n">
        <v>0.036</v>
      </c>
      <c r="B116" s="28" t="n">
        <v>3.7</v>
      </c>
    </row>
    <row r="117" customFormat="false" ht="15.75" hidden="false" customHeight="false" outlineLevel="0" collapsed="false">
      <c r="A117" s="30" t="n">
        <v>0.036</v>
      </c>
      <c r="B117" s="28" t="n">
        <v>3.8</v>
      </c>
    </row>
    <row r="118" customFormat="false" ht="15.75" hidden="false" customHeight="false" outlineLevel="0" collapsed="false">
      <c r="A118" s="30" t="n">
        <v>0.092</v>
      </c>
      <c r="B118" s="28" t="n">
        <v>4.2</v>
      </c>
    </row>
    <row r="119" customFormat="false" ht="15.75" hidden="false" customHeight="false" outlineLevel="0" collapsed="false">
      <c r="A119" s="30" t="n">
        <v>0.092</v>
      </c>
      <c r="B119" s="28" t="n">
        <v>4.2</v>
      </c>
    </row>
    <row r="120" customFormat="false" ht="15.75" hidden="false" customHeight="false" outlineLevel="0" collapsed="false">
      <c r="A120" s="30" t="n">
        <v>0.073</v>
      </c>
      <c r="B120" s="28" t="n">
        <v>4.2</v>
      </c>
    </row>
    <row r="121" customFormat="false" ht="15.75" hidden="false" customHeight="false" outlineLevel="0" collapsed="false">
      <c r="A121" s="30" t="n">
        <v>0.15</v>
      </c>
      <c r="B121" s="28" t="n">
        <v>4.2</v>
      </c>
    </row>
    <row r="122" customFormat="false" ht="15.75" hidden="false" customHeight="false" outlineLevel="0" collapsed="false">
      <c r="A122" s="30" t="n">
        <v>0.036</v>
      </c>
      <c r="B122" s="28" t="n">
        <v>4.2</v>
      </c>
    </row>
    <row r="123" customFormat="false" ht="15.75" hidden="false" customHeight="false" outlineLevel="0" collapsed="false">
      <c r="A123" s="30" t="n">
        <v>4.2</v>
      </c>
      <c r="B123" s="28" t="n">
        <v>4.2</v>
      </c>
    </row>
    <row r="124" customFormat="false" ht="15.75" hidden="false" customHeight="false" outlineLevel="0" collapsed="false">
      <c r="A124" s="30" t="n">
        <v>0.62</v>
      </c>
      <c r="B124" s="28" t="n">
        <v>4.2</v>
      </c>
    </row>
    <row r="125" customFormat="false" ht="15.75" hidden="false" customHeight="false" outlineLevel="0" collapsed="false">
      <c r="A125" s="30" t="n">
        <v>2</v>
      </c>
      <c r="B125" s="28" t="n">
        <v>4.2</v>
      </c>
    </row>
    <row r="126" customFormat="false" ht="15.75" hidden="false" customHeight="false" outlineLevel="0" collapsed="false">
      <c r="A126" s="30" t="n">
        <v>0.2</v>
      </c>
      <c r="B126" s="28" t="n">
        <v>4.2</v>
      </c>
    </row>
    <row r="127" customFormat="false" ht="15.75" hidden="false" customHeight="false" outlineLevel="0" collapsed="false">
      <c r="A127" s="30" t="n">
        <v>23</v>
      </c>
      <c r="B127" s="28" t="n">
        <v>4.2</v>
      </c>
    </row>
    <row r="128" customFormat="false" ht="15.75" hidden="false" customHeight="false" outlineLevel="0" collapsed="false">
      <c r="A128" s="30" t="n">
        <v>28</v>
      </c>
      <c r="B128" s="28" t="n">
        <v>4.4</v>
      </c>
    </row>
    <row r="129" customFormat="false" ht="15.75" hidden="false" customHeight="false" outlineLevel="0" collapsed="false">
      <c r="A129" s="30" t="n">
        <v>0.15</v>
      </c>
      <c r="B129" s="28" t="n">
        <v>4.4</v>
      </c>
    </row>
    <row r="130" customFormat="false" ht="15.75" hidden="false" customHeight="false" outlineLevel="0" collapsed="false">
      <c r="A130" s="30" t="n">
        <v>0.36</v>
      </c>
      <c r="B130" s="32" t="n">
        <v>4.4</v>
      </c>
    </row>
    <row r="131" customFormat="false" ht="15.75" hidden="false" customHeight="false" outlineLevel="0" collapsed="false">
      <c r="A131" s="30" t="n">
        <v>460</v>
      </c>
      <c r="B131" s="28" t="n">
        <v>6.1</v>
      </c>
    </row>
    <row r="132" customFormat="false" ht="15.75" hidden="false" customHeight="false" outlineLevel="0" collapsed="false">
      <c r="A132" s="30" t="n">
        <v>0.63</v>
      </c>
      <c r="B132" s="28" t="n">
        <v>6.1</v>
      </c>
    </row>
    <row r="133" customFormat="false" ht="15.75" hidden="false" customHeight="false" outlineLevel="0" collapsed="false">
      <c r="A133" s="30" t="n">
        <v>0.92</v>
      </c>
      <c r="B133" s="28" t="n">
        <v>6.1</v>
      </c>
    </row>
    <row r="134" customFormat="false" ht="15.75" hidden="false" customHeight="false" outlineLevel="0" collapsed="false">
      <c r="A134" s="30" t="n">
        <v>93</v>
      </c>
      <c r="B134" s="28" t="n">
        <v>7</v>
      </c>
    </row>
    <row r="135" customFormat="false" ht="15.75" hidden="false" customHeight="false" outlineLevel="0" collapsed="false">
      <c r="A135" s="30" t="n">
        <v>0.11</v>
      </c>
      <c r="B135" s="28" t="n">
        <v>7.4</v>
      </c>
    </row>
    <row r="136" customFormat="false" ht="15.75" hidden="false" customHeight="false" outlineLevel="0" collapsed="false">
      <c r="A136" s="30" t="n">
        <v>1.5</v>
      </c>
      <c r="B136" s="28" t="n">
        <v>7.4</v>
      </c>
    </row>
    <row r="137" customFormat="false" ht="15.75" hidden="false" customHeight="false" outlineLevel="0" collapsed="false">
      <c r="A137" s="30" t="n">
        <v>0.036</v>
      </c>
      <c r="B137" s="28" t="n">
        <v>7.4</v>
      </c>
    </row>
    <row r="138" customFormat="false" ht="15.75" hidden="false" customHeight="false" outlineLevel="0" collapsed="false">
      <c r="A138" s="30" t="n">
        <v>150</v>
      </c>
      <c r="B138" s="28" t="n">
        <v>7.4</v>
      </c>
    </row>
    <row r="139" customFormat="false" ht="15.75" hidden="false" customHeight="false" outlineLevel="0" collapsed="false">
      <c r="A139" s="30" t="n">
        <v>2.4</v>
      </c>
      <c r="B139" s="28" t="n">
        <v>9.2</v>
      </c>
    </row>
    <row r="140" customFormat="false" ht="15.75" hidden="false" customHeight="false" outlineLevel="0" collapsed="false">
      <c r="A140" s="30" t="n">
        <v>1.5</v>
      </c>
      <c r="B140" s="28" t="n">
        <v>9.2</v>
      </c>
    </row>
    <row r="141" customFormat="false" ht="15.75" hidden="false" customHeight="false" outlineLevel="0" collapsed="false">
      <c r="A141" s="30" t="n">
        <v>430</v>
      </c>
      <c r="B141" s="28" t="n">
        <v>9.2</v>
      </c>
    </row>
    <row r="142" customFormat="false" ht="15.75" hidden="false" customHeight="false" outlineLevel="0" collapsed="false">
      <c r="A142" s="30" t="n">
        <v>0.036</v>
      </c>
      <c r="B142" s="28" t="n">
        <v>9.2</v>
      </c>
    </row>
    <row r="143" customFormat="false" ht="15.75" hidden="false" customHeight="false" outlineLevel="0" collapsed="false">
      <c r="A143" s="30" t="n">
        <v>15</v>
      </c>
      <c r="B143" s="28" t="n">
        <v>9.2</v>
      </c>
    </row>
    <row r="144" customFormat="false" ht="15.75" hidden="false" customHeight="false" outlineLevel="0" collapsed="false">
      <c r="A144" s="30" t="n">
        <v>1.1</v>
      </c>
      <c r="B144" s="28" t="n">
        <v>9.2</v>
      </c>
    </row>
    <row r="145" customFormat="false" ht="15.75" hidden="false" customHeight="false" outlineLevel="0" collapsed="false">
      <c r="A145" s="30" t="n">
        <v>0.74</v>
      </c>
      <c r="B145" s="28" t="n">
        <v>9.2</v>
      </c>
    </row>
    <row r="146" customFormat="false" ht="15.75" hidden="false" customHeight="false" outlineLevel="0" collapsed="false">
      <c r="A146" s="30" t="n">
        <v>0.33</v>
      </c>
      <c r="B146" s="32" t="n">
        <v>9.2</v>
      </c>
    </row>
    <row r="147" customFormat="false" ht="15.75" hidden="false" customHeight="false" outlineLevel="0" collapsed="false">
      <c r="A147" s="39" t="n">
        <v>23000</v>
      </c>
      <c r="B147" s="38" t="n">
        <v>11</v>
      </c>
    </row>
    <row r="148" customFormat="false" ht="15.75" hidden="false" customHeight="false" outlineLevel="0" collapsed="false">
      <c r="A148" s="30" t="n">
        <v>24</v>
      </c>
      <c r="B148" s="28" t="n">
        <v>11</v>
      </c>
    </row>
    <row r="149" customFormat="false" ht="15.75" hidden="false" customHeight="false" outlineLevel="0" collapsed="false">
      <c r="A149" s="30" t="n">
        <v>0.36</v>
      </c>
      <c r="B149" s="28" t="n">
        <v>11</v>
      </c>
    </row>
    <row r="150" customFormat="false" ht="15.75" hidden="false" customHeight="false" outlineLevel="0" collapsed="false">
      <c r="A150" s="30" t="n">
        <v>2300</v>
      </c>
      <c r="B150" s="28" t="n">
        <v>12</v>
      </c>
    </row>
    <row r="151" customFormat="false" ht="15.75" hidden="false" customHeight="false" outlineLevel="0" collapsed="false">
      <c r="A151" s="30" t="n">
        <v>0.092</v>
      </c>
      <c r="B151" s="28" t="n">
        <v>13</v>
      </c>
    </row>
    <row r="152" customFormat="false" ht="15.75" hidden="false" customHeight="false" outlineLevel="0" collapsed="false">
      <c r="A152" s="30" t="n">
        <v>6.1</v>
      </c>
      <c r="B152" s="28" t="n">
        <v>15</v>
      </c>
    </row>
    <row r="153" customFormat="false" ht="15.75" hidden="false" customHeight="false" outlineLevel="0" collapsed="false">
      <c r="A153" s="30" t="n">
        <v>3.6</v>
      </c>
      <c r="B153" s="28" t="n">
        <v>15</v>
      </c>
    </row>
    <row r="154" customFormat="false" ht="15.75" hidden="false" customHeight="false" outlineLevel="0" collapsed="false">
      <c r="A154" s="30" t="n">
        <v>1.1</v>
      </c>
      <c r="B154" s="28" t="n">
        <v>15</v>
      </c>
    </row>
    <row r="155" customFormat="false" ht="15.75" hidden="false" customHeight="false" outlineLevel="0" collapsed="false">
      <c r="A155" s="30" t="n">
        <v>4.4</v>
      </c>
      <c r="B155" s="28" t="n">
        <v>15</v>
      </c>
    </row>
    <row r="156" customFormat="false" ht="15.75" hidden="false" customHeight="false" outlineLevel="0" collapsed="false">
      <c r="A156" s="30" t="n">
        <v>2300</v>
      </c>
      <c r="B156" s="28" t="n">
        <v>20</v>
      </c>
    </row>
    <row r="157" customFormat="false" ht="15.75" hidden="false" customHeight="false" outlineLevel="0" collapsed="false">
      <c r="A157" s="30" t="n">
        <v>0.15</v>
      </c>
      <c r="B157" s="28" t="n">
        <v>21</v>
      </c>
    </row>
    <row r="158" customFormat="false" ht="15.75" hidden="false" customHeight="false" outlineLevel="0" collapsed="false">
      <c r="A158" s="30" t="n">
        <v>0.96</v>
      </c>
      <c r="B158" s="28" t="n">
        <v>23</v>
      </c>
    </row>
    <row r="159" customFormat="false" ht="15.75" hidden="false" customHeight="false" outlineLevel="0" collapsed="false">
      <c r="A159" s="39" t="n">
        <v>21000</v>
      </c>
      <c r="B159" s="28" t="n">
        <v>23</v>
      </c>
    </row>
    <row r="160" customFormat="false" ht="15.75" hidden="false" customHeight="false" outlineLevel="0" collapsed="false">
      <c r="A160" s="30" t="n">
        <v>0.036</v>
      </c>
      <c r="B160" s="28" t="n">
        <v>23</v>
      </c>
    </row>
    <row r="161" customFormat="false" ht="15.75" hidden="false" customHeight="false" outlineLevel="0" collapsed="false">
      <c r="A161" s="30" t="n">
        <v>0.072</v>
      </c>
      <c r="B161" s="28" t="n">
        <v>23</v>
      </c>
    </row>
    <row r="162" customFormat="false" ht="15.75" hidden="false" customHeight="false" outlineLevel="0" collapsed="false">
      <c r="A162" s="30" t="n">
        <v>0.15</v>
      </c>
      <c r="B162" s="28" t="n">
        <v>23</v>
      </c>
    </row>
    <row r="163" customFormat="false" ht="15.75" hidden="false" customHeight="false" outlineLevel="0" collapsed="false">
      <c r="A163" s="30" t="n">
        <v>9.2</v>
      </c>
      <c r="B163" s="28" t="n">
        <v>23</v>
      </c>
    </row>
    <row r="164" customFormat="false" ht="15.75" hidden="false" customHeight="false" outlineLevel="0" collapsed="false">
      <c r="A164" s="30" t="n">
        <v>0.73</v>
      </c>
      <c r="B164" s="28" t="n">
        <v>23</v>
      </c>
    </row>
    <row r="165" customFormat="false" ht="15.75" hidden="false" customHeight="false" outlineLevel="0" collapsed="false">
      <c r="A165" s="30" t="n">
        <v>9.2</v>
      </c>
      <c r="B165" s="28" t="n">
        <v>23</v>
      </c>
    </row>
    <row r="166" customFormat="false" ht="15.75" hidden="false" customHeight="false" outlineLevel="0" collapsed="false">
      <c r="A166" s="30" t="n">
        <v>0.92</v>
      </c>
      <c r="B166" s="28" t="n">
        <v>24</v>
      </c>
    </row>
    <row r="167" customFormat="false" ht="15.75" hidden="false" customHeight="false" outlineLevel="0" collapsed="false">
      <c r="A167" s="30" t="n">
        <v>0.036</v>
      </c>
      <c r="B167" s="28" t="n">
        <v>28</v>
      </c>
    </row>
    <row r="168" customFormat="false" ht="15.75" hidden="false" customHeight="false" outlineLevel="0" collapsed="false">
      <c r="A168" s="30" t="n">
        <v>93</v>
      </c>
      <c r="B168" s="38" t="n">
        <v>43</v>
      </c>
    </row>
    <row r="169" customFormat="false" ht="15.75" hidden="false" customHeight="false" outlineLevel="0" collapsed="false">
      <c r="A169" s="30" t="n">
        <v>0.036</v>
      </c>
      <c r="B169" s="28" t="n">
        <v>43</v>
      </c>
    </row>
    <row r="170" customFormat="false" ht="15.75" hidden="false" customHeight="false" outlineLevel="0" collapsed="false">
      <c r="A170" s="30" t="n">
        <v>0.036</v>
      </c>
      <c r="B170" s="28" t="n">
        <v>43</v>
      </c>
    </row>
    <row r="171" customFormat="false" ht="15.75" hidden="false" customHeight="false" outlineLevel="0" collapsed="false">
      <c r="A171" s="30" t="n">
        <v>1.1</v>
      </c>
      <c r="B171" s="28" t="n">
        <v>93</v>
      </c>
    </row>
    <row r="172" customFormat="false" ht="15.75" hidden="false" customHeight="false" outlineLevel="0" collapsed="false">
      <c r="A172" s="30" t="n">
        <v>4.2</v>
      </c>
      <c r="B172" s="28" t="n">
        <v>93</v>
      </c>
    </row>
    <row r="173" customFormat="false" ht="15.75" hidden="false" customHeight="false" outlineLevel="0" collapsed="false">
      <c r="A173" s="30" t="n">
        <v>0.23</v>
      </c>
      <c r="B173" s="28" t="n">
        <v>150</v>
      </c>
    </row>
    <row r="174" customFormat="false" ht="15.75" hidden="false" customHeight="false" outlineLevel="0" collapsed="false">
      <c r="A174" s="30" t="n">
        <v>0.036</v>
      </c>
      <c r="B174" s="28" t="n">
        <v>150</v>
      </c>
    </row>
    <row r="175" customFormat="false" ht="15.75" hidden="false" customHeight="false" outlineLevel="0" collapsed="false">
      <c r="A175" s="30" t="n">
        <v>0.036</v>
      </c>
      <c r="B175" s="28" t="n">
        <v>150</v>
      </c>
    </row>
    <row r="176" customFormat="false" ht="15.75" hidden="false" customHeight="false" outlineLevel="0" collapsed="false">
      <c r="A176" s="28" t="n">
        <v>21</v>
      </c>
      <c r="B176" s="28" t="n">
        <v>150</v>
      </c>
    </row>
    <row r="177" customFormat="false" ht="15.75" hidden="false" customHeight="false" outlineLevel="0" collapsed="false">
      <c r="A177" s="30" t="n">
        <v>0.23</v>
      </c>
      <c r="B177" s="28" t="n">
        <v>210</v>
      </c>
    </row>
    <row r="178" customFormat="false" ht="15.75" hidden="false" customHeight="false" outlineLevel="0" collapsed="false">
      <c r="A178" s="30" t="n">
        <v>0.38</v>
      </c>
      <c r="B178" s="28" t="n">
        <v>210</v>
      </c>
    </row>
    <row r="179" customFormat="false" ht="15.75" hidden="false" customHeight="false" outlineLevel="0" collapsed="false">
      <c r="A179" s="30" t="n">
        <v>0.38</v>
      </c>
      <c r="B179" s="28" t="n">
        <v>240</v>
      </c>
    </row>
    <row r="180" customFormat="false" ht="15.75" hidden="false" customHeight="false" outlineLevel="0" collapsed="false">
      <c r="A180" s="30" t="n">
        <v>0.036</v>
      </c>
      <c r="B180" s="28" t="n">
        <v>240</v>
      </c>
    </row>
    <row r="181" customFormat="false" ht="15.75" hidden="false" customHeight="false" outlineLevel="0" collapsed="false">
      <c r="A181" s="30" t="n">
        <v>0.62</v>
      </c>
      <c r="B181" s="28" t="n">
        <v>240</v>
      </c>
    </row>
    <row r="182" customFormat="false" ht="15.75" hidden="false" customHeight="false" outlineLevel="0" collapsed="false">
      <c r="A182" s="30" t="n">
        <v>1.5</v>
      </c>
      <c r="B182" s="28" t="n">
        <v>280</v>
      </c>
    </row>
    <row r="183" customFormat="false" ht="15.75" hidden="false" customHeight="false" outlineLevel="0" collapsed="false">
      <c r="A183" s="30" t="n">
        <v>2.8</v>
      </c>
      <c r="B183" s="38" t="n">
        <v>430</v>
      </c>
    </row>
    <row r="184" customFormat="false" ht="15.75" hidden="false" customHeight="false" outlineLevel="0" collapsed="false">
      <c r="A184" s="30" t="n">
        <v>0.036</v>
      </c>
      <c r="B184" s="28" t="n">
        <v>430</v>
      </c>
    </row>
    <row r="185" customFormat="false" ht="15.75" hidden="false" customHeight="false" outlineLevel="0" collapsed="false">
      <c r="A185" s="30" t="n">
        <v>0.21</v>
      </c>
      <c r="B185" s="28" t="n">
        <v>430</v>
      </c>
    </row>
    <row r="186" customFormat="false" ht="15.75" hidden="false" customHeight="false" outlineLevel="0" collapsed="false">
      <c r="A186" s="40" t="n">
        <v>1.5</v>
      </c>
      <c r="B186" s="28" t="n">
        <v>430</v>
      </c>
    </row>
    <row r="187" customFormat="false" ht="15.75" hidden="false" customHeight="false" outlineLevel="0" collapsed="false">
      <c r="A187" s="40" t="n">
        <v>0.036</v>
      </c>
      <c r="B187" s="28" t="n">
        <v>430</v>
      </c>
    </row>
    <row r="188" customFormat="false" ht="15.75" hidden="false" customHeight="false" outlineLevel="0" collapsed="false">
      <c r="A188" s="40" t="n">
        <v>0.74</v>
      </c>
      <c r="B188" s="28" t="n">
        <v>460</v>
      </c>
    </row>
    <row r="189" customFormat="false" ht="15.75" hidden="false" customHeight="false" outlineLevel="0" collapsed="false">
      <c r="A189" s="40" t="n">
        <v>0.23</v>
      </c>
      <c r="B189" s="28" t="n">
        <v>700</v>
      </c>
    </row>
    <row r="190" customFormat="false" ht="15.75" hidden="false" customHeight="false" outlineLevel="0" collapsed="false">
      <c r="A190" s="40" t="n">
        <v>0.15</v>
      </c>
      <c r="B190" s="28" t="n">
        <v>920</v>
      </c>
    </row>
    <row r="191" customFormat="false" ht="15.75" hidden="false" customHeight="false" outlineLevel="0" collapsed="false">
      <c r="A191" s="40" t="n">
        <v>0.93</v>
      </c>
      <c r="B191" s="28" t="n">
        <v>2300</v>
      </c>
    </row>
    <row r="192" customFormat="false" ht="15.75" hidden="false" customHeight="false" outlineLevel="0" collapsed="false">
      <c r="A192" s="40" t="n">
        <v>0.092</v>
      </c>
      <c r="B192" s="28" t="n">
        <v>2300</v>
      </c>
    </row>
    <row r="193" customFormat="false" ht="15.75" hidden="false" customHeight="false" outlineLevel="0" collapsed="false">
      <c r="A193" s="40" t="n">
        <v>0.23</v>
      </c>
      <c r="B193" s="28" t="n">
        <v>2300</v>
      </c>
    </row>
    <row r="194" customFormat="false" ht="15.75" hidden="false" customHeight="false" outlineLevel="0" collapsed="false">
      <c r="A194" s="40" t="n">
        <v>0.036</v>
      </c>
      <c r="B194" s="28" t="n">
        <v>7500</v>
      </c>
    </row>
    <row r="195" customFormat="false" ht="15.75" hidden="false" customHeight="false" outlineLevel="0" collapsed="false">
      <c r="A195" s="40" t="n">
        <v>4.4</v>
      </c>
      <c r="B195" s="41" t="n">
        <v>21000</v>
      </c>
    </row>
    <row r="196" customFormat="false" ht="15.75" hidden="false" customHeight="false" outlineLevel="0" collapsed="false">
      <c r="A196" s="40" t="n">
        <v>9.2</v>
      </c>
      <c r="B196" s="41" t="n">
        <v>23000</v>
      </c>
    </row>
    <row r="197" customFormat="false" ht="12.75" hidden="false" customHeight="false" outlineLevel="0" collapsed="false">
      <c r="B197" s="29" t="n">
        <f aca="false">COUNT(B2:B196)</f>
        <v>19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AU2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N11" activeCellId="0" sqref="AN11"/>
    </sheetView>
  </sheetViews>
  <sheetFormatPr defaultColWidth="9.0546875" defaultRowHeight="12.75" zeroHeight="false" outlineLevelRow="0" outlineLevelCol="0"/>
  <cols>
    <col collapsed="false" customWidth="true" hidden="false" outlineLevel="0" max="19" min="18" style="0" width="10.13"/>
  </cols>
  <sheetData>
    <row r="2" customFormat="false" ht="12.75" hidden="false" customHeight="false" outlineLevel="0" collapsed="false">
      <c r="B2" s="0" t="s">
        <v>480</v>
      </c>
      <c r="C2" s="0" t="s">
        <v>481</v>
      </c>
      <c r="D2" s="0" t="s">
        <v>482</v>
      </c>
      <c r="E2" s="0" t="s">
        <v>483</v>
      </c>
      <c r="F2" s="0" t="s">
        <v>479</v>
      </c>
      <c r="G2" s="0" t="s">
        <v>484</v>
      </c>
      <c r="H2" s="0" t="s">
        <v>510</v>
      </c>
      <c r="I2" s="0" t="s">
        <v>558</v>
      </c>
      <c r="J2" s="0" t="s">
        <v>559</v>
      </c>
      <c r="K2" s="0" t="s">
        <v>560</v>
      </c>
      <c r="L2" s="0" t="s">
        <v>561</v>
      </c>
      <c r="M2" s="0" t="s">
        <v>562</v>
      </c>
      <c r="N2" s="0" t="s">
        <v>563</v>
      </c>
      <c r="O2" s="0" t="s">
        <v>533</v>
      </c>
      <c r="P2" s="0" t="s">
        <v>564</v>
      </c>
      <c r="Q2" s="0" t="s">
        <v>565</v>
      </c>
      <c r="R2" s="0" t="s">
        <v>566</v>
      </c>
      <c r="S2" s="0" t="s">
        <v>567</v>
      </c>
      <c r="T2" s="0" t="s">
        <v>568</v>
      </c>
      <c r="U2" s="0" t="s">
        <v>569</v>
      </c>
      <c r="V2" s="0" t="s">
        <v>570</v>
      </c>
      <c r="W2" s="0" t="s">
        <v>571</v>
      </c>
      <c r="X2" s="0" t="s">
        <v>572</v>
      </c>
      <c r="Y2" s="0" t="s">
        <v>573</v>
      </c>
      <c r="Z2" s="0" t="s">
        <v>574</v>
      </c>
      <c r="AA2" s="0" t="s">
        <v>575</v>
      </c>
      <c r="AB2" s="0" t="s">
        <v>576</v>
      </c>
      <c r="AC2" s="0" t="s">
        <v>577</v>
      </c>
      <c r="AD2" s="0" t="s">
        <v>578</v>
      </c>
      <c r="AE2" s="0" t="s">
        <v>579</v>
      </c>
      <c r="AF2" s="0" t="s">
        <v>580</v>
      </c>
      <c r="AG2" s="0" t="s">
        <v>581</v>
      </c>
      <c r="AH2" s="0" t="s">
        <v>582</v>
      </c>
      <c r="AI2" s="0" t="s">
        <v>583</v>
      </c>
      <c r="AJ2" s="0" t="s">
        <v>584</v>
      </c>
      <c r="AK2" s="0" t="s">
        <v>585</v>
      </c>
      <c r="AL2" s="0" t="s">
        <v>586</v>
      </c>
      <c r="AM2" s="0" t="s">
        <v>587</v>
      </c>
      <c r="AN2" s="0" t="s">
        <v>588</v>
      </c>
      <c r="AO2" s="0" t="s">
        <v>589</v>
      </c>
      <c r="AP2" s="0" t="s">
        <v>590</v>
      </c>
      <c r="AQ2" s="0" t="s">
        <v>591</v>
      </c>
      <c r="AR2" s="0" t="s">
        <v>592</v>
      </c>
      <c r="AS2" s="0" t="s">
        <v>593</v>
      </c>
      <c r="AT2" s="0" t="s">
        <v>594</v>
      </c>
      <c r="AU2" s="0" t="s">
        <v>595</v>
      </c>
    </row>
    <row r="3" customFormat="false" ht="12.75" hidden="false" customHeight="false" outlineLevel="0" collapsed="false">
      <c r="A3" s="0" t="s">
        <v>7</v>
      </c>
      <c r="B3" s="11" t="n">
        <v>40799</v>
      </c>
      <c r="C3" s="0" t="s">
        <v>486</v>
      </c>
      <c r="D3" s="0" t="n">
        <v>19</v>
      </c>
      <c r="E3" s="0" t="n">
        <v>12</v>
      </c>
      <c r="F3" s="0" t="n">
        <v>0.631578947368421</v>
      </c>
      <c r="G3" s="0" t="n">
        <v>72.875</v>
      </c>
      <c r="H3" s="0" t="n">
        <v>21.5</v>
      </c>
      <c r="I3" s="0" t="n">
        <v>4</v>
      </c>
      <c r="J3" s="0" t="n">
        <v>0</v>
      </c>
      <c r="K3" s="0" t="n">
        <v>0</v>
      </c>
      <c r="L3" s="0" t="n">
        <v>40</v>
      </c>
      <c r="M3" s="0" t="n">
        <v>0</v>
      </c>
      <c r="N3" s="0" t="n">
        <v>0</v>
      </c>
      <c r="O3" s="0" t="n">
        <v>40</v>
      </c>
      <c r="P3" s="0" t="n">
        <v>14</v>
      </c>
      <c r="Q3" s="0" t="n">
        <v>20000</v>
      </c>
      <c r="R3" s="11" t="n">
        <v>40795</v>
      </c>
      <c r="S3" s="42" t="n">
        <f aca="false">B3-R3</f>
        <v>4</v>
      </c>
      <c r="T3" s="0" t="n">
        <v>1100</v>
      </c>
      <c r="U3" s="0" t="n">
        <v>1100</v>
      </c>
      <c r="V3" s="0" t="n">
        <v>2</v>
      </c>
      <c r="W3" s="0" t="n">
        <v>2</v>
      </c>
      <c r="X3" s="0" t="n">
        <v>0</v>
      </c>
      <c r="Y3" s="0" t="n">
        <v>90</v>
      </c>
      <c r="Z3" s="0" t="n">
        <v>2</v>
      </c>
      <c r="AB3" s="0" t="n">
        <v>0</v>
      </c>
      <c r="AC3" s="0" t="n">
        <v>1</v>
      </c>
      <c r="AE3" s="0" t="n">
        <v>0</v>
      </c>
      <c r="AF3" s="0" t="n">
        <v>0</v>
      </c>
      <c r="AG3" s="0" t="n">
        <v>4</v>
      </c>
      <c r="AH3" s="0" t="n">
        <v>3</v>
      </c>
      <c r="AI3" s="0" t="n">
        <v>1</v>
      </c>
      <c r="AJ3" s="0" t="n">
        <v>40</v>
      </c>
      <c r="AK3" s="0" t="n">
        <v>4</v>
      </c>
      <c r="AL3" s="0" t="n">
        <v>5</v>
      </c>
      <c r="AN3" s="0" t="n">
        <v>3</v>
      </c>
      <c r="AO3" s="0" t="n">
        <v>1</v>
      </c>
      <c r="AP3" s="0" t="n">
        <v>1</v>
      </c>
      <c r="AQ3" s="0" t="n">
        <v>1</v>
      </c>
      <c r="AR3" s="0" t="n">
        <v>3</v>
      </c>
      <c r="AS3" s="0" t="n">
        <v>0</v>
      </c>
      <c r="AT3" s="0" t="n">
        <v>0</v>
      </c>
      <c r="AU3" s="0" t="n">
        <v>0</v>
      </c>
    </row>
    <row r="4" customFormat="false" ht="12.75" hidden="false" customHeight="false" outlineLevel="0" collapsed="false">
      <c r="A4" s="0" t="s">
        <v>7</v>
      </c>
      <c r="B4" s="11" t="n">
        <v>40843</v>
      </c>
      <c r="C4" s="0" t="s">
        <v>27</v>
      </c>
      <c r="D4" s="0" t="n">
        <v>21</v>
      </c>
      <c r="E4" s="0" t="n">
        <v>5</v>
      </c>
      <c r="F4" s="0" t="n">
        <v>0.238095238095238</v>
      </c>
      <c r="G4" s="0" t="n">
        <v>48.726</v>
      </c>
      <c r="H4" s="0" t="n">
        <v>0.3</v>
      </c>
      <c r="I4" s="0" t="n">
        <v>4</v>
      </c>
      <c r="J4" s="0" t="n">
        <v>0</v>
      </c>
      <c r="K4" s="0" t="n">
        <v>25</v>
      </c>
      <c r="L4" s="0" t="n">
        <v>0</v>
      </c>
      <c r="M4" s="0" t="n">
        <v>0</v>
      </c>
      <c r="N4" s="0" t="n">
        <v>0</v>
      </c>
      <c r="O4" s="0" t="n">
        <v>25</v>
      </c>
      <c r="P4" s="0" t="n">
        <v>9</v>
      </c>
      <c r="Q4" s="0" t="n">
        <v>23625</v>
      </c>
      <c r="R4" s="11" t="n">
        <v>40813</v>
      </c>
      <c r="S4" s="42" t="n">
        <f aca="false">B4-R4</f>
        <v>30</v>
      </c>
      <c r="T4" s="0" t="n">
        <v>875</v>
      </c>
      <c r="U4" s="0" t="n">
        <v>900</v>
      </c>
      <c r="V4" s="0" t="n">
        <v>2</v>
      </c>
      <c r="W4" s="0" t="n">
        <v>2</v>
      </c>
      <c r="X4" s="0" t="n">
        <v>0</v>
      </c>
      <c r="Y4" s="0" t="n">
        <v>180</v>
      </c>
      <c r="Z4" s="0" t="n">
        <v>1</v>
      </c>
      <c r="AB4" s="0" t="n">
        <v>0</v>
      </c>
      <c r="AC4" s="0" t="n">
        <v>1</v>
      </c>
      <c r="AD4" s="0" t="n">
        <v>999</v>
      </c>
      <c r="AE4" s="0" t="n">
        <v>0</v>
      </c>
      <c r="AF4" s="0" t="n">
        <v>0</v>
      </c>
      <c r="AH4" s="0" t="n">
        <v>0</v>
      </c>
      <c r="AI4" s="0" t="n">
        <v>0</v>
      </c>
      <c r="AJ4" s="0" t="n">
        <v>20</v>
      </c>
      <c r="AK4" s="0" t="n">
        <v>20</v>
      </c>
      <c r="AL4" s="0" t="n">
        <v>5</v>
      </c>
      <c r="AN4" s="0" t="n">
        <v>2</v>
      </c>
      <c r="AO4" s="0" t="n">
        <v>1</v>
      </c>
      <c r="AP4" s="0" t="n">
        <v>1</v>
      </c>
      <c r="AQ4" s="0" t="n">
        <v>0</v>
      </c>
      <c r="AR4" s="0" t="n">
        <v>0</v>
      </c>
      <c r="AS4" s="0" t="n">
        <v>0</v>
      </c>
      <c r="AT4" s="0" t="n">
        <v>0</v>
      </c>
      <c r="AU4" s="0" t="n">
        <v>0</v>
      </c>
    </row>
    <row r="5" customFormat="false" ht="12.75" hidden="false" customHeight="false" outlineLevel="0" collapsed="false">
      <c r="B5" s="11" t="n">
        <v>40843</v>
      </c>
      <c r="C5" s="0" t="s">
        <v>69</v>
      </c>
      <c r="D5" s="0" t="n">
        <v>21</v>
      </c>
      <c r="E5" s="0" t="n">
        <v>10</v>
      </c>
      <c r="F5" s="0" t="n">
        <v>0.476190476190476</v>
      </c>
      <c r="G5" s="0" t="n">
        <v>16.2624</v>
      </c>
      <c r="H5" s="0" t="n">
        <v>0.615</v>
      </c>
      <c r="I5" s="0" t="n">
        <v>4</v>
      </c>
      <c r="J5" s="0" t="n">
        <v>0</v>
      </c>
      <c r="K5" s="0" t="n">
        <v>20</v>
      </c>
      <c r="L5" s="0" t="n">
        <v>0</v>
      </c>
      <c r="M5" s="0" t="n">
        <v>0</v>
      </c>
      <c r="N5" s="0" t="n">
        <v>0</v>
      </c>
      <c r="O5" s="0" t="n">
        <v>20</v>
      </c>
      <c r="P5" s="0" t="n">
        <v>8</v>
      </c>
      <c r="Q5" s="0" t="n">
        <v>23625</v>
      </c>
      <c r="R5" s="11" t="n">
        <v>40813</v>
      </c>
      <c r="S5" s="42" t="n">
        <f aca="false">B5-R5</f>
        <v>30</v>
      </c>
      <c r="T5" s="0" t="n">
        <v>850</v>
      </c>
      <c r="U5" s="0" t="n">
        <v>875</v>
      </c>
      <c r="V5" s="0" t="n">
        <v>2</v>
      </c>
      <c r="W5" s="0" t="n">
        <v>2</v>
      </c>
      <c r="X5" s="0" t="n">
        <v>0</v>
      </c>
      <c r="Y5" s="0" t="n">
        <v>180</v>
      </c>
      <c r="Z5" s="0" t="n">
        <v>1</v>
      </c>
      <c r="AB5" s="0" t="n">
        <v>0</v>
      </c>
      <c r="AC5" s="0" t="n">
        <v>1</v>
      </c>
      <c r="AD5" s="0" t="n">
        <v>999</v>
      </c>
      <c r="AE5" s="0" t="n">
        <v>0</v>
      </c>
      <c r="AF5" s="0" t="n">
        <v>0</v>
      </c>
      <c r="AH5" s="0" t="n">
        <v>0</v>
      </c>
      <c r="AI5" s="0" t="n">
        <v>0</v>
      </c>
      <c r="AJ5" s="0" t="n">
        <v>20</v>
      </c>
      <c r="AK5" s="0" t="n">
        <v>20</v>
      </c>
      <c r="AL5" s="0" t="n">
        <v>5</v>
      </c>
      <c r="AN5" s="0" t="n">
        <v>2</v>
      </c>
      <c r="AO5" s="0" t="n">
        <v>1</v>
      </c>
      <c r="AP5" s="0" t="n">
        <v>1</v>
      </c>
      <c r="AQ5" s="0" t="n">
        <v>0</v>
      </c>
      <c r="AR5" s="0" t="n">
        <v>0</v>
      </c>
      <c r="AS5" s="0" t="n">
        <v>0</v>
      </c>
      <c r="AT5" s="0" t="n">
        <v>0</v>
      </c>
      <c r="AU5" s="0" t="n">
        <v>0</v>
      </c>
    </row>
    <row r="6" customFormat="false" ht="12.75" hidden="false" customHeight="false" outlineLevel="0" collapsed="false">
      <c r="A6" s="0" t="s">
        <v>498</v>
      </c>
      <c r="B6" s="11" t="n">
        <v>40850</v>
      </c>
      <c r="C6" s="0" t="s">
        <v>27</v>
      </c>
      <c r="D6" s="0" t="n">
        <v>20</v>
      </c>
      <c r="E6" s="0" t="n">
        <v>18</v>
      </c>
      <c r="F6" s="0" t="n">
        <v>0.9</v>
      </c>
      <c r="G6" s="0" t="n">
        <v>684.330555555556</v>
      </c>
      <c r="H6" s="0" t="n">
        <v>96.5</v>
      </c>
      <c r="I6" s="0" t="n">
        <v>2</v>
      </c>
      <c r="J6" s="0" t="n">
        <v>0</v>
      </c>
      <c r="K6" s="0" t="n">
        <v>0</v>
      </c>
      <c r="L6" s="0" t="n">
        <v>80</v>
      </c>
      <c r="M6" s="0" t="n">
        <v>0</v>
      </c>
      <c r="N6" s="0" t="n">
        <v>0</v>
      </c>
      <c r="O6" s="0" t="n">
        <v>80</v>
      </c>
      <c r="P6" s="0" t="n">
        <v>5</v>
      </c>
      <c r="Q6" s="0" t="n">
        <v>9000</v>
      </c>
      <c r="R6" s="11" t="n">
        <v>40822</v>
      </c>
      <c r="S6" s="42" t="n">
        <f aca="false">B6-R6</f>
        <v>28</v>
      </c>
      <c r="T6" s="0" t="n">
        <v>274</v>
      </c>
      <c r="U6" s="0" t="n">
        <v>340</v>
      </c>
      <c r="V6" s="0" t="n">
        <v>0</v>
      </c>
      <c r="W6" s="0" t="n">
        <v>2</v>
      </c>
      <c r="X6" s="0" t="n">
        <v>0</v>
      </c>
      <c r="Y6" s="0" t="n">
        <v>4</v>
      </c>
      <c r="Z6" s="0" t="n">
        <v>0</v>
      </c>
      <c r="AB6" s="0" t="n">
        <v>3</v>
      </c>
      <c r="AC6" s="0" t="n">
        <v>1</v>
      </c>
      <c r="AD6" s="0" t="n">
        <v>30</v>
      </c>
      <c r="AE6" s="0" t="n">
        <v>2</v>
      </c>
      <c r="AF6" s="0" t="n">
        <v>0</v>
      </c>
      <c r="AH6" s="0" t="n">
        <v>3</v>
      </c>
      <c r="AI6" s="0" t="n">
        <v>1</v>
      </c>
      <c r="AJ6" s="0" t="n">
        <v>89</v>
      </c>
      <c r="AK6" s="0" t="n">
        <v>25</v>
      </c>
      <c r="AL6" s="0" t="n">
        <v>1</v>
      </c>
      <c r="AN6" s="0" t="n">
        <v>2</v>
      </c>
      <c r="AO6" s="0" t="n">
        <v>0</v>
      </c>
      <c r="AP6" s="0" t="n">
        <v>0</v>
      </c>
      <c r="AQ6" s="0" t="n">
        <v>0</v>
      </c>
      <c r="AR6" s="0" t="n">
        <v>6</v>
      </c>
      <c r="AS6" s="0" t="n">
        <v>999</v>
      </c>
      <c r="AT6" s="0" t="n">
        <v>999</v>
      </c>
      <c r="AU6" s="0" t="n">
        <v>0</v>
      </c>
    </row>
    <row r="7" customFormat="false" ht="12.75" hidden="false" customHeight="false" outlineLevel="0" collapsed="false">
      <c r="B7" s="11" t="n">
        <v>40850</v>
      </c>
      <c r="C7" s="0" t="s">
        <v>30</v>
      </c>
      <c r="D7" s="0" t="n">
        <v>20</v>
      </c>
      <c r="E7" s="0" t="n">
        <v>15</v>
      </c>
      <c r="F7" s="0" t="n">
        <v>0.75</v>
      </c>
      <c r="G7" s="0" t="n">
        <v>65.6753333333333</v>
      </c>
      <c r="H7" s="0" t="n">
        <v>9.2</v>
      </c>
      <c r="I7" s="0" t="n">
        <v>2</v>
      </c>
      <c r="J7" s="0" t="n">
        <v>155</v>
      </c>
      <c r="K7" s="0" t="n">
        <v>0</v>
      </c>
      <c r="L7" s="0" t="n">
        <v>0</v>
      </c>
      <c r="M7" s="0" t="n">
        <v>0</v>
      </c>
      <c r="N7" s="0" t="n">
        <v>0</v>
      </c>
      <c r="O7" s="0" t="n">
        <v>155</v>
      </c>
      <c r="P7" s="0" t="n">
        <v>12</v>
      </c>
      <c r="Q7" s="0" t="n">
        <v>15000</v>
      </c>
      <c r="R7" s="11" t="n">
        <v>40617</v>
      </c>
      <c r="S7" s="42" t="n">
        <f aca="false">B7-R7</f>
        <v>233</v>
      </c>
      <c r="T7" s="0" t="n">
        <v>280</v>
      </c>
      <c r="U7" s="0" t="n">
        <v>950</v>
      </c>
      <c r="V7" s="0" t="n">
        <v>0</v>
      </c>
      <c r="W7" s="0" t="n">
        <v>2</v>
      </c>
      <c r="X7" s="0" t="n">
        <v>0</v>
      </c>
      <c r="Y7" s="0" t="n">
        <v>4</v>
      </c>
      <c r="Z7" s="0" t="n">
        <v>0</v>
      </c>
      <c r="AB7" s="0" t="n">
        <v>4</v>
      </c>
      <c r="AC7" s="0" t="n">
        <v>1</v>
      </c>
      <c r="AD7" s="0" t="n">
        <v>30</v>
      </c>
      <c r="AE7" s="0" t="n">
        <v>2</v>
      </c>
      <c r="AF7" s="0" t="n">
        <v>0</v>
      </c>
      <c r="AH7" s="0" t="n">
        <v>3</v>
      </c>
      <c r="AI7" s="0" t="n">
        <v>1</v>
      </c>
      <c r="AJ7" s="0" t="n">
        <v>89</v>
      </c>
      <c r="AK7" s="0" t="n">
        <v>220</v>
      </c>
      <c r="AL7" s="0" t="n">
        <v>1</v>
      </c>
      <c r="AN7" s="0" t="n">
        <v>2</v>
      </c>
      <c r="AO7" s="0" t="n">
        <v>0</v>
      </c>
      <c r="AP7" s="0" t="n">
        <v>0</v>
      </c>
      <c r="AQ7" s="0" t="n">
        <v>0</v>
      </c>
      <c r="AR7" s="0" t="n">
        <v>6</v>
      </c>
      <c r="AS7" s="0" t="n">
        <v>999</v>
      </c>
      <c r="AT7" s="0" t="n">
        <v>999</v>
      </c>
      <c r="AU7" s="0" t="n">
        <v>3</v>
      </c>
    </row>
    <row r="8" customFormat="false" ht="12.75" hidden="false" customHeight="false" outlineLevel="0" collapsed="false">
      <c r="A8" s="0" t="s">
        <v>498</v>
      </c>
      <c r="B8" s="11" t="n">
        <v>40890</v>
      </c>
      <c r="C8" s="0" t="s">
        <v>502</v>
      </c>
      <c r="D8" s="0" t="n">
        <v>19</v>
      </c>
      <c r="E8" s="0" t="n">
        <v>10</v>
      </c>
      <c r="F8" s="0" t="n">
        <v>0.526315789473684</v>
      </c>
      <c r="G8" s="0" t="n">
        <v>51.588</v>
      </c>
      <c r="H8" s="0" t="n">
        <v>0.775</v>
      </c>
      <c r="I8" s="0" t="n">
        <v>1</v>
      </c>
      <c r="J8" s="0" t="n">
        <v>0</v>
      </c>
      <c r="K8" s="0" t="n">
        <v>0</v>
      </c>
      <c r="L8" s="0" t="n">
        <v>80</v>
      </c>
      <c r="M8" s="0" t="n">
        <v>80</v>
      </c>
      <c r="N8" s="0" t="n">
        <v>0</v>
      </c>
      <c r="O8" s="0" t="n">
        <v>160</v>
      </c>
      <c r="P8" s="0" t="n">
        <v>7</v>
      </c>
      <c r="Q8" s="0" t="n">
        <v>9000</v>
      </c>
      <c r="R8" s="11" t="n">
        <v>40878</v>
      </c>
      <c r="S8" s="42" t="n">
        <f aca="false">B8-R8</f>
        <v>12</v>
      </c>
      <c r="T8" s="0" t="n">
        <v>274</v>
      </c>
      <c r="U8" s="0" t="n">
        <v>300</v>
      </c>
      <c r="V8" s="0" t="n">
        <v>0</v>
      </c>
      <c r="W8" s="0" t="n">
        <v>2</v>
      </c>
      <c r="X8" s="0" t="n">
        <v>0</v>
      </c>
      <c r="Y8" s="0" t="n">
        <v>4</v>
      </c>
      <c r="Z8" s="0" t="n">
        <v>0</v>
      </c>
      <c r="AB8" s="0" t="n">
        <v>3</v>
      </c>
      <c r="AC8" s="0" t="n">
        <v>1</v>
      </c>
      <c r="AD8" s="0" t="n">
        <v>30</v>
      </c>
      <c r="AE8" s="0" t="n">
        <v>2</v>
      </c>
      <c r="AF8" s="0" t="n">
        <v>0</v>
      </c>
      <c r="AH8" s="0" t="n">
        <v>3</v>
      </c>
      <c r="AI8" s="0" t="n">
        <v>1</v>
      </c>
      <c r="AJ8" s="0" t="n">
        <v>89</v>
      </c>
      <c r="AK8" s="0" t="n">
        <v>12</v>
      </c>
      <c r="AL8" s="0" t="n">
        <v>1</v>
      </c>
      <c r="AN8" s="0" t="n">
        <v>2</v>
      </c>
      <c r="AO8" s="0" t="n">
        <v>0</v>
      </c>
      <c r="AP8" s="0" t="n">
        <v>0</v>
      </c>
      <c r="AQ8" s="0" t="n">
        <v>0</v>
      </c>
      <c r="AR8" s="0" t="n">
        <v>6</v>
      </c>
      <c r="AS8" s="0" t="n">
        <v>0</v>
      </c>
      <c r="AT8" s="0" t="n">
        <v>1</v>
      </c>
      <c r="AU8" s="0" t="n">
        <v>0</v>
      </c>
    </row>
    <row r="9" customFormat="false" ht="12.75" hidden="false" customHeight="false" outlineLevel="0" collapsed="false">
      <c r="B9" s="11" t="n">
        <v>40890</v>
      </c>
      <c r="C9" s="0" t="s">
        <v>503</v>
      </c>
      <c r="D9" s="0" t="n">
        <v>20</v>
      </c>
      <c r="E9" s="0" t="n">
        <v>10</v>
      </c>
      <c r="F9" s="0" t="n">
        <v>0.5</v>
      </c>
      <c r="G9" s="0" t="n">
        <v>69.3582</v>
      </c>
      <c r="H9" s="0" t="n">
        <v>1.95</v>
      </c>
      <c r="I9" s="0" t="n">
        <v>1</v>
      </c>
      <c r="J9" s="0" t="n">
        <v>0</v>
      </c>
      <c r="K9" s="0" t="n">
        <v>0</v>
      </c>
      <c r="L9" s="0" t="n">
        <v>80</v>
      </c>
      <c r="M9" s="0" t="n">
        <v>80</v>
      </c>
      <c r="N9" s="0" t="n">
        <v>0</v>
      </c>
      <c r="O9" s="0" t="n">
        <v>160</v>
      </c>
      <c r="P9" s="0" t="n">
        <v>9</v>
      </c>
      <c r="Q9" s="0" t="n">
        <v>9000</v>
      </c>
      <c r="R9" s="11" t="n">
        <v>40822</v>
      </c>
      <c r="S9" s="42" t="n">
        <f aca="false">B9-R9</f>
        <v>68</v>
      </c>
      <c r="T9" s="0" t="n">
        <v>280</v>
      </c>
      <c r="U9" s="0" t="n">
        <v>400</v>
      </c>
      <c r="V9" s="0" t="n">
        <v>0</v>
      </c>
      <c r="W9" s="0" t="n">
        <v>2</v>
      </c>
      <c r="X9" s="0" t="n">
        <v>0</v>
      </c>
      <c r="Y9" s="0" t="n">
        <v>4</v>
      </c>
      <c r="Z9" s="0" t="n">
        <v>0</v>
      </c>
      <c r="AB9" s="0" t="n">
        <v>3</v>
      </c>
      <c r="AC9" s="0" t="n">
        <v>1</v>
      </c>
      <c r="AD9" s="0" t="n">
        <v>30</v>
      </c>
      <c r="AE9" s="0" t="n">
        <v>2</v>
      </c>
      <c r="AF9" s="0" t="n">
        <v>0</v>
      </c>
      <c r="AH9" s="0" t="n">
        <v>3</v>
      </c>
      <c r="AI9" s="0" t="n">
        <v>1</v>
      </c>
      <c r="AJ9" s="0" t="n">
        <v>89</v>
      </c>
      <c r="AK9" s="0" t="n">
        <v>90</v>
      </c>
      <c r="AL9" s="0" t="n">
        <v>1</v>
      </c>
      <c r="AN9" s="0" t="n">
        <v>2</v>
      </c>
      <c r="AO9" s="0" t="n">
        <v>0</v>
      </c>
      <c r="AP9" s="0" t="n">
        <v>0</v>
      </c>
      <c r="AQ9" s="0" t="n">
        <v>0</v>
      </c>
      <c r="AR9" s="0" t="n">
        <v>6</v>
      </c>
      <c r="AS9" s="0" t="n">
        <v>0</v>
      </c>
      <c r="AT9" s="0" t="n">
        <v>10</v>
      </c>
      <c r="AU9" s="0" t="n">
        <v>0</v>
      </c>
    </row>
    <row r="10" customFormat="false" ht="12.75" hidden="false" customHeight="false" outlineLevel="0" collapsed="false">
      <c r="A10" s="0" t="s">
        <v>7</v>
      </c>
      <c r="B10" s="11" t="n">
        <v>40890</v>
      </c>
      <c r="C10" s="0" t="s">
        <v>30</v>
      </c>
      <c r="D10" s="0" t="n">
        <v>20</v>
      </c>
      <c r="E10" s="0" t="n">
        <v>13</v>
      </c>
      <c r="F10" s="0" t="n">
        <v>0.65</v>
      </c>
      <c r="G10" s="0" t="n">
        <v>2126.294</v>
      </c>
      <c r="H10" s="0" t="n">
        <v>3.6</v>
      </c>
      <c r="I10" s="0" t="n">
        <v>4</v>
      </c>
      <c r="J10" s="0" t="n">
        <v>0</v>
      </c>
      <c r="K10" s="0" t="n">
        <v>225</v>
      </c>
      <c r="L10" s="0" t="n">
        <v>0</v>
      </c>
      <c r="M10" s="0" t="n">
        <v>0</v>
      </c>
      <c r="N10" s="0" t="n">
        <v>0</v>
      </c>
      <c r="O10" s="0" t="n">
        <v>225</v>
      </c>
      <c r="P10" s="0" t="n">
        <v>6</v>
      </c>
      <c r="Q10" s="0" t="n">
        <v>67500</v>
      </c>
      <c r="R10" s="11" t="n">
        <v>40878</v>
      </c>
      <c r="S10" s="42" t="n">
        <f aca="false">B10-R10</f>
        <v>12</v>
      </c>
      <c r="T10" s="0" t="n">
        <v>450</v>
      </c>
      <c r="U10" s="0" t="n">
        <v>460</v>
      </c>
      <c r="V10" s="0" t="n">
        <v>2</v>
      </c>
      <c r="W10" s="0" t="n">
        <v>2</v>
      </c>
      <c r="X10" s="0" t="n">
        <v>0</v>
      </c>
      <c r="Y10" s="0" t="n">
        <v>150</v>
      </c>
      <c r="Z10" s="0" t="n">
        <v>0</v>
      </c>
      <c r="AB10" s="0" t="n">
        <v>0</v>
      </c>
      <c r="AC10" s="0" t="n">
        <v>1</v>
      </c>
      <c r="AD10" s="0" t="n">
        <v>30</v>
      </c>
      <c r="AE10" s="0" t="n">
        <v>1</v>
      </c>
      <c r="AF10" s="0" t="n">
        <v>0</v>
      </c>
      <c r="AG10" s="0" t="n">
        <v>15</v>
      </c>
      <c r="AH10" s="0" t="n">
        <v>3</v>
      </c>
      <c r="AI10" s="0" t="n">
        <v>1</v>
      </c>
      <c r="AJ10" s="0" t="n">
        <v>10</v>
      </c>
      <c r="AK10" s="0" t="n">
        <v>13</v>
      </c>
      <c r="AL10" s="0" t="n">
        <v>5</v>
      </c>
      <c r="AN10" s="0" t="n">
        <v>2</v>
      </c>
      <c r="AO10" s="0" t="n">
        <v>1</v>
      </c>
      <c r="AP10" s="0" t="n">
        <v>1</v>
      </c>
      <c r="AQ10" s="0" t="n">
        <v>1</v>
      </c>
      <c r="AR10" s="0" t="n">
        <v>1</v>
      </c>
      <c r="AS10" s="0" t="n">
        <v>0</v>
      </c>
      <c r="AT10" s="0" t="n">
        <v>35</v>
      </c>
      <c r="AU10" s="0" t="n">
        <v>0</v>
      </c>
    </row>
    <row r="11" customFormat="false" ht="12.75" hidden="false" customHeight="false" outlineLevel="0" collapsed="false">
      <c r="B11" s="11" t="n">
        <v>40890</v>
      </c>
      <c r="C11" s="0" t="s">
        <v>71</v>
      </c>
      <c r="D11" s="0" t="n">
        <v>20</v>
      </c>
      <c r="E11" s="0" t="n">
        <v>0</v>
      </c>
      <c r="F11" s="0" t="n">
        <v>0</v>
      </c>
      <c r="H11" s="0" t="n">
        <v>0</v>
      </c>
      <c r="I11" s="0" t="n">
        <v>4</v>
      </c>
      <c r="J11" s="0" t="n">
        <v>0</v>
      </c>
      <c r="K11" s="0" t="n">
        <v>50</v>
      </c>
      <c r="L11" s="0" t="n">
        <v>0</v>
      </c>
      <c r="M11" s="0" t="n">
        <v>0</v>
      </c>
      <c r="N11" s="0" t="n">
        <v>0</v>
      </c>
      <c r="O11" s="0" t="n">
        <v>50</v>
      </c>
      <c r="P11" s="0" t="n">
        <v>13</v>
      </c>
      <c r="Q11" s="0" t="n">
        <v>45000</v>
      </c>
      <c r="R11" s="11" t="n">
        <v>40831</v>
      </c>
      <c r="S11" s="42" t="n">
        <f aca="false">B11-R11</f>
        <v>59</v>
      </c>
      <c r="T11" s="0" t="n">
        <v>900</v>
      </c>
      <c r="U11" s="0" t="n">
        <v>1000</v>
      </c>
      <c r="V11" s="0" t="n">
        <v>2</v>
      </c>
      <c r="W11" s="0" t="n">
        <v>2</v>
      </c>
      <c r="X11" s="0" t="n">
        <v>0</v>
      </c>
      <c r="Y11" s="0" t="n">
        <v>50</v>
      </c>
      <c r="Z11" s="0" t="n">
        <v>0</v>
      </c>
      <c r="AB11" s="0" t="n">
        <v>0</v>
      </c>
      <c r="AC11" s="0" t="n">
        <v>1</v>
      </c>
      <c r="AD11" s="0" t="n">
        <v>999</v>
      </c>
      <c r="AE11" s="0" t="n">
        <v>999</v>
      </c>
      <c r="AF11" s="0" t="n">
        <v>0</v>
      </c>
      <c r="AG11" s="0" t="n">
        <v>15</v>
      </c>
      <c r="AH11" s="0" t="n">
        <v>3</v>
      </c>
      <c r="AI11" s="0" t="n">
        <v>0</v>
      </c>
      <c r="AJ11" s="0" t="n">
        <v>30</v>
      </c>
      <c r="AK11" s="0" t="n">
        <v>30</v>
      </c>
      <c r="AL11" s="0" t="n">
        <v>5</v>
      </c>
      <c r="AN11" s="0" t="n">
        <v>4</v>
      </c>
      <c r="AO11" s="0" t="n">
        <v>1</v>
      </c>
      <c r="AP11" s="0" t="n">
        <v>1</v>
      </c>
      <c r="AQ11" s="0" t="n">
        <v>0</v>
      </c>
      <c r="AR11" s="0" t="n">
        <v>0</v>
      </c>
      <c r="AS11" s="0" t="n">
        <v>0</v>
      </c>
      <c r="AT11" s="0" t="n">
        <v>0</v>
      </c>
      <c r="AU11" s="0" t="n">
        <v>0</v>
      </c>
    </row>
    <row r="12" customFormat="false" ht="12.75" hidden="false" customHeight="false" outlineLevel="0" collapsed="false">
      <c r="A12" s="0" t="s">
        <v>498</v>
      </c>
      <c r="B12" s="11" t="n">
        <v>40926</v>
      </c>
      <c r="C12" s="0" t="s">
        <v>502</v>
      </c>
      <c r="D12" s="0" t="n">
        <v>20</v>
      </c>
      <c r="E12" s="0" t="n">
        <v>6</v>
      </c>
      <c r="F12" s="0" t="n">
        <v>0.3</v>
      </c>
      <c r="G12" s="0" t="n">
        <v>3500.228</v>
      </c>
      <c r="H12" s="0" t="n">
        <v>0.15</v>
      </c>
      <c r="I12" s="0" t="n">
        <v>1</v>
      </c>
      <c r="J12" s="0" t="n">
        <v>160</v>
      </c>
      <c r="K12" s="0" t="n">
        <v>0</v>
      </c>
      <c r="L12" s="0" t="n">
        <v>0</v>
      </c>
      <c r="M12" s="0" t="n">
        <v>0</v>
      </c>
      <c r="N12" s="0" t="n">
        <v>0</v>
      </c>
      <c r="O12" s="0" t="n">
        <v>160</v>
      </c>
      <c r="P12" s="0" t="n">
        <v>4</v>
      </c>
      <c r="Q12" s="0" t="n">
        <v>10000</v>
      </c>
      <c r="R12" s="11" t="n">
        <v>40911</v>
      </c>
      <c r="S12" s="42" t="n">
        <f aca="false">B12-R12</f>
        <v>15</v>
      </c>
      <c r="T12" s="0" t="n">
        <v>284</v>
      </c>
      <c r="U12" s="0" t="n">
        <v>295</v>
      </c>
      <c r="V12" s="0" t="n">
        <v>0</v>
      </c>
      <c r="W12" s="0" t="n">
        <v>2</v>
      </c>
      <c r="X12" s="0" t="n">
        <v>0</v>
      </c>
      <c r="Z12" s="0" t="n">
        <v>0</v>
      </c>
      <c r="AB12" s="0" t="n">
        <v>1</v>
      </c>
      <c r="AC12" s="0" t="n">
        <v>1</v>
      </c>
      <c r="AD12" s="0" t="n">
        <v>30</v>
      </c>
      <c r="AE12" s="0" t="n">
        <v>2</v>
      </c>
      <c r="AF12" s="0" t="n">
        <v>0</v>
      </c>
      <c r="AH12" s="0" t="n">
        <v>3</v>
      </c>
      <c r="AI12" s="0" t="n">
        <v>1</v>
      </c>
      <c r="AJ12" s="0" t="n">
        <v>88</v>
      </c>
      <c r="AK12" s="0" t="n">
        <v>14</v>
      </c>
      <c r="AL12" s="0" t="n">
        <v>1</v>
      </c>
      <c r="AN12" s="0" t="n">
        <v>2</v>
      </c>
      <c r="AO12" s="0" t="n">
        <v>0</v>
      </c>
      <c r="AP12" s="0" t="n">
        <v>0</v>
      </c>
      <c r="AQ12" s="0" t="n">
        <v>0</v>
      </c>
      <c r="AR12" s="0" t="n">
        <v>6</v>
      </c>
      <c r="AS12" s="0" t="n">
        <v>5</v>
      </c>
      <c r="AT12" s="0" t="n">
        <v>1</v>
      </c>
      <c r="AU12" s="0" t="n">
        <v>0</v>
      </c>
    </row>
    <row r="13" customFormat="false" ht="12.75" hidden="false" customHeight="false" outlineLevel="0" collapsed="false">
      <c r="B13" s="11" t="n">
        <v>40926</v>
      </c>
      <c r="C13" s="0" t="s">
        <v>504</v>
      </c>
      <c r="D13" s="0" t="n">
        <v>20</v>
      </c>
      <c r="E13" s="0" t="n">
        <v>0</v>
      </c>
      <c r="F13" s="0" t="n">
        <v>0</v>
      </c>
      <c r="H13" s="0" t="n">
        <v>0</v>
      </c>
      <c r="I13" s="0" t="n">
        <v>1</v>
      </c>
      <c r="J13" s="0" t="n">
        <v>155</v>
      </c>
      <c r="K13" s="0" t="n">
        <v>0</v>
      </c>
      <c r="L13" s="0" t="n">
        <v>0</v>
      </c>
      <c r="M13" s="0" t="n">
        <v>0</v>
      </c>
      <c r="N13" s="0" t="n">
        <v>0</v>
      </c>
      <c r="O13" s="0" t="n">
        <v>155</v>
      </c>
      <c r="Q13" s="0" t="n">
        <v>15000</v>
      </c>
      <c r="S13" s="42"/>
      <c r="T13" s="0" t="n">
        <v>640</v>
      </c>
      <c r="V13" s="0" t="n">
        <v>0</v>
      </c>
      <c r="W13" s="0" t="n">
        <v>2</v>
      </c>
      <c r="X13" s="0" t="n">
        <v>0</v>
      </c>
      <c r="Z13" s="0" t="n">
        <v>0</v>
      </c>
      <c r="AB13" s="0" t="n">
        <v>1</v>
      </c>
      <c r="AC13" s="0" t="n">
        <v>1</v>
      </c>
      <c r="AD13" s="0" t="n">
        <v>30</v>
      </c>
      <c r="AE13" s="0" t="n">
        <v>2</v>
      </c>
      <c r="AF13" s="0" t="n">
        <v>0</v>
      </c>
      <c r="AH13" s="0" t="n">
        <v>3</v>
      </c>
      <c r="AI13" s="0" t="n">
        <v>1</v>
      </c>
      <c r="AJ13" s="0" t="n">
        <v>88</v>
      </c>
      <c r="AK13" s="0" t="n">
        <v>150</v>
      </c>
      <c r="AL13" s="0" t="n">
        <v>1</v>
      </c>
      <c r="AN13" s="0" t="n">
        <v>2</v>
      </c>
      <c r="AO13" s="0" t="n">
        <v>0</v>
      </c>
      <c r="AP13" s="0" t="n">
        <v>0</v>
      </c>
      <c r="AQ13" s="0" t="n">
        <v>0</v>
      </c>
      <c r="AR13" s="0" t="n">
        <v>6</v>
      </c>
      <c r="AS13" s="0" t="n">
        <v>5</v>
      </c>
      <c r="AT13" s="0" t="n">
        <v>6</v>
      </c>
      <c r="AU13" s="0" t="n">
        <v>3</v>
      </c>
    </row>
    <row r="14" customFormat="false" ht="12.75" hidden="false" customHeight="false" outlineLevel="0" collapsed="false">
      <c r="A14" s="0" t="s">
        <v>7</v>
      </c>
      <c r="B14" s="11" t="n">
        <v>40926</v>
      </c>
      <c r="C14" s="0" t="s">
        <v>31</v>
      </c>
      <c r="D14" s="0" t="n">
        <v>20</v>
      </c>
      <c r="E14" s="0" t="n">
        <v>0</v>
      </c>
      <c r="F14" s="0" t="n">
        <v>0</v>
      </c>
      <c r="H14" s="0" t="n">
        <v>0</v>
      </c>
      <c r="I14" s="0" t="n">
        <v>4</v>
      </c>
      <c r="J14" s="0" t="n">
        <v>0</v>
      </c>
      <c r="K14" s="0" t="n">
        <v>50</v>
      </c>
      <c r="L14" s="0" t="n">
        <v>0</v>
      </c>
      <c r="M14" s="0" t="n">
        <v>0</v>
      </c>
      <c r="N14" s="0" t="n">
        <v>0</v>
      </c>
      <c r="O14" s="0" t="n">
        <v>50</v>
      </c>
      <c r="P14" s="0" t="n">
        <v>7</v>
      </c>
      <c r="Q14" s="0" t="n">
        <v>47250</v>
      </c>
      <c r="R14" s="11" t="n">
        <v>40879</v>
      </c>
      <c r="S14" s="42" t="n">
        <f aca="false">B14-R14</f>
        <v>47</v>
      </c>
      <c r="T14" s="0" t="n">
        <v>425</v>
      </c>
      <c r="U14" s="0" t="n">
        <v>525</v>
      </c>
      <c r="V14" s="0" t="n">
        <v>2</v>
      </c>
      <c r="W14" s="0" t="n">
        <v>2</v>
      </c>
      <c r="X14" s="0" t="n">
        <v>0</v>
      </c>
      <c r="Y14" s="0" t="n">
        <v>180</v>
      </c>
      <c r="Z14" s="0" t="n">
        <v>0</v>
      </c>
      <c r="AB14" s="0" t="n">
        <v>0</v>
      </c>
      <c r="AC14" s="0" t="n">
        <v>1</v>
      </c>
      <c r="AD14" s="0" t="n">
        <v>180</v>
      </c>
      <c r="AE14" s="0" t="n">
        <v>1</v>
      </c>
      <c r="AF14" s="0" t="n">
        <v>0</v>
      </c>
      <c r="AH14" s="0" t="n">
        <v>3</v>
      </c>
      <c r="AI14" s="0" t="n">
        <v>1</v>
      </c>
      <c r="AJ14" s="0" t="n">
        <v>20</v>
      </c>
      <c r="AK14" s="0" t="n">
        <v>14</v>
      </c>
      <c r="AL14" s="0" t="n">
        <v>5</v>
      </c>
      <c r="AN14" s="0" t="n">
        <v>2</v>
      </c>
      <c r="AO14" s="0" t="n">
        <v>1</v>
      </c>
      <c r="AP14" s="0" t="n">
        <v>1</v>
      </c>
      <c r="AQ14" s="0" t="n">
        <v>1</v>
      </c>
      <c r="AR14" s="0" t="n">
        <v>1</v>
      </c>
      <c r="AS14" s="0" t="n">
        <v>0</v>
      </c>
      <c r="AT14" s="0" t="n">
        <v>20</v>
      </c>
      <c r="AU14" s="0" t="n">
        <v>3</v>
      </c>
    </row>
    <row r="15" customFormat="false" ht="12.75" hidden="false" customHeight="false" outlineLevel="0" collapsed="false">
      <c r="B15" s="11" t="n">
        <v>40926</v>
      </c>
      <c r="C15" s="0" t="s">
        <v>72</v>
      </c>
      <c r="D15" s="0" t="n">
        <v>20</v>
      </c>
      <c r="E15" s="0" t="n">
        <v>0</v>
      </c>
      <c r="F15" s="0" t="n">
        <v>0</v>
      </c>
      <c r="H15" s="0" t="n">
        <v>0</v>
      </c>
      <c r="I15" s="0" t="n">
        <v>4</v>
      </c>
      <c r="J15" s="0" t="n">
        <v>0</v>
      </c>
      <c r="K15" s="0" t="n">
        <v>30</v>
      </c>
      <c r="L15" s="0" t="n">
        <v>0</v>
      </c>
      <c r="M15" s="0" t="n">
        <v>0</v>
      </c>
      <c r="N15" s="0" t="n">
        <v>0</v>
      </c>
      <c r="O15" s="0" t="n">
        <v>30</v>
      </c>
      <c r="P15" s="0" t="n">
        <v>13</v>
      </c>
      <c r="Q15" s="0" t="n">
        <v>23625</v>
      </c>
      <c r="R15" s="11" t="n">
        <v>40862</v>
      </c>
      <c r="S15" s="42" t="n">
        <f aca="false">B15-R15</f>
        <v>64</v>
      </c>
      <c r="T15" s="0" t="n">
        <v>900</v>
      </c>
      <c r="U15" s="0" t="n">
        <v>1300</v>
      </c>
      <c r="V15" s="0" t="n">
        <v>2</v>
      </c>
      <c r="W15" s="0" t="n">
        <v>2</v>
      </c>
      <c r="X15" s="0" t="n">
        <v>0</v>
      </c>
      <c r="Y15" s="0" t="n">
        <v>90</v>
      </c>
      <c r="Z15" s="0" t="n">
        <v>1</v>
      </c>
      <c r="AA15" s="0" t="n">
        <v>1</v>
      </c>
      <c r="AB15" s="0" t="n">
        <v>0</v>
      </c>
      <c r="AC15" s="0" t="n">
        <v>1</v>
      </c>
      <c r="AD15" s="0" t="n">
        <v>999</v>
      </c>
      <c r="AE15" s="0" t="n">
        <v>0</v>
      </c>
      <c r="AF15" s="0" t="n">
        <v>0</v>
      </c>
      <c r="AH15" s="0" t="n">
        <v>3</v>
      </c>
      <c r="AI15" s="0" t="n">
        <v>0</v>
      </c>
      <c r="AJ15" s="0" t="n">
        <v>40</v>
      </c>
      <c r="AK15" s="0" t="n">
        <v>30</v>
      </c>
      <c r="AL15" s="0" t="n">
        <v>5</v>
      </c>
      <c r="AN15" s="0" t="n">
        <v>2</v>
      </c>
      <c r="AO15" s="0" t="n">
        <v>1</v>
      </c>
      <c r="AP15" s="0" t="n">
        <v>1</v>
      </c>
      <c r="AQ15" s="0" t="n">
        <v>0</v>
      </c>
      <c r="AR15" s="0" t="n">
        <v>0</v>
      </c>
      <c r="AS15" s="0" t="n">
        <v>0</v>
      </c>
      <c r="AT15" s="0" t="n">
        <v>0</v>
      </c>
      <c r="AU15" s="0" t="n">
        <v>0</v>
      </c>
    </row>
    <row r="16" customFormat="false" ht="12.75" hidden="false" customHeight="false" outlineLevel="0" collapsed="false">
      <c r="A16" s="0" t="s">
        <v>7</v>
      </c>
      <c r="B16" s="11" t="n">
        <v>40953</v>
      </c>
      <c r="C16" s="0" t="s">
        <v>32</v>
      </c>
      <c r="D16" s="0" t="n">
        <v>20</v>
      </c>
      <c r="E16" s="0" t="n">
        <v>1</v>
      </c>
      <c r="F16" s="0" t="n">
        <v>0.05</v>
      </c>
      <c r="G16" s="0" t="n">
        <v>9.2</v>
      </c>
      <c r="H16" s="0" t="n">
        <v>9.2</v>
      </c>
      <c r="I16" s="0" t="n">
        <v>4</v>
      </c>
      <c r="J16" s="0" t="n">
        <v>10</v>
      </c>
      <c r="K16" s="0" t="n">
        <v>15</v>
      </c>
      <c r="L16" s="0" t="n">
        <v>0</v>
      </c>
      <c r="M16" s="0" t="n">
        <v>0</v>
      </c>
      <c r="N16" s="0" t="n">
        <v>0</v>
      </c>
      <c r="O16" s="0" t="n">
        <v>25</v>
      </c>
      <c r="P16" s="0" t="n">
        <v>7</v>
      </c>
      <c r="Q16" s="0" t="n">
        <v>20000</v>
      </c>
      <c r="R16" s="11" t="n">
        <v>40946</v>
      </c>
      <c r="S16" s="42" t="n">
        <f aca="false">B16-R16</f>
        <v>7</v>
      </c>
      <c r="T16" s="0" t="n">
        <v>700</v>
      </c>
      <c r="U16" s="0" t="n">
        <v>725</v>
      </c>
      <c r="V16" s="0" t="n">
        <v>2</v>
      </c>
      <c r="W16" s="0" t="n">
        <v>2</v>
      </c>
      <c r="X16" s="0" t="n">
        <v>0</v>
      </c>
      <c r="Y16" s="0" t="n">
        <v>120</v>
      </c>
      <c r="Z16" s="0" t="n">
        <v>1</v>
      </c>
      <c r="AA16" s="0" t="n">
        <v>1</v>
      </c>
      <c r="AB16" s="0" t="n">
        <v>0</v>
      </c>
      <c r="AC16" s="0" t="n">
        <v>1</v>
      </c>
      <c r="AD16" s="0" t="n">
        <v>999</v>
      </c>
      <c r="AE16" s="0" t="n">
        <v>0</v>
      </c>
      <c r="AF16" s="0" t="n">
        <v>0</v>
      </c>
      <c r="AG16" s="0" t="n">
        <v>7</v>
      </c>
      <c r="AH16" s="0" t="n">
        <v>3</v>
      </c>
      <c r="AI16" s="0" t="n">
        <v>1</v>
      </c>
      <c r="AJ16" s="0" t="n">
        <v>10</v>
      </c>
      <c r="AK16" s="0" t="n">
        <v>7</v>
      </c>
      <c r="AL16" s="0" t="n">
        <v>5</v>
      </c>
      <c r="AN16" s="0" t="n">
        <v>2</v>
      </c>
      <c r="AO16" s="0" t="n">
        <v>1</v>
      </c>
      <c r="AP16" s="0" t="n">
        <v>1</v>
      </c>
      <c r="AQ16" s="0" t="n">
        <v>0</v>
      </c>
      <c r="AR16" s="0" t="n">
        <v>0</v>
      </c>
      <c r="AS16" s="0" t="n">
        <v>0</v>
      </c>
      <c r="AT16" s="0" t="n">
        <v>0</v>
      </c>
      <c r="AU16" s="0" t="n">
        <v>0</v>
      </c>
    </row>
    <row r="17" customFormat="false" ht="12.75" hidden="false" customHeight="false" outlineLevel="0" collapsed="false">
      <c r="B17" s="11" t="n">
        <v>40953</v>
      </c>
      <c r="C17" s="0" t="s">
        <v>73</v>
      </c>
      <c r="D17" s="0" t="n">
        <v>21</v>
      </c>
      <c r="E17" s="0" t="n">
        <v>1</v>
      </c>
      <c r="F17" s="0" t="n">
        <v>0.0476190476190476</v>
      </c>
      <c r="G17" s="0" t="n">
        <v>0.73</v>
      </c>
      <c r="H17" s="0" t="n">
        <v>0.73</v>
      </c>
      <c r="I17" s="0" t="n">
        <v>4</v>
      </c>
      <c r="J17" s="0" t="n">
        <v>35</v>
      </c>
      <c r="K17" s="0" t="n">
        <v>0</v>
      </c>
      <c r="L17" s="0" t="n">
        <v>0</v>
      </c>
      <c r="M17" s="0" t="n">
        <v>0</v>
      </c>
      <c r="N17" s="0" t="n">
        <v>0</v>
      </c>
      <c r="O17" s="0" t="n">
        <v>35</v>
      </c>
      <c r="P17" s="0" t="n">
        <v>8</v>
      </c>
      <c r="Q17" s="0" t="n">
        <v>12000</v>
      </c>
      <c r="R17" s="11" t="n">
        <v>40887</v>
      </c>
      <c r="S17" s="42" t="n">
        <f aca="false">B17-R17</f>
        <v>66</v>
      </c>
      <c r="T17" s="0" t="n">
        <v>550</v>
      </c>
      <c r="U17" s="0" t="n">
        <v>750</v>
      </c>
      <c r="V17" s="0" t="n">
        <v>2</v>
      </c>
      <c r="W17" s="0" t="n">
        <v>2</v>
      </c>
      <c r="X17" s="0" t="n">
        <v>0</v>
      </c>
      <c r="Y17" s="0" t="n">
        <v>120</v>
      </c>
      <c r="Z17" s="0" t="n">
        <v>0</v>
      </c>
      <c r="AB17" s="0" t="n">
        <v>0</v>
      </c>
      <c r="AC17" s="0" t="n">
        <v>1</v>
      </c>
      <c r="AD17" s="0" t="n">
        <v>14</v>
      </c>
      <c r="AE17" s="0" t="n">
        <v>2</v>
      </c>
      <c r="AF17" s="0" t="n">
        <v>0</v>
      </c>
      <c r="AG17" s="0" t="n">
        <v>15</v>
      </c>
      <c r="AH17" s="0" t="n">
        <v>3</v>
      </c>
      <c r="AI17" s="0" t="n">
        <v>1</v>
      </c>
      <c r="AJ17" s="0" t="n">
        <v>40</v>
      </c>
      <c r="AK17" s="0" t="n">
        <v>10</v>
      </c>
      <c r="AL17" s="0" t="n">
        <v>1</v>
      </c>
      <c r="AN17" s="0" t="n">
        <v>2</v>
      </c>
      <c r="AO17" s="0" t="n">
        <v>1</v>
      </c>
      <c r="AP17" s="0" t="n">
        <v>1</v>
      </c>
      <c r="AQ17" s="0" t="n">
        <v>1</v>
      </c>
      <c r="AR17" s="0" t="n">
        <v>5</v>
      </c>
      <c r="AS17" s="0" t="n">
        <v>0</v>
      </c>
      <c r="AT17" s="0" t="n">
        <v>0</v>
      </c>
      <c r="AU17" s="0" t="n">
        <v>0</v>
      </c>
    </row>
    <row r="18" customFormat="false" ht="12.75" hidden="false" customHeight="false" outlineLevel="0" collapsed="false">
      <c r="A18" s="0" t="s">
        <v>498</v>
      </c>
      <c r="B18" s="11" t="n">
        <v>40953</v>
      </c>
      <c r="C18" s="0" t="n">
        <v>11</v>
      </c>
      <c r="D18" s="0" t="n">
        <v>20</v>
      </c>
      <c r="E18" s="0" t="n">
        <v>4</v>
      </c>
      <c r="F18" s="0" t="n">
        <v>0.2</v>
      </c>
      <c r="G18" s="0" t="n">
        <v>25.789</v>
      </c>
      <c r="H18" s="0" t="n">
        <v>5.06</v>
      </c>
      <c r="I18" s="0" t="n">
        <v>1</v>
      </c>
      <c r="J18" s="0" t="n">
        <v>160</v>
      </c>
      <c r="K18" s="0" t="n">
        <v>0</v>
      </c>
      <c r="L18" s="0" t="n">
        <v>0</v>
      </c>
      <c r="M18" s="0" t="n">
        <v>0</v>
      </c>
      <c r="N18" s="0" t="n">
        <v>0</v>
      </c>
      <c r="O18" s="0" t="n">
        <v>160</v>
      </c>
      <c r="P18" s="0" t="n">
        <v>4</v>
      </c>
      <c r="Q18" s="0" t="n">
        <v>7500</v>
      </c>
      <c r="R18" s="11" t="n">
        <v>40946</v>
      </c>
      <c r="S18" s="42" t="n">
        <f aca="false">B18-R18</f>
        <v>7</v>
      </c>
      <c r="T18" s="0" t="n">
        <v>400</v>
      </c>
      <c r="U18" s="0" t="n">
        <v>400</v>
      </c>
      <c r="V18" s="0" t="n">
        <v>0</v>
      </c>
      <c r="W18" s="0" t="n">
        <v>2</v>
      </c>
      <c r="X18" s="0" t="n">
        <v>0</v>
      </c>
      <c r="Y18" s="0" t="n">
        <v>0</v>
      </c>
      <c r="Z18" s="0" t="n">
        <v>0</v>
      </c>
      <c r="AC18" s="0" t="n">
        <v>1</v>
      </c>
      <c r="AD18" s="0" t="n">
        <v>999</v>
      </c>
      <c r="AE18" s="0" t="n">
        <v>2</v>
      </c>
      <c r="AF18" s="0" t="n">
        <v>0</v>
      </c>
      <c r="AH18" s="0" t="n">
        <v>3</v>
      </c>
      <c r="AI18" s="0" t="n">
        <v>1</v>
      </c>
      <c r="AJ18" s="0" t="n">
        <v>88</v>
      </c>
      <c r="AK18" s="0" t="n">
        <v>7</v>
      </c>
      <c r="AL18" s="0" t="n">
        <v>1</v>
      </c>
      <c r="AN18" s="0" t="n">
        <v>2</v>
      </c>
      <c r="AO18" s="0" t="n">
        <v>0</v>
      </c>
      <c r="AP18" s="0" t="n">
        <v>0</v>
      </c>
      <c r="AQ18" s="0" t="n">
        <v>0</v>
      </c>
      <c r="AR18" s="0" t="n">
        <v>6</v>
      </c>
      <c r="AS18" s="0" t="n">
        <v>2</v>
      </c>
      <c r="AT18" s="0" t="n">
        <v>1</v>
      </c>
      <c r="AU18" s="0" t="n">
        <v>0</v>
      </c>
    </row>
    <row r="19" customFormat="false" ht="12.75" hidden="false" customHeight="false" outlineLevel="0" collapsed="false">
      <c r="B19" s="11" t="n">
        <v>40953</v>
      </c>
      <c r="C19" s="0" t="n">
        <v>45</v>
      </c>
      <c r="D19" s="0" t="n">
        <v>20</v>
      </c>
      <c r="E19" s="0" t="n">
        <v>0</v>
      </c>
      <c r="F19" s="0" t="n">
        <v>0</v>
      </c>
      <c r="H19" s="0" t="n">
        <v>0</v>
      </c>
      <c r="I19" s="0" t="n">
        <v>1</v>
      </c>
      <c r="J19" s="0" t="n">
        <v>155</v>
      </c>
      <c r="K19" s="0" t="n">
        <v>0</v>
      </c>
      <c r="L19" s="0" t="n">
        <v>0</v>
      </c>
      <c r="M19" s="0" t="n">
        <v>0</v>
      </c>
      <c r="N19" s="0" t="n">
        <v>0</v>
      </c>
      <c r="O19" s="0" t="n">
        <v>155</v>
      </c>
      <c r="P19" s="0" t="n">
        <v>5</v>
      </c>
      <c r="Q19" s="0" t="n">
        <v>15000</v>
      </c>
      <c r="R19" s="11" t="n">
        <v>40824</v>
      </c>
      <c r="S19" s="42" t="n">
        <f aca="false">B19-R19</f>
        <v>129</v>
      </c>
      <c r="U19" s="0" t="n">
        <v>650</v>
      </c>
      <c r="V19" s="0" t="n">
        <v>0</v>
      </c>
      <c r="W19" s="0" t="n">
        <v>2</v>
      </c>
      <c r="X19" s="0" t="n">
        <v>0</v>
      </c>
      <c r="Y19" s="0" t="n">
        <v>0</v>
      </c>
      <c r="Z19" s="0" t="n">
        <v>0</v>
      </c>
      <c r="AC19" s="0" t="n">
        <v>1</v>
      </c>
      <c r="AD19" s="0" t="n">
        <v>999</v>
      </c>
      <c r="AE19" s="0" t="n">
        <v>2</v>
      </c>
      <c r="AF19" s="0" t="n">
        <v>0</v>
      </c>
      <c r="AH19" s="0" t="n">
        <v>3</v>
      </c>
      <c r="AI19" s="0" t="n">
        <v>1</v>
      </c>
      <c r="AJ19" s="0" t="n">
        <v>88</v>
      </c>
      <c r="AK19" s="0" t="n">
        <v>120</v>
      </c>
      <c r="AL19" s="0" t="n">
        <v>1</v>
      </c>
      <c r="AN19" s="0" t="n">
        <v>2</v>
      </c>
      <c r="AO19" s="0" t="n">
        <v>0</v>
      </c>
      <c r="AP19" s="0" t="n">
        <v>0</v>
      </c>
      <c r="AQ19" s="0" t="n">
        <v>0</v>
      </c>
      <c r="AR19" s="0" t="n">
        <v>6</v>
      </c>
      <c r="AS19" s="0" t="n">
        <v>1</v>
      </c>
      <c r="AT19" s="0" t="n">
        <v>3</v>
      </c>
      <c r="AU19" s="0" t="n">
        <v>2</v>
      </c>
    </row>
    <row r="20" customFormat="false" ht="12.75" hidden="false" customHeight="false" outlineLevel="0" collapsed="false">
      <c r="A20" s="0" t="s">
        <v>7</v>
      </c>
      <c r="B20" s="11" t="n">
        <v>40975</v>
      </c>
      <c r="C20" s="0" t="n">
        <v>789</v>
      </c>
      <c r="D20" s="0" t="n">
        <v>20</v>
      </c>
      <c r="E20" s="0" t="n">
        <v>1</v>
      </c>
      <c r="F20" s="0" t="n">
        <v>0.05</v>
      </c>
      <c r="G20" s="0" t="n">
        <v>0.036</v>
      </c>
      <c r="H20" s="0" t="n">
        <v>0.036</v>
      </c>
      <c r="I20" s="0" t="n">
        <v>4</v>
      </c>
      <c r="J20" s="0" t="n">
        <v>0</v>
      </c>
      <c r="K20" s="0" t="n">
        <v>65</v>
      </c>
      <c r="L20" s="0" t="n">
        <v>0</v>
      </c>
      <c r="M20" s="0" t="n">
        <v>0</v>
      </c>
      <c r="N20" s="0" t="n">
        <v>0</v>
      </c>
      <c r="O20" s="0" t="n">
        <v>65</v>
      </c>
      <c r="P20" s="0" t="n">
        <v>12</v>
      </c>
      <c r="Q20" s="0" t="n">
        <v>67500</v>
      </c>
      <c r="R20" s="11" t="n">
        <v>40959</v>
      </c>
      <c r="S20" s="42" t="n">
        <f aca="false">B20-R20</f>
        <v>16</v>
      </c>
      <c r="T20" s="0" t="n">
        <v>750</v>
      </c>
      <c r="U20" s="0" t="n">
        <v>800</v>
      </c>
      <c r="V20" s="0" t="n">
        <v>2</v>
      </c>
      <c r="W20" s="0" t="n">
        <v>2</v>
      </c>
      <c r="X20" s="0" t="n">
        <v>0</v>
      </c>
      <c r="Y20" s="0" t="n">
        <v>60</v>
      </c>
      <c r="Z20" s="0" t="n">
        <v>1</v>
      </c>
      <c r="AA20" s="0" t="n">
        <v>1</v>
      </c>
      <c r="AB20" s="0" t="n">
        <v>0</v>
      </c>
      <c r="AC20" s="0" t="n">
        <v>1</v>
      </c>
      <c r="AD20" s="0" t="n">
        <v>30</v>
      </c>
      <c r="AE20" s="0" t="n">
        <v>1</v>
      </c>
      <c r="AF20" s="0" t="n">
        <v>0</v>
      </c>
      <c r="AG20" s="0" t="n">
        <v>15</v>
      </c>
      <c r="AH20" s="0" t="n">
        <v>3</v>
      </c>
      <c r="AI20" s="0" t="n">
        <v>0</v>
      </c>
      <c r="AJ20" s="0" t="n">
        <v>25</v>
      </c>
      <c r="AK20" s="0" t="n">
        <v>15</v>
      </c>
      <c r="AL20" s="0" t="n">
        <v>5</v>
      </c>
      <c r="AN20" s="0" t="n">
        <v>2</v>
      </c>
      <c r="AO20" s="0" t="n">
        <v>1</v>
      </c>
      <c r="AP20" s="0" t="n">
        <v>1</v>
      </c>
      <c r="AQ20" s="0" t="n">
        <v>0</v>
      </c>
      <c r="AR20" s="0" t="n">
        <v>0</v>
      </c>
      <c r="AS20" s="0" t="n">
        <v>0</v>
      </c>
      <c r="AT20" s="0" t="n">
        <v>0</v>
      </c>
      <c r="AU20" s="0" t="n">
        <v>0</v>
      </c>
    </row>
    <row r="21" customFormat="false" ht="12.75" hidden="false" customHeight="false" outlineLevel="0" collapsed="false">
      <c r="B21" s="11" t="n">
        <v>40975</v>
      </c>
      <c r="C21" s="0" t="n">
        <v>3</v>
      </c>
      <c r="D21" s="0" t="n">
        <v>20</v>
      </c>
      <c r="E21" s="0" t="n">
        <v>1</v>
      </c>
      <c r="F21" s="0" t="n">
        <v>0.05</v>
      </c>
      <c r="G21" s="0" t="n">
        <v>0.036</v>
      </c>
      <c r="H21" s="0" t="n">
        <v>0.036</v>
      </c>
      <c r="I21" s="0" t="n">
        <v>4</v>
      </c>
      <c r="J21" s="0" t="n">
        <v>0</v>
      </c>
      <c r="K21" s="0" t="n">
        <v>35</v>
      </c>
      <c r="L21" s="0" t="n">
        <v>0</v>
      </c>
      <c r="M21" s="0" t="n">
        <v>0</v>
      </c>
      <c r="N21" s="0" t="n">
        <v>0</v>
      </c>
      <c r="O21" s="0" t="n">
        <v>35</v>
      </c>
      <c r="P21" s="0" t="n">
        <v>14</v>
      </c>
      <c r="Q21" s="0" t="n">
        <v>22500</v>
      </c>
      <c r="R21" s="11" t="n">
        <v>40933</v>
      </c>
      <c r="S21" s="42" t="n">
        <f aca="false">B21-R21</f>
        <v>42</v>
      </c>
      <c r="T21" s="0" t="n">
        <v>650</v>
      </c>
      <c r="U21" s="0" t="n">
        <v>800</v>
      </c>
      <c r="V21" s="0" t="n">
        <v>2</v>
      </c>
      <c r="W21" s="0" t="n">
        <v>2</v>
      </c>
      <c r="X21" s="0" t="n">
        <v>0</v>
      </c>
      <c r="Y21" s="0" t="n">
        <v>14</v>
      </c>
      <c r="Z21" s="0" t="n">
        <v>1</v>
      </c>
      <c r="AA21" s="0" t="n">
        <v>1</v>
      </c>
      <c r="AB21" s="0" t="n">
        <v>0</v>
      </c>
      <c r="AC21" s="0" t="n">
        <v>1</v>
      </c>
      <c r="AD21" s="0" t="n">
        <v>60</v>
      </c>
      <c r="AE21" s="0" t="n">
        <v>1</v>
      </c>
      <c r="AF21" s="0" t="n">
        <v>0</v>
      </c>
      <c r="AG21" s="0" t="n">
        <v>45</v>
      </c>
      <c r="AH21" s="0" t="n">
        <v>3</v>
      </c>
      <c r="AI21" s="0" t="n">
        <v>0</v>
      </c>
      <c r="AJ21" s="0" t="n">
        <v>25</v>
      </c>
      <c r="AK21" s="0" t="n">
        <v>45</v>
      </c>
      <c r="AL21" s="0" t="n">
        <v>5</v>
      </c>
      <c r="AN21" s="0" t="n">
        <v>2</v>
      </c>
      <c r="AO21" s="0" t="n">
        <v>1</v>
      </c>
      <c r="AP21" s="0" t="n">
        <v>1</v>
      </c>
      <c r="AQ21" s="0" t="n">
        <v>0</v>
      </c>
      <c r="AR21" s="0" t="n">
        <v>0</v>
      </c>
      <c r="AS21" s="0" t="n">
        <v>0</v>
      </c>
      <c r="AT21" s="0" t="n">
        <v>0</v>
      </c>
      <c r="AU21" s="0" t="n">
        <v>0</v>
      </c>
    </row>
    <row r="22" customFormat="false" ht="12.75" hidden="false" customHeight="false" outlineLevel="0" collapsed="false">
      <c r="A22" s="0" t="s">
        <v>498</v>
      </c>
      <c r="B22" s="11" t="n">
        <v>40975</v>
      </c>
      <c r="C22" s="0" t="n">
        <v>30</v>
      </c>
      <c r="D22" s="0" t="n">
        <v>20</v>
      </c>
      <c r="E22" s="0" t="n">
        <v>0</v>
      </c>
      <c r="F22" s="0" t="n">
        <v>0</v>
      </c>
      <c r="H22" s="0" t="n">
        <v>0</v>
      </c>
      <c r="I22" s="0" t="n">
        <v>1</v>
      </c>
      <c r="J22" s="0" t="n">
        <v>160</v>
      </c>
      <c r="K22" s="0" t="n">
        <v>0</v>
      </c>
      <c r="L22" s="0" t="n">
        <v>0</v>
      </c>
      <c r="M22" s="0" t="n">
        <v>0</v>
      </c>
      <c r="N22" s="0" t="n">
        <v>0</v>
      </c>
      <c r="O22" s="0" t="n">
        <v>160</v>
      </c>
      <c r="P22" s="0" t="n">
        <v>4</v>
      </c>
      <c r="Q22" s="0" t="n">
        <v>7500</v>
      </c>
      <c r="R22" s="11" t="n">
        <v>40960</v>
      </c>
      <c r="S22" s="42" t="n">
        <f aca="false">B22-R22</f>
        <v>15</v>
      </c>
      <c r="T22" s="0" t="n">
        <v>400</v>
      </c>
      <c r="U22" s="0" t="n">
        <v>400</v>
      </c>
      <c r="V22" s="0" t="n">
        <v>0</v>
      </c>
      <c r="W22" s="0" t="n">
        <v>2</v>
      </c>
      <c r="X22" s="0" t="n">
        <v>0</v>
      </c>
      <c r="Y22" s="0" t="n">
        <v>0</v>
      </c>
      <c r="Z22" s="0" t="n">
        <v>0</v>
      </c>
      <c r="AC22" s="0" t="n">
        <v>1</v>
      </c>
      <c r="AE22" s="0" t="n">
        <v>2</v>
      </c>
      <c r="AF22" s="0" t="n">
        <v>0</v>
      </c>
      <c r="AH22" s="0" t="n">
        <v>3</v>
      </c>
      <c r="AI22" s="0" t="n">
        <v>1</v>
      </c>
      <c r="AJ22" s="0" t="n">
        <v>88</v>
      </c>
      <c r="AK22" s="0" t="n">
        <v>15</v>
      </c>
      <c r="AL22" s="0" t="n">
        <v>1</v>
      </c>
      <c r="AN22" s="0" t="n">
        <v>2</v>
      </c>
      <c r="AO22" s="0" t="n">
        <v>0</v>
      </c>
      <c r="AP22" s="0" t="n">
        <v>0</v>
      </c>
      <c r="AQ22" s="0" t="n">
        <v>0</v>
      </c>
      <c r="AR22" s="0" t="n">
        <v>6</v>
      </c>
      <c r="AS22" s="0" t="n">
        <v>2</v>
      </c>
      <c r="AT22" s="0" t="n">
        <v>1</v>
      </c>
      <c r="AU22" s="0" t="n">
        <v>0</v>
      </c>
    </row>
    <row r="23" customFormat="false" ht="12.75" hidden="false" customHeight="false" outlineLevel="0" collapsed="false">
      <c r="B23" s="11" t="n">
        <v>40975</v>
      </c>
      <c r="C23" s="0" t="n">
        <v>31</v>
      </c>
      <c r="D23" s="0" t="n">
        <v>19</v>
      </c>
      <c r="E23" s="0" t="n">
        <v>0</v>
      </c>
      <c r="F23" s="0" t="n">
        <v>0</v>
      </c>
      <c r="H23" s="0" t="n">
        <v>0</v>
      </c>
      <c r="I23" s="0" t="n">
        <v>1</v>
      </c>
      <c r="J23" s="0" t="n">
        <v>155</v>
      </c>
      <c r="K23" s="0" t="n">
        <v>0</v>
      </c>
      <c r="L23" s="0" t="n">
        <v>0</v>
      </c>
      <c r="M23" s="0" t="n">
        <v>0</v>
      </c>
      <c r="N23" s="0" t="n">
        <v>0</v>
      </c>
      <c r="O23" s="0" t="n">
        <v>155</v>
      </c>
      <c r="P23" s="0" t="n">
        <v>9</v>
      </c>
      <c r="Q23" s="0" t="n">
        <v>15000</v>
      </c>
      <c r="R23" s="11" t="n">
        <v>40824</v>
      </c>
      <c r="S23" s="42" t="n">
        <f aca="false">B23-R23</f>
        <v>151</v>
      </c>
      <c r="U23" s="0" t="n">
        <v>650</v>
      </c>
      <c r="V23" s="0" t="n">
        <v>0</v>
      </c>
      <c r="W23" s="0" t="n">
        <v>2</v>
      </c>
      <c r="X23" s="0" t="n">
        <v>0</v>
      </c>
      <c r="Y23" s="0" t="n">
        <v>0</v>
      </c>
      <c r="Z23" s="0" t="n">
        <v>0</v>
      </c>
      <c r="AC23" s="0" t="n">
        <v>1</v>
      </c>
      <c r="AE23" s="0" t="n">
        <v>2</v>
      </c>
      <c r="AF23" s="0" t="n">
        <v>0</v>
      </c>
      <c r="AH23" s="0" t="n">
        <v>3</v>
      </c>
      <c r="AI23" s="0" t="n">
        <v>1</v>
      </c>
      <c r="AJ23" s="0" t="n">
        <v>88</v>
      </c>
      <c r="AK23" s="0" t="n">
        <v>150</v>
      </c>
      <c r="AL23" s="0" t="n">
        <v>1</v>
      </c>
      <c r="AN23" s="0" t="n">
        <v>2</v>
      </c>
      <c r="AO23" s="0" t="n">
        <v>0</v>
      </c>
      <c r="AP23" s="0" t="n">
        <v>0</v>
      </c>
      <c r="AQ23" s="0" t="n">
        <v>0</v>
      </c>
      <c r="AR23" s="0" t="n">
        <v>6</v>
      </c>
      <c r="AS23" s="0" t="n">
        <v>2</v>
      </c>
      <c r="AT23" s="0" t="n">
        <v>4</v>
      </c>
      <c r="AU23" s="0" t="n">
        <v>0</v>
      </c>
    </row>
    <row r="24" customFormat="false" ht="12.75" hidden="false" customHeight="false" outlineLevel="0" collapsed="false">
      <c r="A24" s="0" t="s">
        <v>7</v>
      </c>
      <c r="B24" s="11" t="n">
        <v>41002</v>
      </c>
      <c r="C24" s="0" t="s">
        <v>436</v>
      </c>
      <c r="D24" s="0" t="n">
        <v>19</v>
      </c>
      <c r="E24" s="0" t="n">
        <v>5</v>
      </c>
      <c r="F24" s="0" t="n">
        <v>0.263157894736842</v>
      </c>
      <c r="G24" s="0" t="n">
        <v>1.1204</v>
      </c>
      <c r="H24" s="0" t="n">
        <v>0.23</v>
      </c>
      <c r="I24" s="0" t="n">
        <v>4</v>
      </c>
      <c r="J24" s="0" t="n">
        <v>90</v>
      </c>
      <c r="K24" s="0" t="n">
        <v>0</v>
      </c>
      <c r="L24" s="0" t="n">
        <v>0</v>
      </c>
      <c r="M24" s="0" t="n">
        <v>0</v>
      </c>
      <c r="N24" s="0" t="n">
        <v>0</v>
      </c>
      <c r="O24" s="0" t="n">
        <v>90</v>
      </c>
      <c r="P24" s="0" t="n">
        <v>6</v>
      </c>
      <c r="Q24" s="0" t="n">
        <v>23265</v>
      </c>
      <c r="R24" s="11" t="n">
        <v>40983</v>
      </c>
      <c r="S24" s="42" t="n">
        <f aca="false">B24-R24</f>
        <v>19</v>
      </c>
      <c r="T24" s="0" t="n">
        <v>425</v>
      </c>
      <c r="U24" s="0" t="n">
        <v>450</v>
      </c>
      <c r="V24" s="0" t="n">
        <v>2</v>
      </c>
      <c r="W24" s="0" t="n">
        <v>2</v>
      </c>
      <c r="X24" s="0" t="n">
        <v>0</v>
      </c>
      <c r="Y24" s="0" t="n">
        <v>60</v>
      </c>
      <c r="Z24" s="0" t="n">
        <v>1</v>
      </c>
      <c r="AA24" s="0" t="n">
        <v>1</v>
      </c>
      <c r="AB24" s="0" t="n">
        <v>0</v>
      </c>
      <c r="AC24" s="0" t="n">
        <v>1</v>
      </c>
      <c r="AD24" s="0" t="n">
        <v>21</v>
      </c>
      <c r="AE24" s="0" t="n">
        <v>1</v>
      </c>
      <c r="AF24" s="0" t="n">
        <v>0</v>
      </c>
      <c r="AG24" s="0" t="n">
        <v>15</v>
      </c>
      <c r="AH24" s="0" t="n">
        <v>3</v>
      </c>
      <c r="AI24" s="0" t="n">
        <v>0</v>
      </c>
      <c r="AJ24" s="0" t="n">
        <v>30</v>
      </c>
      <c r="AK24" s="0" t="n">
        <v>21</v>
      </c>
      <c r="AL24" s="0" t="n">
        <v>5</v>
      </c>
      <c r="AN24" s="0" t="n">
        <v>4</v>
      </c>
      <c r="AO24" s="0" t="n">
        <v>1</v>
      </c>
      <c r="AP24" s="0" t="n">
        <v>0</v>
      </c>
      <c r="AQ24" s="0" t="n">
        <v>1</v>
      </c>
      <c r="AR24" s="0" t="n">
        <v>2</v>
      </c>
      <c r="AS24" s="0" t="n">
        <v>25</v>
      </c>
      <c r="AT24" s="0" t="n">
        <v>12</v>
      </c>
      <c r="AU24" s="0" t="n">
        <v>6</v>
      </c>
    </row>
    <row r="25" customFormat="false" ht="12.75" hidden="false" customHeight="false" outlineLevel="0" collapsed="false">
      <c r="B25" s="11" t="n">
        <v>41002</v>
      </c>
      <c r="C25" s="0" t="s">
        <v>8</v>
      </c>
      <c r="D25" s="0" t="n">
        <v>21</v>
      </c>
      <c r="E25" s="0" t="n">
        <v>1</v>
      </c>
      <c r="F25" s="0" t="n">
        <v>0.0476190476190476</v>
      </c>
      <c r="G25" s="0" t="n">
        <v>21</v>
      </c>
      <c r="H25" s="0" t="n">
        <v>21</v>
      </c>
      <c r="I25" s="0" t="n">
        <v>4</v>
      </c>
      <c r="J25" s="0" t="n">
        <v>0</v>
      </c>
      <c r="K25" s="0" t="n">
        <v>30</v>
      </c>
      <c r="L25" s="0" t="n">
        <v>0</v>
      </c>
      <c r="M25" s="0" t="n">
        <v>0</v>
      </c>
      <c r="N25" s="0" t="n">
        <v>0</v>
      </c>
      <c r="O25" s="0" t="n">
        <v>30</v>
      </c>
      <c r="P25" s="0" t="n">
        <v>11</v>
      </c>
      <c r="Q25" s="0" t="n">
        <v>12000</v>
      </c>
      <c r="R25" s="11" t="n">
        <v>40878</v>
      </c>
      <c r="S25" s="42" t="n">
        <f aca="false">B25-R25</f>
        <v>124</v>
      </c>
      <c r="T25" s="0" t="n">
        <v>950</v>
      </c>
      <c r="U25" s="0" t="n">
        <v>1100</v>
      </c>
      <c r="V25" s="0" t="n">
        <v>2</v>
      </c>
      <c r="W25" s="0" t="n">
        <v>2</v>
      </c>
      <c r="X25" s="0" t="n">
        <v>0</v>
      </c>
      <c r="Y25" s="0" t="n">
        <v>30</v>
      </c>
      <c r="Z25" s="0" t="n">
        <v>1</v>
      </c>
      <c r="AA25" s="0" t="n">
        <v>1</v>
      </c>
      <c r="AB25" s="0" t="n">
        <v>0</v>
      </c>
      <c r="AC25" s="0" t="n">
        <v>1</v>
      </c>
      <c r="AD25" s="0" t="n">
        <v>90</v>
      </c>
      <c r="AE25" s="0" t="n">
        <v>1</v>
      </c>
      <c r="AF25" s="0" t="n">
        <v>0</v>
      </c>
      <c r="AG25" s="0" t="n">
        <v>30</v>
      </c>
      <c r="AH25" s="0" t="n">
        <v>3</v>
      </c>
      <c r="AI25" s="0" t="n">
        <v>0</v>
      </c>
      <c r="AJ25" s="0" t="n">
        <v>20</v>
      </c>
      <c r="AK25" s="0" t="n">
        <v>60</v>
      </c>
      <c r="AL25" s="0" t="n">
        <v>5</v>
      </c>
      <c r="AN25" s="0" t="n">
        <v>4</v>
      </c>
      <c r="AO25" s="0" t="n">
        <v>1</v>
      </c>
      <c r="AP25" s="0" t="n">
        <v>1</v>
      </c>
      <c r="AQ25" s="0" t="n">
        <v>0</v>
      </c>
      <c r="AR25" s="0" t="n">
        <v>0</v>
      </c>
      <c r="AS25" s="0" t="n">
        <v>0</v>
      </c>
      <c r="AT25" s="0" t="n">
        <v>0</v>
      </c>
      <c r="AU25" s="0" t="n">
        <v>0</v>
      </c>
    </row>
    <row r="26" customFormat="false" ht="12.75" hidden="false" customHeight="false" outlineLevel="0" collapsed="false">
      <c r="A26" s="0" t="s">
        <v>498</v>
      </c>
      <c r="B26" s="11" t="n">
        <v>41002</v>
      </c>
      <c r="C26" s="0" t="n">
        <v>8</v>
      </c>
      <c r="D26" s="0" t="n">
        <v>20</v>
      </c>
      <c r="E26" s="0" t="n">
        <v>1</v>
      </c>
      <c r="F26" s="0" t="n">
        <v>0.05</v>
      </c>
      <c r="G26" s="0" t="n">
        <v>0.23</v>
      </c>
      <c r="H26" s="0" t="n">
        <v>0.23</v>
      </c>
      <c r="I26" s="0" t="n">
        <v>1</v>
      </c>
      <c r="J26" s="0" t="n">
        <v>0</v>
      </c>
      <c r="K26" s="0" t="n">
        <v>160</v>
      </c>
      <c r="L26" s="0" t="n">
        <v>0</v>
      </c>
      <c r="M26" s="0" t="n">
        <v>0</v>
      </c>
      <c r="N26" s="0" t="n">
        <v>0</v>
      </c>
      <c r="O26" s="0" t="n">
        <v>160</v>
      </c>
      <c r="P26" s="0" t="n">
        <v>4</v>
      </c>
      <c r="Q26" s="0" t="n">
        <v>7500</v>
      </c>
      <c r="R26" s="11" t="n">
        <v>40996</v>
      </c>
      <c r="S26" s="42" t="n">
        <f aca="false">B26-R26</f>
        <v>6</v>
      </c>
      <c r="T26" s="0" t="n">
        <v>400</v>
      </c>
      <c r="U26" s="0" t="n">
        <v>400</v>
      </c>
      <c r="V26" s="0" t="n">
        <v>0</v>
      </c>
      <c r="W26" s="0" t="n">
        <v>2</v>
      </c>
      <c r="X26" s="0" t="n">
        <v>0</v>
      </c>
      <c r="Z26" s="0" t="n">
        <v>0</v>
      </c>
      <c r="AC26" s="0" t="n">
        <v>1</v>
      </c>
      <c r="AD26" s="0" t="n">
        <v>999</v>
      </c>
      <c r="AE26" s="0" t="n">
        <v>2</v>
      </c>
      <c r="AF26" s="0" t="n">
        <v>0</v>
      </c>
      <c r="AH26" s="0" t="n">
        <v>3</v>
      </c>
      <c r="AI26" s="0" t="n">
        <v>1</v>
      </c>
      <c r="AJ26" s="0" t="n">
        <v>88</v>
      </c>
      <c r="AK26" s="0" t="n">
        <v>7</v>
      </c>
      <c r="AL26" s="0" t="n">
        <v>1</v>
      </c>
      <c r="AN26" s="0" t="n">
        <v>2</v>
      </c>
      <c r="AO26" s="0" t="n">
        <v>0</v>
      </c>
      <c r="AP26" s="0" t="n">
        <v>0</v>
      </c>
      <c r="AQ26" s="0" t="n">
        <v>0</v>
      </c>
      <c r="AR26" s="0" t="n">
        <v>6</v>
      </c>
      <c r="AS26" s="0" t="n">
        <v>2</v>
      </c>
      <c r="AT26" s="0" t="n">
        <v>1</v>
      </c>
      <c r="AU26" s="0" t="n">
        <v>0</v>
      </c>
    </row>
    <row r="27" customFormat="false" ht="12.75" hidden="false" customHeight="false" outlineLevel="0" collapsed="false">
      <c r="B27" s="11" t="n">
        <v>41002</v>
      </c>
      <c r="C27" s="0" t="n">
        <v>41</v>
      </c>
      <c r="D27" s="0" t="n">
        <v>20</v>
      </c>
      <c r="E27" s="0" t="n">
        <v>8</v>
      </c>
      <c r="F27" s="0" t="n">
        <v>0.4</v>
      </c>
      <c r="G27" s="0" t="n">
        <v>0.74525</v>
      </c>
      <c r="H27" s="0" t="n">
        <v>0.38</v>
      </c>
      <c r="I27" s="0" t="n">
        <v>1</v>
      </c>
      <c r="J27" s="0" t="n">
        <v>0</v>
      </c>
      <c r="K27" s="0" t="n">
        <v>155</v>
      </c>
      <c r="L27" s="0" t="n">
        <v>0</v>
      </c>
      <c r="M27" s="0" t="n">
        <v>0</v>
      </c>
      <c r="N27" s="0" t="n">
        <v>0</v>
      </c>
      <c r="O27" s="0" t="n">
        <v>155</v>
      </c>
      <c r="P27" s="0" t="n">
        <v>10</v>
      </c>
      <c r="Q27" s="0" t="n">
        <v>15000</v>
      </c>
      <c r="R27" s="11" t="n">
        <v>40824</v>
      </c>
      <c r="S27" s="42" t="n">
        <f aca="false">B27-R27</f>
        <v>178</v>
      </c>
      <c r="U27" s="0" t="n">
        <v>655</v>
      </c>
      <c r="V27" s="0" t="n">
        <v>0</v>
      </c>
      <c r="W27" s="0" t="n">
        <v>2</v>
      </c>
      <c r="X27" s="0" t="n">
        <v>0</v>
      </c>
      <c r="Z27" s="0" t="n">
        <v>0</v>
      </c>
      <c r="AC27" s="0" t="n">
        <v>1</v>
      </c>
      <c r="AD27" s="0" t="n">
        <v>999</v>
      </c>
      <c r="AE27" s="0" t="n">
        <v>2</v>
      </c>
      <c r="AF27" s="0" t="n">
        <v>0</v>
      </c>
      <c r="AH27" s="0" t="n">
        <v>3</v>
      </c>
      <c r="AI27" s="0" t="n">
        <v>1</v>
      </c>
      <c r="AJ27" s="0" t="n">
        <v>88</v>
      </c>
      <c r="AK27" s="0" t="n">
        <v>180</v>
      </c>
      <c r="AL27" s="0" t="n">
        <v>1</v>
      </c>
      <c r="AN27" s="0" t="n">
        <v>2</v>
      </c>
      <c r="AO27" s="0" t="n">
        <v>0</v>
      </c>
      <c r="AP27" s="0" t="n">
        <v>0</v>
      </c>
      <c r="AQ27" s="0" t="n">
        <v>0</v>
      </c>
      <c r="AR27" s="0" t="n">
        <v>6</v>
      </c>
      <c r="AS27" s="0" t="n">
        <v>2</v>
      </c>
      <c r="AT27" s="0" t="n">
        <v>0</v>
      </c>
      <c r="AU27" s="0" t="n">
        <v>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AU4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M22" activeCellId="0" sqref="M22"/>
    </sheetView>
  </sheetViews>
  <sheetFormatPr defaultColWidth="9.0546875" defaultRowHeight="12.75" zeroHeight="false" outlineLevelRow="0" outlineLevelCol="0"/>
  <cols>
    <col collapsed="false" customWidth="true" hidden="false" outlineLevel="0" max="19" min="18" style="0" width="10.13"/>
  </cols>
  <sheetData>
    <row r="2" customFormat="false" ht="12.75" hidden="false" customHeight="false" outlineLevel="0" collapsed="false">
      <c r="B2" s="0" t="s">
        <v>480</v>
      </c>
      <c r="C2" s="0" t="s">
        <v>481</v>
      </c>
      <c r="D2" s="0" t="s">
        <v>482</v>
      </c>
      <c r="E2" s="0" t="s">
        <v>483</v>
      </c>
      <c r="F2" s="0" t="s">
        <v>479</v>
      </c>
      <c r="G2" s="0" t="s">
        <v>484</v>
      </c>
      <c r="H2" s="0" t="s">
        <v>510</v>
      </c>
      <c r="I2" s="0" t="s">
        <v>558</v>
      </c>
      <c r="J2" s="0" t="s">
        <v>559</v>
      </c>
      <c r="K2" s="0" t="s">
        <v>560</v>
      </c>
      <c r="L2" s="0" t="s">
        <v>561</v>
      </c>
      <c r="M2" s="0" t="s">
        <v>562</v>
      </c>
      <c r="N2" s="0" t="s">
        <v>563</v>
      </c>
      <c r="O2" s="0" t="s">
        <v>533</v>
      </c>
      <c r="P2" s="0" t="s">
        <v>564</v>
      </c>
      <c r="Q2" s="0" t="s">
        <v>565</v>
      </c>
      <c r="R2" s="0" t="s">
        <v>566</v>
      </c>
      <c r="S2" s="0" t="s">
        <v>567</v>
      </c>
      <c r="T2" s="0" t="s">
        <v>568</v>
      </c>
      <c r="U2" s="0" t="s">
        <v>569</v>
      </c>
      <c r="V2" s="0" t="s">
        <v>570</v>
      </c>
      <c r="W2" s="0" t="s">
        <v>571</v>
      </c>
      <c r="X2" s="0" t="s">
        <v>572</v>
      </c>
      <c r="Y2" s="0" t="s">
        <v>573</v>
      </c>
      <c r="Z2" s="0" t="s">
        <v>574</v>
      </c>
      <c r="AA2" s="0" t="s">
        <v>575</v>
      </c>
      <c r="AB2" s="0" t="s">
        <v>576</v>
      </c>
      <c r="AC2" s="0" t="s">
        <v>577</v>
      </c>
      <c r="AD2" s="0" t="s">
        <v>578</v>
      </c>
      <c r="AE2" s="0" t="s">
        <v>579</v>
      </c>
      <c r="AF2" s="0" t="s">
        <v>580</v>
      </c>
      <c r="AG2" s="0" t="s">
        <v>581</v>
      </c>
      <c r="AH2" s="0" t="s">
        <v>582</v>
      </c>
      <c r="AI2" s="0" t="s">
        <v>583</v>
      </c>
      <c r="AJ2" s="0" t="s">
        <v>584</v>
      </c>
      <c r="AK2" s="0" t="s">
        <v>585</v>
      </c>
      <c r="AL2" s="0" t="s">
        <v>586</v>
      </c>
      <c r="AM2" s="0" t="s">
        <v>587</v>
      </c>
      <c r="AN2" s="0" t="s">
        <v>588</v>
      </c>
      <c r="AO2" s="0" t="s">
        <v>589</v>
      </c>
      <c r="AP2" s="0" t="s">
        <v>590</v>
      </c>
      <c r="AQ2" s="0" t="s">
        <v>591</v>
      </c>
      <c r="AR2" s="0" t="s">
        <v>592</v>
      </c>
      <c r="AS2" s="0" t="s">
        <v>593</v>
      </c>
      <c r="AT2" s="0" t="s">
        <v>594</v>
      </c>
      <c r="AU2" s="0" t="s">
        <v>595</v>
      </c>
    </row>
    <row r="3" customFormat="false" ht="12.75" hidden="false" customHeight="false" outlineLevel="0" collapsed="false">
      <c r="A3" s="0" t="s">
        <v>7</v>
      </c>
      <c r="B3" s="11" t="n">
        <v>40799</v>
      </c>
      <c r="C3" s="0" t="s">
        <v>486</v>
      </c>
      <c r="D3" s="0" t="n">
        <v>19</v>
      </c>
      <c r="E3" s="0" t="n">
        <v>12</v>
      </c>
      <c r="F3" s="0" t="n">
        <v>0.631578947368421</v>
      </c>
      <c r="G3" s="0" t="n">
        <v>72.875</v>
      </c>
      <c r="H3" s="0" t="n">
        <v>21.5</v>
      </c>
      <c r="I3" s="0" t="n">
        <v>4</v>
      </c>
      <c r="J3" s="0" t="n">
        <v>0</v>
      </c>
      <c r="K3" s="0" t="n">
        <v>0</v>
      </c>
      <c r="L3" s="0" t="n">
        <v>40</v>
      </c>
      <c r="M3" s="0" t="n">
        <v>0</v>
      </c>
      <c r="N3" s="0" t="n">
        <v>0</v>
      </c>
      <c r="O3" s="0" t="n">
        <v>40</v>
      </c>
      <c r="P3" s="0" t="n">
        <v>14</v>
      </c>
      <c r="Q3" s="0" t="n">
        <v>20000</v>
      </c>
      <c r="R3" s="11" t="n">
        <v>40795</v>
      </c>
      <c r="S3" s="42" t="n">
        <f aca="false">B3-R3</f>
        <v>4</v>
      </c>
      <c r="T3" s="0" t="n">
        <v>1100</v>
      </c>
      <c r="U3" s="0" t="n">
        <v>1100</v>
      </c>
      <c r="V3" s="0" t="n">
        <v>2</v>
      </c>
      <c r="W3" s="0" t="n">
        <v>2</v>
      </c>
      <c r="X3" s="0" t="n">
        <v>0</v>
      </c>
      <c r="Y3" s="0" t="n">
        <v>90</v>
      </c>
      <c r="Z3" s="0" t="n">
        <v>2</v>
      </c>
      <c r="AB3" s="0" t="n">
        <v>0</v>
      </c>
      <c r="AC3" s="0" t="n">
        <v>1</v>
      </c>
      <c r="AE3" s="0" t="n">
        <v>0</v>
      </c>
      <c r="AF3" s="0" t="n">
        <v>0</v>
      </c>
      <c r="AG3" s="0" t="n">
        <v>4</v>
      </c>
      <c r="AH3" s="0" t="n">
        <v>3</v>
      </c>
      <c r="AI3" s="0" t="n">
        <v>1</v>
      </c>
      <c r="AJ3" s="0" t="n">
        <v>40</v>
      </c>
      <c r="AK3" s="0" t="n">
        <v>4</v>
      </c>
      <c r="AL3" s="0" t="n">
        <v>5</v>
      </c>
      <c r="AN3" s="0" t="n">
        <v>3</v>
      </c>
      <c r="AO3" s="0" t="n">
        <v>1</v>
      </c>
      <c r="AP3" s="0" t="n">
        <v>1</v>
      </c>
      <c r="AQ3" s="0" t="n">
        <v>1</v>
      </c>
      <c r="AR3" s="0" t="n">
        <v>3</v>
      </c>
      <c r="AS3" s="0" t="n">
        <v>0</v>
      </c>
      <c r="AT3" s="0" t="n">
        <v>0</v>
      </c>
      <c r="AU3" s="0" t="n">
        <v>0</v>
      </c>
    </row>
    <row r="4" customFormat="false" ht="12.75" hidden="false" customHeight="false" outlineLevel="0" collapsed="false">
      <c r="A4" s="0" t="s">
        <v>28</v>
      </c>
      <c r="B4" s="11" t="n">
        <v>40813</v>
      </c>
      <c r="C4" s="0" t="s">
        <v>27</v>
      </c>
      <c r="D4" s="0" t="n">
        <v>20</v>
      </c>
      <c r="E4" s="0" t="n">
        <v>4</v>
      </c>
      <c r="F4" s="0" t="n">
        <v>0.2</v>
      </c>
      <c r="G4" s="0" t="n">
        <v>121.575</v>
      </c>
      <c r="H4" s="0" t="n">
        <v>27</v>
      </c>
      <c r="V4" s="0" t="n">
        <v>2</v>
      </c>
      <c r="W4" s="0" t="n">
        <v>2</v>
      </c>
      <c r="X4" s="0" t="n">
        <v>0</v>
      </c>
      <c r="AI4" s="0" t="n">
        <v>1</v>
      </c>
      <c r="AL4" s="0" t="n">
        <v>1</v>
      </c>
      <c r="AO4" s="0" t="n">
        <v>0</v>
      </c>
      <c r="AP4" s="0" t="n">
        <v>0</v>
      </c>
    </row>
    <row r="5" customFormat="false" ht="12.75" hidden="false" customHeight="false" outlineLevel="0" collapsed="false">
      <c r="B5" s="11" t="n">
        <v>40813</v>
      </c>
      <c r="C5" s="0" t="s">
        <v>30</v>
      </c>
      <c r="D5" s="0" t="n">
        <v>20</v>
      </c>
      <c r="E5" s="0" t="n">
        <v>0</v>
      </c>
      <c r="F5" s="0" t="n">
        <v>0</v>
      </c>
      <c r="H5" s="0" t="n">
        <v>0</v>
      </c>
      <c r="V5" s="0" t="n">
        <v>2</v>
      </c>
      <c r="W5" s="0" t="n">
        <v>2</v>
      </c>
      <c r="X5" s="0" t="n">
        <v>0</v>
      </c>
      <c r="AI5" s="0" t="n">
        <v>1</v>
      </c>
      <c r="AL5" s="0" t="n">
        <v>1</v>
      </c>
      <c r="AO5" s="0" t="n">
        <v>0</v>
      </c>
      <c r="AP5" s="0" t="n">
        <v>0</v>
      </c>
    </row>
    <row r="6" customFormat="false" ht="12.75" hidden="false" customHeight="false" outlineLevel="0" collapsed="false">
      <c r="A6" s="0" t="s">
        <v>28</v>
      </c>
      <c r="B6" s="11" t="n">
        <v>40820</v>
      </c>
      <c r="C6" s="0" t="s">
        <v>69</v>
      </c>
      <c r="D6" s="0" t="n">
        <v>20</v>
      </c>
      <c r="E6" s="0" t="n">
        <v>10</v>
      </c>
      <c r="F6" s="0" t="n">
        <v>0.5</v>
      </c>
      <c r="G6" s="0" t="n">
        <v>5.918</v>
      </c>
      <c r="H6" s="0" t="n">
        <v>4.2</v>
      </c>
      <c r="V6" s="0" t="n">
        <v>2</v>
      </c>
      <c r="W6" s="0" t="n">
        <v>2</v>
      </c>
      <c r="X6" s="0" t="n">
        <v>0</v>
      </c>
      <c r="AI6" s="0" t="n">
        <v>1</v>
      </c>
      <c r="AL6" s="0" t="n">
        <v>1</v>
      </c>
      <c r="AO6" s="0" t="n">
        <v>0</v>
      </c>
      <c r="AP6" s="0" t="n">
        <v>0</v>
      </c>
    </row>
    <row r="7" customFormat="false" ht="12.75" hidden="false" customHeight="false" outlineLevel="0" collapsed="false">
      <c r="B7" s="11" t="n">
        <v>40820</v>
      </c>
      <c r="C7" s="0" t="s">
        <v>71</v>
      </c>
      <c r="D7" s="0" t="n">
        <v>20</v>
      </c>
      <c r="E7" s="0" t="n">
        <v>2</v>
      </c>
      <c r="F7" s="0" t="n">
        <v>0.1</v>
      </c>
      <c r="G7" s="0" t="n">
        <v>5.518</v>
      </c>
      <c r="H7" s="0" t="n">
        <v>5.518</v>
      </c>
      <c r="V7" s="0" t="n">
        <v>2</v>
      </c>
      <c r="W7" s="0" t="n">
        <v>2</v>
      </c>
      <c r="X7" s="0" t="n">
        <v>0</v>
      </c>
      <c r="AI7" s="0" t="n">
        <v>1</v>
      </c>
      <c r="AL7" s="0" t="n">
        <v>1</v>
      </c>
      <c r="AO7" s="0" t="n">
        <v>0</v>
      </c>
      <c r="AP7" s="0" t="n">
        <v>0</v>
      </c>
    </row>
    <row r="8" customFormat="false" ht="12.75" hidden="false" customHeight="false" outlineLevel="0" collapsed="false">
      <c r="A8" s="0" t="s">
        <v>28</v>
      </c>
      <c r="B8" s="11" t="n">
        <v>40835</v>
      </c>
      <c r="C8" s="0" t="s">
        <v>31</v>
      </c>
      <c r="D8" s="0" t="n">
        <v>20</v>
      </c>
      <c r="E8" s="0" t="n">
        <v>4</v>
      </c>
      <c r="F8" s="0" t="n">
        <v>0.2</v>
      </c>
      <c r="G8" s="0" t="n">
        <v>38.568</v>
      </c>
      <c r="H8" s="0" t="n">
        <v>2.118</v>
      </c>
      <c r="V8" s="0" t="n">
        <v>2</v>
      </c>
      <c r="W8" s="0" t="n">
        <v>2</v>
      </c>
      <c r="X8" s="0" t="n">
        <v>0</v>
      </c>
      <c r="AI8" s="0" t="n">
        <v>1</v>
      </c>
      <c r="AL8" s="0" t="n">
        <v>1</v>
      </c>
      <c r="AO8" s="0" t="n">
        <v>0</v>
      </c>
      <c r="AP8" s="0" t="n">
        <v>0</v>
      </c>
    </row>
    <row r="9" customFormat="false" ht="12.75" hidden="false" customHeight="false" outlineLevel="0" collapsed="false">
      <c r="B9" s="11" t="n">
        <v>40835</v>
      </c>
      <c r="C9" s="0" t="s">
        <v>32</v>
      </c>
      <c r="D9" s="0" t="n">
        <v>20</v>
      </c>
      <c r="E9" s="0" t="n">
        <v>2</v>
      </c>
      <c r="F9" s="0" t="n">
        <v>0.1</v>
      </c>
      <c r="G9" s="0" t="n">
        <v>1.765</v>
      </c>
      <c r="H9" s="0" t="n">
        <v>1.765</v>
      </c>
      <c r="V9" s="0" t="n">
        <v>2</v>
      </c>
      <c r="W9" s="0" t="n">
        <v>2</v>
      </c>
      <c r="X9" s="0" t="n">
        <v>0</v>
      </c>
      <c r="AI9" s="0" t="n">
        <v>1</v>
      </c>
      <c r="AL9" s="0" t="n">
        <v>1</v>
      </c>
      <c r="AO9" s="0" t="n">
        <v>0</v>
      </c>
      <c r="AP9" s="0" t="n">
        <v>0</v>
      </c>
    </row>
    <row r="10" customFormat="false" ht="12.75" hidden="false" customHeight="false" outlineLevel="0" collapsed="false">
      <c r="A10" s="0" t="s">
        <v>28</v>
      </c>
      <c r="B10" s="11" t="n">
        <v>40841</v>
      </c>
      <c r="C10" s="0" t="s">
        <v>72</v>
      </c>
      <c r="D10" s="0" t="n">
        <v>20</v>
      </c>
      <c r="E10" s="0" t="n">
        <v>7</v>
      </c>
      <c r="F10" s="0" t="n">
        <v>0.35</v>
      </c>
      <c r="G10" s="0" t="n">
        <v>34.9474285714286</v>
      </c>
      <c r="H10" s="0" t="n">
        <v>0.73</v>
      </c>
      <c r="V10" s="0" t="n">
        <v>2</v>
      </c>
      <c r="W10" s="0" t="n">
        <v>2</v>
      </c>
      <c r="X10" s="0" t="n">
        <v>0</v>
      </c>
      <c r="AI10" s="0" t="n">
        <v>1</v>
      </c>
      <c r="AL10" s="0" t="n">
        <v>1</v>
      </c>
      <c r="AO10" s="0" t="n">
        <v>0</v>
      </c>
      <c r="AP10" s="0" t="n">
        <v>0</v>
      </c>
    </row>
    <row r="11" customFormat="false" ht="12.75" hidden="false" customHeight="false" outlineLevel="0" collapsed="false">
      <c r="B11" s="11" t="n">
        <v>40841</v>
      </c>
      <c r="C11" s="0" t="s">
        <v>73</v>
      </c>
      <c r="D11" s="0" t="n">
        <v>19</v>
      </c>
      <c r="E11" s="0" t="n">
        <v>5</v>
      </c>
      <c r="F11" s="0" t="n">
        <v>0.263157894736842</v>
      </c>
      <c r="G11" s="0" t="n">
        <v>2.3144</v>
      </c>
      <c r="H11" s="0" t="n">
        <v>0.3</v>
      </c>
      <c r="V11" s="0" t="n">
        <v>2</v>
      </c>
      <c r="W11" s="0" t="n">
        <v>2</v>
      </c>
      <c r="X11" s="0" t="n">
        <v>0</v>
      </c>
      <c r="AI11" s="0" t="n">
        <v>1</v>
      </c>
      <c r="AL11" s="0" t="n">
        <v>1</v>
      </c>
      <c r="AO11" s="0" t="n">
        <v>0</v>
      </c>
      <c r="AP11" s="0" t="n">
        <v>0</v>
      </c>
    </row>
    <row r="12" customFormat="false" ht="12.75" hidden="false" customHeight="false" outlineLevel="0" collapsed="false">
      <c r="A12" s="0" t="s">
        <v>7</v>
      </c>
      <c r="B12" s="11" t="n">
        <v>40843</v>
      </c>
      <c r="C12" s="0" t="s">
        <v>27</v>
      </c>
      <c r="D12" s="0" t="n">
        <v>21</v>
      </c>
      <c r="E12" s="0" t="n">
        <v>5</v>
      </c>
      <c r="F12" s="0" t="n">
        <v>0.238095238095238</v>
      </c>
      <c r="G12" s="0" t="n">
        <v>48.726</v>
      </c>
      <c r="H12" s="0" t="n">
        <v>0.3</v>
      </c>
      <c r="I12" s="0" t="n">
        <v>4</v>
      </c>
      <c r="J12" s="0" t="n">
        <v>0</v>
      </c>
      <c r="K12" s="0" t="n">
        <v>25</v>
      </c>
      <c r="L12" s="0" t="n">
        <v>0</v>
      </c>
      <c r="M12" s="0" t="n">
        <v>0</v>
      </c>
      <c r="N12" s="0" t="n">
        <v>0</v>
      </c>
      <c r="O12" s="0" t="n">
        <v>25</v>
      </c>
      <c r="P12" s="0" t="n">
        <v>9</v>
      </c>
      <c r="Q12" s="0" t="n">
        <v>23625</v>
      </c>
      <c r="R12" s="11" t="n">
        <v>40813</v>
      </c>
      <c r="S12" s="42" t="n">
        <f aca="false">B12-R12</f>
        <v>30</v>
      </c>
      <c r="T12" s="0" t="n">
        <v>875</v>
      </c>
      <c r="U12" s="0" t="n">
        <v>900</v>
      </c>
      <c r="V12" s="0" t="n">
        <v>2</v>
      </c>
      <c r="W12" s="0" t="n">
        <v>2</v>
      </c>
      <c r="X12" s="0" t="n">
        <v>0</v>
      </c>
      <c r="Y12" s="0" t="n">
        <v>180</v>
      </c>
      <c r="Z12" s="0" t="n">
        <v>1</v>
      </c>
      <c r="AB12" s="0" t="n">
        <v>0</v>
      </c>
      <c r="AC12" s="0" t="n">
        <v>1</v>
      </c>
      <c r="AD12" s="0" t="n">
        <v>999</v>
      </c>
      <c r="AE12" s="0" t="n">
        <v>0</v>
      </c>
      <c r="AF12" s="0" t="n">
        <v>0</v>
      </c>
      <c r="AH12" s="0" t="n">
        <v>0</v>
      </c>
      <c r="AI12" s="0" t="n">
        <v>0</v>
      </c>
      <c r="AJ12" s="0" t="n">
        <v>20</v>
      </c>
      <c r="AK12" s="0" t="n">
        <v>20</v>
      </c>
      <c r="AL12" s="0" t="n">
        <v>5</v>
      </c>
      <c r="AN12" s="0" t="n">
        <v>2</v>
      </c>
      <c r="AO12" s="0" t="n">
        <v>1</v>
      </c>
      <c r="AP12" s="0" t="n">
        <v>1</v>
      </c>
      <c r="AQ12" s="0" t="n">
        <v>0</v>
      </c>
      <c r="AR12" s="0" t="n">
        <v>0</v>
      </c>
      <c r="AS12" s="0" t="n">
        <v>0</v>
      </c>
      <c r="AT12" s="0" t="n">
        <v>0</v>
      </c>
      <c r="AU12" s="0" t="n">
        <v>0</v>
      </c>
    </row>
    <row r="13" customFormat="false" ht="12.75" hidden="false" customHeight="false" outlineLevel="0" collapsed="false">
      <c r="B13" s="11" t="n">
        <v>40843</v>
      </c>
      <c r="C13" s="0" t="s">
        <v>69</v>
      </c>
      <c r="D13" s="0" t="n">
        <v>21</v>
      </c>
      <c r="E13" s="0" t="n">
        <v>10</v>
      </c>
      <c r="F13" s="0" t="n">
        <v>0.476190476190476</v>
      </c>
      <c r="G13" s="0" t="n">
        <v>16.2624</v>
      </c>
      <c r="H13" s="0" t="n">
        <v>0.615</v>
      </c>
      <c r="I13" s="0" t="n">
        <v>4</v>
      </c>
      <c r="J13" s="0" t="n">
        <v>0</v>
      </c>
      <c r="K13" s="0" t="n">
        <v>20</v>
      </c>
      <c r="L13" s="0" t="n">
        <v>0</v>
      </c>
      <c r="M13" s="0" t="n">
        <v>0</v>
      </c>
      <c r="N13" s="0" t="n">
        <v>0</v>
      </c>
      <c r="O13" s="0" t="n">
        <v>20</v>
      </c>
      <c r="P13" s="0" t="n">
        <v>8</v>
      </c>
      <c r="Q13" s="0" t="n">
        <v>23625</v>
      </c>
      <c r="R13" s="11" t="n">
        <v>40813</v>
      </c>
      <c r="S13" s="42" t="n">
        <f aca="false">B13-R13</f>
        <v>30</v>
      </c>
      <c r="T13" s="0" t="n">
        <v>850</v>
      </c>
      <c r="U13" s="0" t="n">
        <v>875</v>
      </c>
      <c r="V13" s="0" t="n">
        <v>2</v>
      </c>
      <c r="W13" s="0" t="n">
        <v>2</v>
      </c>
      <c r="X13" s="0" t="n">
        <v>0</v>
      </c>
      <c r="Y13" s="0" t="n">
        <v>180</v>
      </c>
      <c r="Z13" s="0" t="n">
        <v>1</v>
      </c>
      <c r="AB13" s="0" t="n">
        <v>0</v>
      </c>
      <c r="AC13" s="0" t="n">
        <v>1</v>
      </c>
      <c r="AD13" s="0" t="n">
        <v>999</v>
      </c>
      <c r="AE13" s="0" t="n">
        <v>0</v>
      </c>
      <c r="AF13" s="0" t="n">
        <v>0</v>
      </c>
      <c r="AH13" s="0" t="n">
        <v>0</v>
      </c>
      <c r="AI13" s="0" t="n">
        <v>0</v>
      </c>
      <c r="AJ13" s="0" t="n">
        <v>20</v>
      </c>
      <c r="AK13" s="0" t="n">
        <v>20</v>
      </c>
      <c r="AL13" s="0" t="n">
        <v>5</v>
      </c>
      <c r="AN13" s="0" t="n">
        <v>2</v>
      </c>
      <c r="AO13" s="0" t="n">
        <v>1</v>
      </c>
      <c r="AP13" s="0" t="n">
        <v>1</v>
      </c>
      <c r="AQ13" s="0" t="n">
        <v>0</v>
      </c>
      <c r="AR13" s="0" t="n">
        <v>0</v>
      </c>
      <c r="AS13" s="0" t="n">
        <v>0</v>
      </c>
      <c r="AT13" s="0" t="n">
        <v>0</v>
      </c>
      <c r="AU13" s="0" t="n">
        <v>0</v>
      </c>
    </row>
    <row r="14" customFormat="false" ht="12.75" hidden="false" customHeight="false" outlineLevel="0" collapsed="false">
      <c r="A14" s="0" t="s">
        <v>498</v>
      </c>
      <c r="B14" s="11" t="n">
        <v>40850</v>
      </c>
      <c r="C14" s="0" t="s">
        <v>27</v>
      </c>
      <c r="D14" s="0" t="n">
        <v>20</v>
      </c>
      <c r="E14" s="0" t="n">
        <v>18</v>
      </c>
      <c r="F14" s="0" t="n">
        <v>0.9</v>
      </c>
      <c r="G14" s="0" t="n">
        <v>684.330555555556</v>
      </c>
      <c r="H14" s="0" t="n">
        <v>96.5</v>
      </c>
      <c r="I14" s="0" t="n">
        <v>2</v>
      </c>
      <c r="J14" s="0" t="n">
        <v>0</v>
      </c>
      <c r="K14" s="0" t="n">
        <v>0</v>
      </c>
      <c r="L14" s="0" t="n">
        <v>80</v>
      </c>
      <c r="M14" s="0" t="n">
        <v>0</v>
      </c>
      <c r="N14" s="0" t="n">
        <v>0</v>
      </c>
      <c r="O14" s="0" t="n">
        <v>80</v>
      </c>
      <c r="P14" s="0" t="n">
        <v>5</v>
      </c>
      <c r="Q14" s="0" t="n">
        <v>9000</v>
      </c>
      <c r="R14" s="11" t="n">
        <v>40822</v>
      </c>
      <c r="S14" s="42" t="n">
        <f aca="false">B14-R14</f>
        <v>28</v>
      </c>
      <c r="T14" s="0" t="n">
        <v>274</v>
      </c>
      <c r="U14" s="0" t="n">
        <v>340</v>
      </c>
      <c r="V14" s="0" t="n">
        <v>0</v>
      </c>
      <c r="W14" s="0" t="n">
        <v>2</v>
      </c>
      <c r="X14" s="0" t="n">
        <v>0</v>
      </c>
      <c r="Y14" s="0" t="n">
        <v>4</v>
      </c>
      <c r="Z14" s="0" t="n">
        <v>0</v>
      </c>
      <c r="AB14" s="0" t="n">
        <v>3</v>
      </c>
      <c r="AC14" s="0" t="n">
        <v>1</v>
      </c>
      <c r="AD14" s="0" t="n">
        <v>30</v>
      </c>
      <c r="AE14" s="0" t="n">
        <v>2</v>
      </c>
      <c r="AF14" s="0" t="n">
        <v>0</v>
      </c>
      <c r="AH14" s="0" t="n">
        <v>3</v>
      </c>
      <c r="AI14" s="0" t="n">
        <v>1</v>
      </c>
      <c r="AJ14" s="0" t="n">
        <v>89</v>
      </c>
      <c r="AK14" s="0" t="n">
        <v>25</v>
      </c>
      <c r="AL14" s="0" t="n">
        <v>1</v>
      </c>
      <c r="AN14" s="0" t="n">
        <v>2</v>
      </c>
      <c r="AO14" s="0" t="n">
        <v>0</v>
      </c>
      <c r="AP14" s="0" t="n">
        <v>0</v>
      </c>
      <c r="AQ14" s="0" t="n">
        <v>0</v>
      </c>
      <c r="AR14" s="0" t="n">
        <v>6</v>
      </c>
      <c r="AS14" s="0" t="n">
        <v>999</v>
      </c>
      <c r="AT14" s="0" t="n">
        <v>999</v>
      </c>
      <c r="AU14" s="0" t="n">
        <v>0</v>
      </c>
    </row>
    <row r="15" customFormat="false" ht="12.75" hidden="false" customHeight="false" outlineLevel="0" collapsed="false">
      <c r="B15" s="11" t="n">
        <v>40850</v>
      </c>
      <c r="C15" s="0" t="s">
        <v>30</v>
      </c>
      <c r="D15" s="0" t="n">
        <v>20</v>
      </c>
      <c r="E15" s="0" t="n">
        <v>15</v>
      </c>
      <c r="F15" s="0" t="n">
        <v>0.75</v>
      </c>
      <c r="G15" s="0" t="n">
        <v>65.6753333333333</v>
      </c>
      <c r="H15" s="0" t="n">
        <v>9.2</v>
      </c>
      <c r="I15" s="0" t="n">
        <v>2</v>
      </c>
      <c r="J15" s="0" t="n">
        <v>155</v>
      </c>
      <c r="K15" s="0" t="n">
        <v>0</v>
      </c>
      <c r="L15" s="0" t="n">
        <v>0</v>
      </c>
      <c r="M15" s="0" t="n">
        <v>0</v>
      </c>
      <c r="N15" s="0" t="n">
        <v>0</v>
      </c>
      <c r="O15" s="0" t="n">
        <v>155</v>
      </c>
      <c r="P15" s="0" t="n">
        <v>12</v>
      </c>
      <c r="Q15" s="0" t="n">
        <v>15000</v>
      </c>
      <c r="R15" s="11" t="n">
        <v>40617</v>
      </c>
      <c r="S15" s="42" t="n">
        <f aca="false">B15-R15</f>
        <v>233</v>
      </c>
      <c r="T15" s="0" t="n">
        <v>280</v>
      </c>
      <c r="U15" s="0" t="n">
        <v>950</v>
      </c>
      <c r="V15" s="0" t="n">
        <v>0</v>
      </c>
      <c r="W15" s="0" t="n">
        <v>2</v>
      </c>
      <c r="X15" s="0" t="n">
        <v>0</v>
      </c>
      <c r="Y15" s="0" t="n">
        <v>4</v>
      </c>
      <c r="Z15" s="0" t="n">
        <v>0</v>
      </c>
      <c r="AB15" s="0" t="n">
        <v>4</v>
      </c>
      <c r="AC15" s="0" t="n">
        <v>1</v>
      </c>
      <c r="AD15" s="0" t="n">
        <v>30</v>
      </c>
      <c r="AE15" s="0" t="n">
        <v>2</v>
      </c>
      <c r="AF15" s="0" t="n">
        <v>0</v>
      </c>
      <c r="AH15" s="0" t="n">
        <v>3</v>
      </c>
      <c r="AI15" s="0" t="n">
        <v>1</v>
      </c>
      <c r="AJ15" s="0" t="n">
        <v>89</v>
      </c>
      <c r="AK15" s="0" t="n">
        <v>220</v>
      </c>
      <c r="AL15" s="0" t="n">
        <v>1</v>
      </c>
      <c r="AN15" s="0" t="n">
        <v>2</v>
      </c>
      <c r="AO15" s="0" t="n">
        <v>0</v>
      </c>
      <c r="AP15" s="0" t="n">
        <v>0</v>
      </c>
      <c r="AQ15" s="0" t="n">
        <v>0</v>
      </c>
      <c r="AR15" s="0" t="n">
        <v>6</v>
      </c>
      <c r="AS15" s="0" t="n">
        <v>999</v>
      </c>
      <c r="AT15" s="0" t="n">
        <v>999</v>
      </c>
      <c r="AU15" s="0" t="n">
        <v>3</v>
      </c>
    </row>
    <row r="16" customFormat="false" ht="12.75" hidden="false" customHeight="false" outlineLevel="0" collapsed="false">
      <c r="A16" s="0" t="s">
        <v>28</v>
      </c>
      <c r="B16" s="11" t="n">
        <v>40855</v>
      </c>
      <c r="C16" s="0" t="s">
        <v>33</v>
      </c>
      <c r="D16" s="0" t="n">
        <v>20</v>
      </c>
      <c r="E16" s="0" t="n">
        <v>0</v>
      </c>
      <c r="F16" s="0" t="n">
        <v>0</v>
      </c>
      <c r="H16" s="0" t="n">
        <v>0</v>
      </c>
      <c r="V16" s="0" t="n">
        <v>2</v>
      </c>
      <c r="W16" s="0" t="n">
        <v>2</v>
      </c>
      <c r="X16" s="0" t="n">
        <v>0</v>
      </c>
      <c r="AI16" s="0" t="n">
        <v>1</v>
      </c>
      <c r="AL16" s="0" t="n">
        <v>1</v>
      </c>
      <c r="AO16" s="0" t="n">
        <v>0</v>
      </c>
      <c r="AP16" s="0" t="n">
        <v>0</v>
      </c>
    </row>
    <row r="17" customFormat="false" ht="12.75" hidden="false" customHeight="false" outlineLevel="0" collapsed="false">
      <c r="B17" s="11" t="n">
        <v>40855</v>
      </c>
      <c r="C17" s="0" t="s">
        <v>34</v>
      </c>
      <c r="D17" s="0" t="n">
        <v>20</v>
      </c>
      <c r="E17" s="0" t="n">
        <v>3</v>
      </c>
      <c r="F17" s="0" t="n">
        <v>0.15</v>
      </c>
      <c r="G17" s="0" t="n">
        <v>1.48866666666667</v>
      </c>
      <c r="H17" s="0" t="n">
        <v>0.23</v>
      </c>
      <c r="V17" s="0" t="n">
        <v>2</v>
      </c>
      <c r="W17" s="0" t="n">
        <v>2</v>
      </c>
      <c r="X17" s="0" t="n">
        <v>0</v>
      </c>
      <c r="AI17" s="0" t="n">
        <v>1</v>
      </c>
      <c r="AL17" s="0" t="n">
        <v>1</v>
      </c>
      <c r="AO17" s="0" t="n">
        <v>0</v>
      </c>
      <c r="AP17" s="0" t="n">
        <v>0</v>
      </c>
    </row>
    <row r="18" customFormat="false" ht="12.75" hidden="false" customHeight="false" outlineLevel="0" collapsed="false">
      <c r="A18" s="0" t="s">
        <v>28</v>
      </c>
      <c r="B18" s="11" t="n">
        <v>40862</v>
      </c>
      <c r="C18" s="0" t="s">
        <v>74</v>
      </c>
      <c r="D18" s="0" t="n">
        <v>20</v>
      </c>
      <c r="E18" s="0" t="n">
        <v>10</v>
      </c>
      <c r="F18" s="0" t="n">
        <v>0.5</v>
      </c>
      <c r="G18" s="0" t="n">
        <v>4.1246</v>
      </c>
      <c r="H18" s="0" t="n">
        <v>2.3</v>
      </c>
      <c r="V18" s="0" t="n">
        <v>2</v>
      </c>
      <c r="W18" s="0" t="n">
        <v>2</v>
      </c>
      <c r="X18" s="0" t="n">
        <v>0</v>
      </c>
      <c r="AI18" s="0" t="n">
        <v>1</v>
      </c>
      <c r="AL18" s="0" t="n">
        <v>1</v>
      </c>
      <c r="AO18" s="0" t="n">
        <v>0</v>
      </c>
      <c r="AP18" s="0" t="n">
        <v>0</v>
      </c>
    </row>
    <row r="19" customFormat="false" ht="12.75" hidden="false" customHeight="false" outlineLevel="0" collapsed="false">
      <c r="B19" s="11" t="n">
        <v>40862</v>
      </c>
      <c r="C19" s="0" t="s">
        <v>75</v>
      </c>
      <c r="D19" s="0" t="n">
        <v>20</v>
      </c>
      <c r="E19" s="0" t="n">
        <v>6</v>
      </c>
      <c r="F19" s="0" t="n">
        <v>0.3</v>
      </c>
      <c r="G19" s="0" t="n">
        <v>0.838</v>
      </c>
      <c r="H19" s="0" t="n">
        <v>0.198</v>
      </c>
      <c r="V19" s="0" t="n">
        <v>2</v>
      </c>
      <c r="W19" s="0" t="n">
        <v>2</v>
      </c>
      <c r="X19" s="0" t="n">
        <v>0</v>
      </c>
      <c r="AI19" s="0" t="n">
        <v>1</v>
      </c>
      <c r="AL19" s="0" t="n">
        <v>1</v>
      </c>
      <c r="AO19" s="0" t="n">
        <v>0</v>
      </c>
      <c r="AP19" s="0" t="n">
        <v>0</v>
      </c>
    </row>
    <row r="20" customFormat="false" ht="12.75" hidden="false" customHeight="false" outlineLevel="0" collapsed="false">
      <c r="A20" s="0" t="s">
        <v>28</v>
      </c>
      <c r="B20" s="11" t="n">
        <v>40883</v>
      </c>
      <c r="C20" s="0" t="s">
        <v>35</v>
      </c>
      <c r="D20" s="0" t="n">
        <v>18</v>
      </c>
      <c r="E20" s="0" t="n">
        <v>0</v>
      </c>
      <c r="F20" s="0" t="n">
        <v>0</v>
      </c>
      <c r="H20" s="0" t="n">
        <v>0</v>
      </c>
      <c r="V20" s="0" t="n">
        <v>2</v>
      </c>
      <c r="W20" s="0" t="n">
        <v>2</v>
      </c>
      <c r="X20" s="0" t="n">
        <v>0</v>
      </c>
      <c r="AI20" s="0" t="n">
        <v>1</v>
      </c>
      <c r="AL20" s="0" t="n">
        <v>1</v>
      </c>
      <c r="AO20" s="0" t="n">
        <v>0</v>
      </c>
      <c r="AP20" s="0" t="n">
        <v>0</v>
      </c>
    </row>
    <row r="21" customFormat="false" ht="12.75" hidden="false" customHeight="false" outlineLevel="0" collapsed="false">
      <c r="B21" s="11" t="n">
        <v>40883</v>
      </c>
      <c r="C21" s="0" t="s">
        <v>36</v>
      </c>
      <c r="D21" s="0" t="n">
        <v>17</v>
      </c>
      <c r="E21" s="0" t="n">
        <v>0</v>
      </c>
      <c r="F21" s="0" t="n">
        <v>0</v>
      </c>
      <c r="H21" s="0" t="n">
        <v>0</v>
      </c>
      <c r="V21" s="0" t="n">
        <v>2</v>
      </c>
      <c r="W21" s="0" t="n">
        <v>2</v>
      </c>
      <c r="X21" s="0" t="n">
        <v>0</v>
      </c>
      <c r="AI21" s="0" t="n">
        <v>1</v>
      </c>
      <c r="AL21" s="0" t="n">
        <v>1</v>
      </c>
      <c r="AO21" s="0" t="n">
        <v>0</v>
      </c>
      <c r="AP21" s="0" t="n">
        <v>0</v>
      </c>
    </row>
    <row r="22" customFormat="false" ht="12.75" hidden="false" customHeight="false" outlineLevel="0" collapsed="false">
      <c r="A22" s="0" t="s">
        <v>28</v>
      </c>
      <c r="B22" s="11" t="n">
        <v>40883</v>
      </c>
      <c r="C22" s="0" t="s">
        <v>76</v>
      </c>
      <c r="D22" s="0" t="n">
        <v>18</v>
      </c>
      <c r="E22" s="0" t="n">
        <v>9</v>
      </c>
      <c r="F22" s="0" t="n">
        <v>0.5</v>
      </c>
      <c r="G22" s="0" t="n">
        <v>0.812777777777778</v>
      </c>
      <c r="H22" s="0" t="n">
        <v>0.092</v>
      </c>
      <c r="V22" s="0" t="n">
        <v>2</v>
      </c>
      <c r="W22" s="0" t="n">
        <v>2</v>
      </c>
      <c r="X22" s="0" t="n">
        <v>0</v>
      </c>
      <c r="AI22" s="0" t="n">
        <v>1</v>
      </c>
      <c r="AL22" s="0" t="n">
        <v>1</v>
      </c>
      <c r="AO22" s="0" t="n">
        <v>0</v>
      </c>
      <c r="AP22" s="0" t="n">
        <v>0</v>
      </c>
    </row>
    <row r="23" customFormat="false" ht="12.75" hidden="false" customHeight="false" outlineLevel="0" collapsed="false">
      <c r="B23" s="11" t="n">
        <v>40883</v>
      </c>
      <c r="C23" s="0" t="s">
        <v>77</v>
      </c>
      <c r="D23" s="0" t="n">
        <v>18</v>
      </c>
      <c r="E23" s="0" t="n">
        <v>0</v>
      </c>
      <c r="F23" s="0" t="n">
        <v>0</v>
      </c>
      <c r="H23" s="0" t="n">
        <v>0</v>
      </c>
      <c r="V23" s="0" t="n">
        <v>2</v>
      </c>
      <c r="W23" s="0" t="n">
        <v>2</v>
      </c>
      <c r="X23" s="0" t="n">
        <v>0</v>
      </c>
      <c r="AI23" s="0" t="n">
        <v>1</v>
      </c>
      <c r="AL23" s="0" t="n">
        <v>1</v>
      </c>
      <c r="AO23" s="0" t="n">
        <v>0</v>
      </c>
      <c r="AP23" s="0" t="n">
        <v>0</v>
      </c>
    </row>
    <row r="24" customFormat="false" ht="12.75" hidden="false" customHeight="false" outlineLevel="0" collapsed="false">
      <c r="A24" s="0" t="s">
        <v>498</v>
      </c>
      <c r="B24" s="11" t="n">
        <v>40890</v>
      </c>
      <c r="C24" s="0" t="s">
        <v>502</v>
      </c>
      <c r="D24" s="0" t="n">
        <v>19</v>
      </c>
      <c r="E24" s="0" t="n">
        <v>10</v>
      </c>
      <c r="F24" s="0" t="n">
        <v>0.526315789473684</v>
      </c>
      <c r="G24" s="0" t="n">
        <v>51.588</v>
      </c>
      <c r="H24" s="0" t="n">
        <v>0.775</v>
      </c>
      <c r="I24" s="0" t="n">
        <v>1</v>
      </c>
      <c r="J24" s="0" t="n">
        <v>0</v>
      </c>
      <c r="K24" s="0" t="n">
        <v>0</v>
      </c>
      <c r="L24" s="0" t="n">
        <v>80</v>
      </c>
      <c r="M24" s="0" t="n">
        <v>80</v>
      </c>
      <c r="N24" s="0" t="n">
        <v>0</v>
      </c>
      <c r="O24" s="0" t="n">
        <v>160</v>
      </c>
      <c r="P24" s="0" t="n">
        <v>7</v>
      </c>
      <c r="Q24" s="0" t="n">
        <v>9000</v>
      </c>
      <c r="R24" s="11" t="n">
        <v>40878</v>
      </c>
      <c r="S24" s="42" t="n">
        <f aca="false">B24-R24</f>
        <v>12</v>
      </c>
      <c r="T24" s="0" t="n">
        <v>274</v>
      </c>
      <c r="U24" s="0" t="n">
        <v>300</v>
      </c>
      <c r="V24" s="0" t="n">
        <v>0</v>
      </c>
      <c r="W24" s="0" t="n">
        <v>2</v>
      </c>
      <c r="X24" s="0" t="n">
        <v>0</v>
      </c>
      <c r="Y24" s="0" t="n">
        <v>4</v>
      </c>
      <c r="Z24" s="0" t="n">
        <v>0</v>
      </c>
      <c r="AB24" s="0" t="n">
        <v>3</v>
      </c>
      <c r="AC24" s="0" t="n">
        <v>1</v>
      </c>
      <c r="AD24" s="0" t="n">
        <v>30</v>
      </c>
      <c r="AE24" s="0" t="n">
        <v>2</v>
      </c>
      <c r="AF24" s="0" t="n">
        <v>0</v>
      </c>
      <c r="AH24" s="0" t="n">
        <v>3</v>
      </c>
      <c r="AI24" s="0" t="n">
        <v>1</v>
      </c>
      <c r="AJ24" s="0" t="n">
        <v>89</v>
      </c>
      <c r="AK24" s="0" t="n">
        <v>12</v>
      </c>
      <c r="AL24" s="0" t="n">
        <v>1</v>
      </c>
      <c r="AN24" s="0" t="n">
        <v>2</v>
      </c>
      <c r="AO24" s="0" t="n">
        <v>0</v>
      </c>
      <c r="AP24" s="0" t="n">
        <v>0</v>
      </c>
      <c r="AQ24" s="0" t="n">
        <v>0</v>
      </c>
      <c r="AR24" s="0" t="n">
        <v>6</v>
      </c>
      <c r="AS24" s="0" t="n">
        <v>0</v>
      </c>
      <c r="AT24" s="0" t="n">
        <v>1</v>
      </c>
      <c r="AU24" s="0" t="n">
        <v>0</v>
      </c>
    </row>
    <row r="25" customFormat="false" ht="12.75" hidden="false" customHeight="false" outlineLevel="0" collapsed="false">
      <c r="B25" s="11" t="n">
        <v>40890</v>
      </c>
      <c r="C25" s="0" t="s">
        <v>503</v>
      </c>
      <c r="D25" s="0" t="n">
        <v>20</v>
      </c>
      <c r="E25" s="0" t="n">
        <v>10</v>
      </c>
      <c r="F25" s="0" t="n">
        <v>0.5</v>
      </c>
      <c r="G25" s="0" t="n">
        <v>69.3582</v>
      </c>
      <c r="H25" s="0" t="n">
        <v>1.95</v>
      </c>
      <c r="I25" s="0" t="n">
        <v>1</v>
      </c>
      <c r="J25" s="0" t="n">
        <v>0</v>
      </c>
      <c r="K25" s="0" t="n">
        <v>0</v>
      </c>
      <c r="L25" s="0" t="n">
        <v>80</v>
      </c>
      <c r="M25" s="0" t="n">
        <v>80</v>
      </c>
      <c r="N25" s="0" t="n">
        <v>0</v>
      </c>
      <c r="O25" s="0" t="n">
        <v>160</v>
      </c>
      <c r="P25" s="0" t="n">
        <v>9</v>
      </c>
      <c r="Q25" s="0" t="n">
        <v>9000</v>
      </c>
      <c r="R25" s="11" t="n">
        <v>40822</v>
      </c>
      <c r="S25" s="42" t="n">
        <f aca="false">B25-R25</f>
        <v>68</v>
      </c>
      <c r="T25" s="0" t="n">
        <v>280</v>
      </c>
      <c r="U25" s="0" t="n">
        <v>400</v>
      </c>
      <c r="V25" s="0" t="n">
        <v>0</v>
      </c>
      <c r="W25" s="0" t="n">
        <v>2</v>
      </c>
      <c r="X25" s="0" t="n">
        <v>0</v>
      </c>
      <c r="Y25" s="0" t="n">
        <v>4</v>
      </c>
      <c r="Z25" s="0" t="n">
        <v>0</v>
      </c>
      <c r="AB25" s="0" t="n">
        <v>3</v>
      </c>
      <c r="AC25" s="0" t="n">
        <v>1</v>
      </c>
      <c r="AD25" s="0" t="n">
        <v>30</v>
      </c>
      <c r="AE25" s="0" t="n">
        <v>2</v>
      </c>
      <c r="AF25" s="0" t="n">
        <v>0</v>
      </c>
      <c r="AH25" s="0" t="n">
        <v>3</v>
      </c>
      <c r="AI25" s="0" t="n">
        <v>1</v>
      </c>
      <c r="AJ25" s="0" t="n">
        <v>89</v>
      </c>
      <c r="AK25" s="0" t="n">
        <v>90</v>
      </c>
      <c r="AL25" s="0" t="n">
        <v>1</v>
      </c>
      <c r="AN25" s="0" t="n">
        <v>2</v>
      </c>
      <c r="AO25" s="0" t="n">
        <v>0</v>
      </c>
      <c r="AP25" s="0" t="n">
        <v>0</v>
      </c>
      <c r="AQ25" s="0" t="n">
        <v>0</v>
      </c>
      <c r="AR25" s="0" t="n">
        <v>6</v>
      </c>
      <c r="AS25" s="0" t="n">
        <v>0</v>
      </c>
      <c r="AT25" s="0" t="n">
        <v>10</v>
      </c>
      <c r="AU25" s="0" t="n">
        <v>0</v>
      </c>
    </row>
    <row r="26" customFormat="false" ht="12.75" hidden="false" customHeight="false" outlineLevel="0" collapsed="false">
      <c r="A26" s="0" t="s">
        <v>7</v>
      </c>
      <c r="B26" s="11" t="n">
        <v>40890</v>
      </c>
      <c r="C26" s="0" t="s">
        <v>30</v>
      </c>
      <c r="D26" s="0" t="n">
        <v>20</v>
      </c>
      <c r="E26" s="0" t="n">
        <v>13</v>
      </c>
      <c r="F26" s="0" t="n">
        <v>0.65</v>
      </c>
      <c r="G26" s="0" t="n">
        <v>2126.294</v>
      </c>
      <c r="H26" s="0" t="n">
        <v>3.6</v>
      </c>
      <c r="I26" s="0" t="n">
        <v>4</v>
      </c>
      <c r="J26" s="0" t="n">
        <v>0</v>
      </c>
      <c r="K26" s="0" t="n">
        <v>225</v>
      </c>
      <c r="L26" s="0" t="n">
        <v>0</v>
      </c>
      <c r="M26" s="0" t="n">
        <v>0</v>
      </c>
      <c r="N26" s="0" t="n">
        <v>0</v>
      </c>
      <c r="O26" s="0" t="n">
        <v>225</v>
      </c>
      <c r="P26" s="0" t="n">
        <v>6</v>
      </c>
      <c r="Q26" s="0" t="n">
        <v>67500</v>
      </c>
      <c r="R26" s="11" t="n">
        <v>40878</v>
      </c>
      <c r="S26" s="42" t="n">
        <f aca="false">B26-R26</f>
        <v>12</v>
      </c>
      <c r="T26" s="0" t="n">
        <v>450</v>
      </c>
      <c r="U26" s="0" t="n">
        <v>460</v>
      </c>
      <c r="V26" s="0" t="n">
        <v>2</v>
      </c>
      <c r="W26" s="0" t="n">
        <v>2</v>
      </c>
      <c r="X26" s="0" t="n">
        <v>0</v>
      </c>
      <c r="Y26" s="0" t="n">
        <v>150</v>
      </c>
      <c r="Z26" s="0" t="n">
        <v>0</v>
      </c>
      <c r="AB26" s="0" t="n">
        <v>0</v>
      </c>
      <c r="AC26" s="0" t="n">
        <v>1</v>
      </c>
      <c r="AD26" s="0" t="n">
        <v>30</v>
      </c>
      <c r="AE26" s="0" t="n">
        <v>1</v>
      </c>
      <c r="AF26" s="0" t="n">
        <v>0</v>
      </c>
      <c r="AG26" s="0" t="n">
        <v>15</v>
      </c>
      <c r="AH26" s="0" t="n">
        <v>3</v>
      </c>
      <c r="AI26" s="0" t="n">
        <v>1</v>
      </c>
      <c r="AJ26" s="0" t="n">
        <v>10</v>
      </c>
      <c r="AK26" s="0" t="n">
        <v>13</v>
      </c>
      <c r="AL26" s="0" t="n">
        <v>5</v>
      </c>
      <c r="AN26" s="0" t="n">
        <v>2</v>
      </c>
      <c r="AO26" s="0" t="n">
        <v>1</v>
      </c>
      <c r="AP26" s="0" t="n">
        <v>1</v>
      </c>
      <c r="AQ26" s="0" t="n">
        <v>1</v>
      </c>
      <c r="AR26" s="0" t="n">
        <v>1</v>
      </c>
      <c r="AS26" s="0" t="n">
        <v>0</v>
      </c>
      <c r="AT26" s="0" t="n">
        <v>35</v>
      </c>
      <c r="AU26" s="0" t="n">
        <v>0</v>
      </c>
    </row>
    <row r="27" customFormat="false" ht="12.75" hidden="false" customHeight="false" outlineLevel="0" collapsed="false">
      <c r="B27" s="11" t="n">
        <v>40890</v>
      </c>
      <c r="C27" s="0" t="s">
        <v>71</v>
      </c>
      <c r="D27" s="0" t="n">
        <v>20</v>
      </c>
      <c r="E27" s="0" t="n">
        <v>0</v>
      </c>
      <c r="F27" s="0" t="n">
        <v>0</v>
      </c>
      <c r="H27" s="0" t="n">
        <v>0</v>
      </c>
      <c r="I27" s="0" t="n">
        <v>4</v>
      </c>
      <c r="J27" s="0" t="n">
        <v>0</v>
      </c>
      <c r="K27" s="0" t="n">
        <v>50</v>
      </c>
      <c r="L27" s="0" t="n">
        <v>0</v>
      </c>
      <c r="M27" s="0" t="n">
        <v>0</v>
      </c>
      <c r="N27" s="0" t="n">
        <v>0</v>
      </c>
      <c r="O27" s="0" t="n">
        <v>50</v>
      </c>
      <c r="P27" s="0" t="n">
        <v>13</v>
      </c>
      <c r="Q27" s="0" t="n">
        <v>45000</v>
      </c>
      <c r="R27" s="11" t="n">
        <v>40831</v>
      </c>
      <c r="S27" s="42" t="n">
        <f aca="false">B27-R27</f>
        <v>59</v>
      </c>
      <c r="T27" s="0" t="n">
        <v>900</v>
      </c>
      <c r="U27" s="0" t="n">
        <v>1000</v>
      </c>
      <c r="V27" s="0" t="n">
        <v>2</v>
      </c>
      <c r="W27" s="0" t="n">
        <v>2</v>
      </c>
      <c r="X27" s="0" t="n">
        <v>0</v>
      </c>
      <c r="Y27" s="0" t="n">
        <v>50</v>
      </c>
      <c r="Z27" s="0" t="n">
        <v>0</v>
      </c>
      <c r="AB27" s="0" t="n">
        <v>0</v>
      </c>
      <c r="AC27" s="0" t="n">
        <v>1</v>
      </c>
      <c r="AD27" s="0" t="n">
        <v>999</v>
      </c>
      <c r="AE27" s="0" t="n">
        <v>999</v>
      </c>
      <c r="AF27" s="0" t="n">
        <v>0</v>
      </c>
      <c r="AG27" s="0" t="n">
        <v>15</v>
      </c>
      <c r="AH27" s="0" t="n">
        <v>3</v>
      </c>
      <c r="AI27" s="0" t="n">
        <v>0</v>
      </c>
      <c r="AJ27" s="0" t="n">
        <v>30</v>
      </c>
      <c r="AK27" s="0" t="n">
        <v>30</v>
      </c>
      <c r="AL27" s="0" t="n">
        <v>5</v>
      </c>
      <c r="AN27" s="0" t="n">
        <v>4</v>
      </c>
      <c r="AO27" s="0" t="n">
        <v>1</v>
      </c>
      <c r="AP27" s="0" t="n">
        <v>1</v>
      </c>
      <c r="AQ27" s="0" t="n">
        <v>0</v>
      </c>
      <c r="AR27" s="0" t="n">
        <v>0</v>
      </c>
      <c r="AS27" s="0" t="n">
        <v>0</v>
      </c>
      <c r="AT27" s="0" t="n">
        <v>0</v>
      </c>
      <c r="AU27" s="0" t="n">
        <v>0</v>
      </c>
    </row>
    <row r="28" customFormat="false" ht="12.75" hidden="false" customHeight="false" outlineLevel="0" collapsed="false">
      <c r="A28" s="0" t="s">
        <v>498</v>
      </c>
      <c r="B28" s="11" t="n">
        <v>40926</v>
      </c>
      <c r="C28" s="0" t="s">
        <v>502</v>
      </c>
      <c r="D28" s="0" t="n">
        <v>20</v>
      </c>
      <c r="E28" s="0" t="n">
        <v>6</v>
      </c>
      <c r="F28" s="0" t="n">
        <v>0.3</v>
      </c>
      <c r="G28" s="0" t="n">
        <v>3500.228</v>
      </c>
      <c r="H28" s="0" t="n">
        <v>0.15</v>
      </c>
      <c r="I28" s="0" t="n">
        <v>1</v>
      </c>
      <c r="J28" s="0" t="n">
        <v>160</v>
      </c>
      <c r="K28" s="0" t="n">
        <v>0</v>
      </c>
      <c r="L28" s="0" t="n">
        <v>0</v>
      </c>
      <c r="M28" s="0" t="n">
        <v>0</v>
      </c>
      <c r="N28" s="0" t="n">
        <v>0</v>
      </c>
      <c r="O28" s="0" t="n">
        <v>160</v>
      </c>
      <c r="P28" s="0" t="n">
        <v>4</v>
      </c>
      <c r="Q28" s="0" t="n">
        <v>10000</v>
      </c>
      <c r="R28" s="11" t="n">
        <v>40911</v>
      </c>
      <c r="S28" s="42" t="n">
        <f aca="false">B28-R28</f>
        <v>15</v>
      </c>
      <c r="T28" s="0" t="n">
        <v>284</v>
      </c>
      <c r="U28" s="0" t="n">
        <v>295</v>
      </c>
      <c r="V28" s="0" t="n">
        <v>0</v>
      </c>
      <c r="W28" s="0" t="n">
        <v>2</v>
      </c>
      <c r="X28" s="0" t="n">
        <v>0</v>
      </c>
      <c r="Z28" s="0" t="n">
        <v>0</v>
      </c>
      <c r="AB28" s="0" t="n">
        <v>1</v>
      </c>
      <c r="AC28" s="0" t="n">
        <v>1</v>
      </c>
      <c r="AD28" s="0" t="n">
        <v>30</v>
      </c>
      <c r="AE28" s="0" t="n">
        <v>2</v>
      </c>
      <c r="AF28" s="0" t="n">
        <v>0</v>
      </c>
      <c r="AH28" s="0" t="n">
        <v>3</v>
      </c>
      <c r="AI28" s="0" t="n">
        <v>1</v>
      </c>
      <c r="AJ28" s="0" t="n">
        <v>88</v>
      </c>
      <c r="AK28" s="0" t="n">
        <v>14</v>
      </c>
      <c r="AL28" s="0" t="n">
        <v>1</v>
      </c>
      <c r="AN28" s="0" t="n">
        <v>2</v>
      </c>
      <c r="AO28" s="0" t="n">
        <v>0</v>
      </c>
      <c r="AP28" s="0" t="n">
        <v>0</v>
      </c>
      <c r="AQ28" s="0" t="n">
        <v>0</v>
      </c>
      <c r="AR28" s="0" t="n">
        <v>6</v>
      </c>
      <c r="AS28" s="0" t="n">
        <v>5</v>
      </c>
      <c r="AT28" s="0" t="n">
        <v>1</v>
      </c>
      <c r="AU28" s="0" t="n">
        <v>0</v>
      </c>
    </row>
    <row r="29" customFormat="false" ht="12.75" hidden="false" customHeight="false" outlineLevel="0" collapsed="false">
      <c r="B29" s="11" t="n">
        <v>40926</v>
      </c>
      <c r="C29" s="0" t="s">
        <v>504</v>
      </c>
      <c r="D29" s="0" t="n">
        <v>20</v>
      </c>
      <c r="E29" s="0" t="n">
        <v>0</v>
      </c>
      <c r="F29" s="0" t="n">
        <v>0</v>
      </c>
      <c r="H29" s="0" t="n">
        <v>0</v>
      </c>
      <c r="I29" s="0" t="n">
        <v>1</v>
      </c>
      <c r="J29" s="0" t="n">
        <v>155</v>
      </c>
      <c r="K29" s="0" t="n">
        <v>0</v>
      </c>
      <c r="L29" s="0" t="n">
        <v>0</v>
      </c>
      <c r="M29" s="0" t="n">
        <v>0</v>
      </c>
      <c r="N29" s="0" t="n">
        <v>0</v>
      </c>
      <c r="O29" s="0" t="n">
        <v>155</v>
      </c>
      <c r="Q29" s="0" t="n">
        <v>15000</v>
      </c>
      <c r="S29" s="42"/>
      <c r="T29" s="0" t="n">
        <v>640</v>
      </c>
      <c r="V29" s="0" t="n">
        <v>0</v>
      </c>
      <c r="W29" s="0" t="n">
        <v>2</v>
      </c>
      <c r="X29" s="0" t="n">
        <v>0</v>
      </c>
      <c r="Z29" s="0" t="n">
        <v>0</v>
      </c>
      <c r="AB29" s="0" t="n">
        <v>1</v>
      </c>
      <c r="AC29" s="0" t="n">
        <v>1</v>
      </c>
      <c r="AD29" s="0" t="n">
        <v>30</v>
      </c>
      <c r="AE29" s="0" t="n">
        <v>2</v>
      </c>
      <c r="AF29" s="0" t="n">
        <v>0</v>
      </c>
      <c r="AH29" s="0" t="n">
        <v>3</v>
      </c>
      <c r="AI29" s="0" t="n">
        <v>1</v>
      </c>
      <c r="AJ29" s="0" t="n">
        <v>88</v>
      </c>
      <c r="AK29" s="0" t="n">
        <v>150</v>
      </c>
      <c r="AL29" s="0" t="n">
        <v>1</v>
      </c>
      <c r="AN29" s="0" t="n">
        <v>2</v>
      </c>
      <c r="AO29" s="0" t="n">
        <v>0</v>
      </c>
      <c r="AP29" s="0" t="n">
        <v>0</v>
      </c>
      <c r="AQ29" s="0" t="n">
        <v>0</v>
      </c>
      <c r="AR29" s="0" t="n">
        <v>6</v>
      </c>
      <c r="AS29" s="0" t="n">
        <v>5</v>
      </c>
      <c r="AT29" s="0" t="n">
        <v>6</v>
      </c>
      <c r="AU29" s="0" t="n">
        <v>3</v>
      </c>
    </row>
    <row r="30" customFormat="false" ht="12.75" hidden="false" customHeight="false" outlineLevel="0" collapsed="false">
      <c r="A30" s="0" t="s">
        <v>7</v>
      </c>
      <c r="B30" s="11" t="n">
        <v>40926</v>
      </c>
      <c r="C30" s="0" t="s">
        <v>31</v>
      </c>
      <c r="D30" s="0" t="n">
        <v>20</v>
      </c>
      <c r="E30" s="0" t="n">
        <v>0</v>
      </c>
      <c r="F30" s="0" t="n">
        <v>0</v>
      </c>
      <c r="H30" s="0" t="n">
        <v>0</v>
      </c>
      <c r="I30" s="0" t="n">
        <v>4</v>
      </c>
      <c r="J30" s="0" t="n">
        <v>0</v>
      </c>
      <c r="K30" s="0" t="n">
        <v>50</v>
      </c>
      <c r="L30" s="0" t="n">
        <v>0</v>
      </c>
      <c r="M30" s="0" t="n">
        <v>0</v>
      </c>
      <c r="N30" s="0" t="n">
        <v>0</v>
      </c>
      <c r="O30" s="0" t="n">
        <v>50</v>
      </c>
      <c r="P30" s="0" t="n">
        <v>7</v>
      </c>
      <c r="Q30" s="0" t="n">
        <v>47250</v>
      </c>
      <c r="R30" s="11" t="n">
        <v>40879</v>
      </c>
      <c r="S30" s="42" t="n">
        <f aca="false">B30-R30</f>
        <v>47</v>
      </c>
      <c r="T30" s="0" t="n">
        <v>425</v>
      </c>
      <c r="U30" s="0" t="n">
        <v>525</v>
      </c>
      <c r="V30" s="0" t="n">
        <v>2</v>
      </c>
      <c r="W30" s="0" t="n">
        <v>2</v>
      </c>
      <c r="X30" s="0" t="n">
        <v>0</v>
      </c>
      <c r="Y30" s="0" t="n">
        <v>180</v>
      </c>
      <c r="Z30" s="0" t="n">
        <v>0</v>
      </c>
      <c r="AB30" s="0" t="n">
        <v>0</v>
      </c>
      <c r="AC30" s="0" t="n">
        <v>1</v>
      </c>
      <c r="AD30" s="0" t="n">
        <v>180</v>
      </c>
      <c r="AE30" s="0" t="n">
        <v>1</v>
      </c>
      <c r="AF30" s="0" t="n">
        <v>0</v>
      </c>
      <c r="AH30" s="0" t="n">
        <v>3</v>
      </c>
      <c r="AI30" s="0" t="n">
        <v>1</v>
      </c>
      <c r="AJ30" s="0" t="n">
        <v>20</v>
      </c>
      <c r="AK30" s="0" t="n">
        <v>14</v>
      </c>
      <c r="AL30" s="0" t="n">
        <v>5</v>
      </c>
      <c r="AN30" s="0" t="n">
        <v>2</v>
      </c>
      <c r="AO30" s="0" t="n">
        <v>1</v>
      </c>
      <c r="AP30" s="0" t="n">
        <v>1</v>
      </c>
      <c r="AQ30" s="0" t="n">
        <v>1</v>
      </c>
      <c r="AR30" s="0" t="n">
        <v>1</v>
      </c>
      <c r="AS30" s="0" t="n">
        <v>0</v>
      </c>
      <c r="AT30" s="0" t="n">
        <v>20</v>
      </c>
      <c r="AU30" s="0" t="n">
        <v>3</v>
      </c>
    </row>
    <row r="31" customFormat="false" ht="12.75" hidden="false" customHeight="false" outlineLevel="0" collapsed="false">
      <c r="B31" s="11" t="n">
        <v>40926</v>
      </c>
      <c r="C31" s="0" t="s">
        <v>72</v>
      </c>
      <c r="D31" s="0" t="n">
        <v>20</v>
      </c>
      <c r="E31" s="0" t="n">
        <v>0</v>
      </c>
      <c r="F31" s="0" t="n">
        <v>0</v>
      </c>
      <c r="H31" s="0" t="n">
        <v>0</v>
      </c>
      <c r="I31" s="0" t="n">
        <v>4</v>
      </c>
      <c r="J31" s="0" t="n">
        <v>0</v>
      </c>
      <c r="K31" s="0" t="n">
        <v>30</v>
      </c>
      <c r="L31" s="0" t="n">
        <v>0</v>
      </c>
      <c r="M31" s="0" t="n">
        <v>0</v>
      </c>
      <c r="N31" s="0" t="n">
        <v>0</v>
      </c>
      <c r="O31" s="0" t="n">
        <v>30</v>
      </c>
      <c r="P31" s="0" t="n">
        <v>13</v>
      </c>
      <c r="Q31" s="0" t="n">
        <v>23625</v>
      </c>
      <c r="R31" s="11" t="n">
        <v>40862</v>
      </c>
      <c r="S31" s="42" t="n">
        <f aca="false">B31-R31</f>
        <v>64</v>
      </c>
      <c r="T31" s="0" t="n">
        <v>900</v>
      </c>
      <c r="U31" s="0" t="n">
        <v>1300</v>
      </c>
      <c r="V31" s="0" t="n">
        <v>2</v>
      </c>
      <c r="W31" s="0" t="n">
        <v>2</v>
      </c>
      <c r="X31" s="0" t="n">
        <v>0</v>
      </c>
      <c r="Y31" s="0" t="n">
        <v>90</v>
      </c>
      <c r="Z31" s="0" t="n">
        <v>1</v>
      </c>
      <c r="AA31" s="0" t="n">
        <v>1</v>
      </c>
      <c r="AB31" s="0" t="n">
        <v>0</v>
      </c>
      <c r="AC31" s="0" t="n">
        <v>1</v>
      </c>
      <c r="AD31" s="0" t="n">
        <v>999</v>
      </c>
      <c r="AE31" s="0" t="n">
        <v>0</v>
      </c>
      <c r="AF31" s="0" t="n">
        <v>0</v>
      </c>
      <c r="AH31" s="0" t="n">
        <v>3</v>
      </c>
      <c r="AI31" s="0" t="n">
        <v>0</v>
      </c>
      <c r="AJ31" s="0" t="n">
        <v>40</v>
      </c>
      <c r="AK31" s="0" t="n">
        <v>30</v>
      </c>
      <c r="AL31" s="0" t="n">
        <v>5</v>
      </c>
      <c r="AN31" s="0" t="n">
        <v>2</v>
      </c>
      <c r="AO31" s="0" t="n">
        <v>1</v>
      </c>
      <c r="AP31" s="0" t="n">
        <v>1</v>
      </c>
      <c r="AQ31" s="0" t="n">
        <v>0</v>
      </c>
      <c r="AR31" s="0" t="n">
        <v>0</v>
      </c>
      <c r="AS31" s="0" t="n">
        <v>0</v>
      </c>
      <c r="AT31" s="0" t="n">
        <v>0</v>
      </c>
      <c r="AU31" s="0" t="n">
        <v>0</v>
      </c>
    </row>
    <row r="32" customFormat="false" ht="12.75" hidden="false" customHeight="false" outlineLevel="0" collapsed="false">
      <c r="A32" s="0" t="s">
        <v>7</v>
      </c>
      <c r="B32" s="11" t="n">
        <v>40953</v>
      </c>
      <c r="C32" s="0" t="s">
        <v>32</v>
      </c>
      <c r="D32" s="0" t="n">
        <v>20</v>
      </c>
      <c r="E32" s="0" t="n">
        <v>1</v>
      </c>
      <c r="F32" s="0" t="n">
        <v>0.05</v>
      </c>
      <c r="G32" s="0" t="n">
        <v>9.2</v>
      </c>
      <c r="H32" s="0" t="n">
        <v>9.2</v>
      </c>
      <c r="I32" s="0" t="n">
        <v>4</v>
      </c>
      <c r="J32" s="0" t="n">
        <v>10</v>
      </c>
      <c r="K32" s="0" t="n">
        <v>15</v>
      </c>
      <c r="L32" s="0" t="n">
        <v>0</v>
      </c>
      <c r="M32" s="0" t="n">
        <v>0</v>
      </c>
      <c r="N32" s="0" t="n">
        <v>0</v>
      </c>
      <c r="O32" s="0" t="n">
        <v>25</v>
      </c>
      <c r="P32" s="0" t="n">
        <v>7</v>
      </c>
      <c r="Q32" s="0" t="n">
        <v>20000</v>
      </c>
      <c r="R32" s="11" t="n">
        <v>40946</v>
      </c>
      <c r="S32" s="42" t="n">
        <f aca="false">B32-R32</f>
        <v>7</v>
      </c>
      <c r="T32" s="0" t="n">
        <v>700</v>
      </c>
      <c r="U32" s="0" t="n">
        <v>725</v>
      </c>
      <c r="V32" s="0" t="n">
        <v>2</v>
      </c>
      <c r="W32" s="0" t="n">
        <v>2</v>
      </c>
      <c r="X32" s="0" t="n">
        <v>0</v>
      </c>
      <c r="Y32" s="0" t="n">
        <v>120</v>
      </c>
      <c r="Z32" s="0" t="n">
        <v>1</v>
      </c>
      <c r="AA32" s="0" t="n">
        <v>1</v>
      </c>
      <c r="AB32" s="0" t="n">
        <v>0</v>
      </c>
      <c r="AC32" s="0" t="n">
        <v>1</v>
      </c>
      <c r="AD32" s="0" t="n">
        <v>999</v>
      </c>
      <c r="AE32" s="0" t="n">
        <v>0</v>
      </c>
      <c r="AF32" s="0" t="n">
        <v>0</v>
      </c>
      <c r="AG32" s="0" t="n">
        <v>7</v>
      </c>
      <c r="AH32" s="0" t="n">
        <v>3</v>
      </c>
      <c r="AI32" s="0" t="n">
        <v>1</v>
      </c>
      <c r="AJ32" s="0" t="n">
        <v>10</v>
      </c>
      <c r="AK32" s="0" t="n">
        <v>7</v>
      </c>
      <c r="AL32" s="0" t="n">
        <v>5</v>
      </c>
      <c r="AN32" s="0" t="n">
        <v>2</v>
      </c>
      <c r="AO32" s="0" t="n">
        <v>1</v>
      </c>
      <c r="AP32" s="0" t="n">
        <v>1</v>
      </c>
      <c r="AQ32" s="0" t="n">
        <v>0</v>
      </c>
      <c r="AR32" s="0" t="n">
        <v>0</v>
      </c>
      <c r="AS32" s="0" t="n">
        <v>0</v>
      </c>
      <c r="AT32" s="0" t="n">
        <v>0</v>
      </c>
      <c r="AU32" s="0" t="n">
        <v>0</v>
      </c>
    </row>
    <row r="33" customFormat="false" ht="12.75" hidden="false" customHeight="false" outlineLevel="0" collapsed="false">
      <c r="B33" s="11" t="n">
        <v>40953</v>
      </c>
      <c r="C33" s="0" t="s">
        <v>73</v>
      </c>
      <c r="D33" s="0" t="n">
        <v>21</v>
      </c>
      <c r="E33" s="0" t="n">
        <v>1</v>
      </c>
      <c r="F33" s="0" t="n">
        <v>0.0476190476190476</v>
      </c>
      <c r="G33" s="0" t="n">
        <v>0.73</v>
      </c>
      <c r="H33" s="0" t="n">
        <v>0.73</v>
      </c>
      <c r="I33" s="0" t="n">
        <v>4</v>
      </c>
      <c r="J33" s="0" t="n">
        <v>35</v>
      </c>
      <c r="K33" s="0" t="n">
        <v>0</v>
      </c>
      <c r="L33" s="0" t="n">
        <v>0</v>
      </c>
      <c r="M33" s="0" t="n">
        <v>0</v>
      </c>
      <c r="N33" s="0" t="n">
        <v>0</v>
      </c>
      <c r="O33" s="0" t="n">
        <v>35</v>
      </c>
      <c r="P33" s="0" t="n">
        <v>8</v>
      </c>
      <c r="Q33" s="0" t="n">
        <v>12000</v>
      </c>
      <c r="R33" s="11" t="n">
        <v>40887</v>
      </c>
      <c r="S33" s="42" t="n">
        <f aca="false">B33-R33</f>
        <v>66</v>
      </c>
      <c r="T33" s="0" t="n">
        <v>550</v>
      </c>
      <c r="U33" s="0" t="n">
        <v>750</v>
      </c>
      <c r="V33" s="0" t="n">
        <v>2</v>
      </c>
      <c r="W33" s="0" t="n">
        <v>2</v>
      </c>
      <c r="X33" s="0" t="n">
        <v>0</v>
      </c>
      <c r="Y33" s="0" t="n">
        <v>120</v>
      </c>
      <c r="Z33" s="0" t="n">
        <v>0</v>
      </c>
      <c r="AB33" s="0" t="n">
        <v>0</v>
      </c>
      <c r="AC33" s="0" t="n">
        <v>1</v>
      </c>
      <c r="AD33" s="0" t="n">
        <v>14</v>
      </c>
      <c r="AE33" s="0" t="n">
        <v>2</v>
      </c>
      <c r="AF33" s="0" t="n">
        <v>0</v>
      </c>
      <c r="AG33" s="0" t="n">
        <v>15</v>
      </c>
      <c r="AH33" s="0" t="n">
        <v>3</v>
      </c>
      <c r="AI33" s="0" t="n">
        <v>1</v>
      </c>
      <c r="AJ33" s="0" t="n">
        <v>40</v>
      </c>
      <c r="AK33" s="0" t="n">
        <v>10</v>
      </c>
      <c r="AL33" s="0" t="n">
        <v>1</v>
      </c>
      <c r="AN33" s="0" t="n">
        <v>2</v>
      </c>
      <c r="AO33" s="0" t="n">
        <v>1</v>
      </c>
      <c r="AP33" s="0" t="n">
        <v>1</v>
      </c>
      <c r="AQ33" s="0" t="n">
        <v>1</v>
      </c>
      <c r="AR33" s="0" t="n">
        <v>5</v>
      </c>
      <c r="AS33" s="0" t="n">
        <v>0</v>
      </c>
      <c r="AT33" s="0" t="n">
        <v>0</v>
      </c>
      <c r="AU33" s="0" t="n">
        <v>0</v>
      </c>
    </row>
    <row r="34" customFormat="false" ht="12.75" hidden="false" customHeight="false" outlineLevel="0" collapsed="false">
      <c r="A34" s="0" t="s">
        <v>498</v>
      </c>
      <c r="B34" s="11" t="n">
        <v>40953</v>
      </c>
      <c r="C34" s="0" t="n">
        <v>11</v>
      </c>
      <c r="D34" s="0" t="n">
        <v>20</v>
      </c>
      <c r="E34" s="0" t="n">
        <v>4</v>
      </c>
      <c r="F34" s="0" t="n">
        <v>0.2</v>
      </c>
      <c r="G34" s="0" t="n">
        <v>25.789</v>
      </c>
      <c r="H34" s="0" t="n">
        <v>5.06</v>
      </c>
      <c r="I34" s="0" t="n">
        <v>1</v>
      </c>
      <c r="J34" s="0" t="n">
        <v>160</v>
      </c>
      <c r="K34" s="0" t="n">
        <v>0</v>
      </c>
      <c r="L34" s="0" t="n">
        <v>0</v>
      </c>
      <c r="M34" s="0" t="n">
        <v>0</v>
      </c>
      <c r="N34" s="0" t="n">
        <v>0</v>
      </c>
      <c r="O34" s="0" t="n">
        <v>160</v>
      </c>
      <c r="P34" s="0" t="n">
        <v>4</v>
      </c>
      <c r="Q34" s="0" t="n">
        <v>7500</v>
      </c>
      <c r="R34" s="11" t="n">
        <v>40946</v>
      </c>
      <c r="S34" s="42" t="n">
        <f aca="false">B34-R34</f>
        <v>7</v>
      </c>
      <c r="T34" s="0" t="n">
        <v>400</v>
      </c>
      <c r="U34" s="0" t="n">
        <v>400</v>
      </c>
      <c r="V34" s="0" t="n">
        <v>0</v>
      </c>
      <c r="W34" s="0" t="n">
        <v>2</v>
      </c>
      <c r="X34" s="0" t="n">
        <v>0</v>
      </c>
      <c r="Y34" s="0" t="n">
        <v>0</v>
      </c>
      <c r="Z34" s="0" t="n">
        <v>0</v>
      </c>
      <c r="AC34" s="0" t="n">
        <v>1</v>
      </c>
      <c r="AD34" s="0" t="n">
        <v>999</v>
      </c>
      <c r="AE34" s="0" t="n">
        <v>2</v>
      </c>
      <c r="AF34" s="0" t="n">
        <v>0</v>
      </c>
      <c r="AH34" s="0" t="n">
        <v>3</v>
      </c>
      <c r="AI34" s="0" t="n">
        <v>1</v>
      </c>
      <c r="AJ34" s="0" t="n">
        <v>88</v>
      </c>
      <c r="AK34" s="0" t="n">
        <v>7</v>
      </c>
      <c r="AL34" s="0" t="n">
        <v>1</v>
      </c>
      <c r="AN34" s="0" t="n">
        <v>2</v>
      </c>
      <c r="AO34" s="0" t="n">
        <v>0</v>
      </c>
      <c r="AP34" s="0" t="n">
        <v>0</v>
      </c>
      <c r="AQ34" s="0" t="n">
        <v>0</v>
      </c>
      <c r="AR34" s="0" t="n">
        <v>6</v>
      </c>
      <c r="AS34" s="0" t="n">
        <v>2</v>
      </c>
      <c r="AT34" s="0" t="n">
        <v>1</v>
      </c>
      <c r="AU34" s="0" t="n">
        <v>0</v>
      </c>
    </row>
    <row r="35" customFormat="false" ht="12.75" hidden="false" customHeight="false" outlineLevel="0" collapsed="false">
      <c r="B35" s="11" t="n">
        <v>40953</v>
      </c>
      <c r="C35" s="0" t="n">
        <v>45</v>
      </c>
      <c r="D35" s="0" t="n">
        <v>20</v>
      </c>
      <c r="E35" s="0" t="n">
        <v>0</v>
      </c>
      <c r="F35" s="0" t="n">
        <v>0</v>
      </c>
      <c r="H35" s="0" t="n">
        <v>0</v>
      </c>
      <c r="I35" s="0" t="n">
        <v>1</v>
      </c>
      <c r="J35" s="0" t="n">
        <v>155</v>
      </c>
      <c r="K35" s="0" t="n">
        <v>0</v>
      </c>
      <c r="L35" s="0" t="n">
        <v>0</v>
      </c>
      <c r="M35" s="0" t="n">
        <v>0</v>
      </c>
      <c r="N35" s="0" t="n">
        <v>0</v>
      </c>
      <c r="O35" s="0" t="n">
        <v>155</v>
      </c>
      <c r="P35" s="0" t="n">
        <v>5</v>
      </c>
      <c r="Q35" s="0" t="n">
        <v>15000</v>
      </c>
      <c r="R35" s="11" t="n">
        <v>40824</v>
      </c>
      <c r="S35" s="42" t="n">
        <f aca="false">B35-R35</f>
        <v>129</v>
      </c>
      <c r="U35" s="0" t="n">
        <v>650</v>
      </c>
      <c r="V35" s="0" t="n">
        <v>0</v>
      </c>
      <c r="W35" s="0" t="n">
        <v>2</v>
      </c>
      <c r="X35" s="0" t="n">
        <v>0</v>
      </c>
      <c r="Y35" s="0" t="n">
        <v>0</v>
      </c>
      <c r="Z35" s="0" t="n">
        <v>0</v>
      </c>
      <c r="AC35" s="0" t="n">
        <v>1</v>
      </c>
      <c r="AD35" s="0" t="n">
        <v>999</v>
      </c>
      <c r="AE35" s="0" t="n">
        <v>2</v>
      </c>
      <c r="AF35" s="0" t="n">
        <v>0</v>
      </c>
      <c r="AH35" s="0" t="n">
        <v>3</v>
      </c>
      <c r="AI35" s="0" t="n">
        <v>1</v>
      </c>
      <c r="AJ35" s="0" t="n">
        <v>88</v>
      </c>
      <c r="AK35" s="0" t="n">
        <v>120</v>
      </c>
      <c r="AL35" s="0" t="n">
        <v>1</v>
      </c>
      <c r="AN35" s="0" t="n">
        <v>2</v>
      </c>
      <c r="AO35" s="0" t="n">
        <v>0</v>
      </c>
      <c r="AP35" s="0" t="n">
        <v>0</v>
      </c>
      <c r="AQ35" s="0" t="n">
        <v>0</v>
      </c>
      <c r="AR35" s="0" t="n">
        <v>6</v>
      </c>
      <c r="AS35" s="0" t="n">
        <v>1</v>
      </c>
      <c r="AT35" s="0" t="n">
        <v>3</v>
      </c>
      <c r="AU35" s="0" t="n">
        <v>2</v>
      </c>
    </row>
    <row r="36" customFormat="false" ht="12.75" hidden="false" customHeight="false" outlineLevel="0" collapsed="false">
      <c r="A36" s="0" t="s">
        <v>7</v>
      </c>
      <c r="B36" s="11" t="n">
        <v>40975</v>
      </c>
      <c r="C36" s="0" t="n">
        <v>789</v>
      </c>
      <c r="D36" s="0" t="n">
        <v>20</v>
      </c>
      <c r="E36" s="0" t="n">
        <v>1</v>
      </c>
      <c r="F36" s="0" t="n">
        <v>0.05</v>
      </c>
      <c r="G36" s="0" t="n">
        <v>0.036</v>
      </c>
      <c r="H36" s="0" t="n">
        <v>0.036</v>
      </c>
      <c r="I36" s="0" t="n">
        <v>4</v>
      </c>
      <c r="J36" s="0" t="n">
        <v>0</v>
      </c>
      <c r="K36" s="0" t="n">
        <v>65</v>
      </c>
      <c r="L36" s="0" t="n">
        <v>0</v>
      </c>
      <c r="M36" s="0" t="n">
        <v>0</v>
      </c>
      <c r="N36" s="0" t="n">
        <v>0</v>
      </c>
      <c r="O36" s="0" t="n">
        <v>65</v>
      </c>
      <c r="P36" s="0" t="n">
        <v>12</v>
      </c>
      <c r="Q36" s="0" t="n">
        <v>67500</v>
      </c>
      <c r="R36" s="11" t="n">
        <v>40959</v>
      </c>
      <c r="S36" s="42" t="n">
        <f aca="false">B36-R36</f>
        <v>16</v>
      </c>
      <c r="T36" s="0" t="n">
        <v>750</v>
      </c>
      <c r="U36" s="0" t="n">
        <v>800</v>
      </c>
      <c r="V36" s="0" t="n">
        <v>2</v>
      </c>
      <c r="W36" s="0" t="n">
        <v>2</v>
      </c>
      <c r="X36" s="0" t="n">
        <v>0</v>
      </c>
      <c r="Y36" s="0" t="n">
        <v>60</v>
      </c>
      <c r="Z36" s="0" t="n">
        <v>1</v>
      </c>
      <c r="AA36" s="0" t="n">
        <v>1</v>
      </c>
      <c r="AB36" s="0" t="n">
        <v>0</v>
      </c>
      <c r="AC36" s="0" t="n">
        <v>1</v>
      </c>
      <c r="AD36" s="0" t="n">
        <v>30</v>
      </c>
      <c r="AE36" s="0" t="n">
        <v>1</v>
      </c>
      <c r="AF36" s="0" t="n">
        <v>0</v>
      </c>
      <c r="AG36" s="0" t="n">
        <v>15</v>
      </c>
      <c r="AH36" s="0" t="n">
        <v>3</v>
      </c>
      <c r="AI36" s="0" t="n">
        <v>0</v>
      </c>
      <c r="AJ36" s="0" t="n">
        <v>25</v>
      </c>
      <c r="AK36" s="0" t="n">
        <v>15</v>
      </c>
      <c r="AL36" s="0" t="n">
        <v>5</v>
      </c>
      <c r="AN36" s="0" t="n">
        <v>2</v>
      </c>
      <c r="AO36" s="0" t="n">
        <v>1</v>
      </c>
      <c r="AP36" s="0" t="n">
        <v>1</v>
      </c>
      <c r="AQ36" s="0" t="n">
        <v>0</v>
      </c>
      <c r="AR36" s="0" t="n">
        <v>0</v>
      </c>
      <c r="AS36" s="0" t="n">
        <v>0</v>
      </c>
      <c r="AT36" s="0" t="n">
        <v>0</v>
      </c>
      <c r="AU36" s="0" t="n">
        <v>0</v>
      </c>
    </row>
    <row r="37" customFormat="false" ht="12.75" hidden="false" customHeight="false" outlineLevel="0" collapsed="false">
      <c r="B37" s="11" t="n">
        <v>40975</v>
      </c>
      <c r="C37" s="0" t="n">
        <v>3</v>
      </c>
      <c r="D37" s="0" t="n">
        <v>20</v>
      </c>
      <c r="E37" s="0" t="n">
        <v>1</v>
      </c>
      <c r="F37" s="0" t="n">
        <v>0.05</v>
      </c>
      <c r="G37" s="0" t="n">
        <v>0.036</v>
      </c>
      <c r="H37" s="0" t="n">
        <v>0.036</v>
      </c>
      <c r="I37" s="0" t="n">
        <v>4</v>
      </c>
      <c r="J37" s="0" t="n">
        <v>0</v>
      </c>
      <c r="K37" s="0" t="n">
        <v>35</v>
      </c>
      <c r="L37" s="0" t="n">
        <v>0</v>
      </c>
      <c r="M37" s="0" t="n">
        <v>0</v>
      </c>
      <c r="N37" s="0" t="n">
        <v>0</v>
      </c>
      <c r="O37" s="0" t="n">
        <v>35</v>
      </c>
      <c r="P37" s="0" t="n">
        <v>14</v>
      </c>
      <c r="Q37" s="0" t="n">
        <v>22500</v>
      </c>
      <c r="R37" s="11" t="n">
        <v>40933</v>
      </c>
      <c r="S37" s="42" t="n">
        <f aca="false">B37-R37</f>
        <v>42</v>
      </c>
      <c r="T37" s="0" t="n">
        <v>650</v>
      </c>
      <c r="U37" s="0" t="n">
        <v>800</v>
      </c>
      <c r="V37" s="0" t="n">
        <v>2</v>
      </c>
      <c r="W37" s="0" t="n">
        <v>2</v>
      </c>
      <c r="X37" s="0" t="n">
        <v>0</v>
      </c>
      <c r="Y37" s="0" t="n">
        <v>14</v>
      </c>
      <c r="Z37" s="0" t="n">
        <v>1</v>
      </c>
      <c r="AA37" s="0" t="n">
        <v>1</v>
      </c>
      <c r="AB37" s="0" t="n">
        <v>0</v>
      </c>
      <c r="AC37" s="0" t="n">
        <v>1</v>
      </c>
      <c r="AD37" s="0" t="n">
        <v>60</v>
      </c>
      <c r="AE37" s="0" t="n">
        <v>1</v>
      </c>
      <c r="AF37" s="0" t="n">
        <v>0</v>
      </c>
      <c r="AG37" s="0" t="n">
        <v>45</v>
      </c>
      <c r="AH37" s="0" t="n">
        <v>3</v>
      </c>
      <c r="AI37" s="0" t="n">
        <v>0</v>
      </c>
      <c r="AJ37" s="0" t="n">
        <v>25</v>
      </c>
      <c r="AK37" s="0" t="n">
        <v>45</v>
      </c>
      <c r="AL37" s="0" t="n">
        <v>5</v>
      </c>
      <c r="AN37" s="0" t="n">
        <v>2</v>
      </c>
      <c r="AO37" s="0" t="n">
        <v>1</v>
      </c>
      <c r="AP37" s="0" t="n">
        <v>1</v>
      </c>
      <c r="AQ37" s="0" t="n">
        <v>0</v>
      </c>
      <c r="AR37" s="0" t="n">
        <v>0</v>
      </c>
      <c r="AS37" s="0" t="n">
        <v>0</v>
      </c>
      <c r="AT37" s="0" t="n">
        <v>0</v>
      </c>
      <c r="AU37" s="0" t="n">
        <v>0</v>
      </c>
    </row>
    <row r="38" customFormat="false" ht="12.75" hidden="false" customHeight="false" outlineLevel="0" collapsed="false">
      <c r="A38" s="0" t="s">
        <v>498</v>
      </c>
      <c r="B38" s="11" t="n">
        <v>40975</v>
      </c>
      <c r="C38" s="0" t="n">
        <v>30</v>
      </c>
      <c r="D38" s="0" t="n">
        <v>20</v>
      </c>
      <c r="E38" s="0" t="n">
        <v>0</v>
      </c>
      <c r="F38" s="0" t="n">
        <v>0</v>
      </c>
      <c r="H38" s="0" t="n">
        <v>0</v>
      </c>
      <c r="I38" s="0" t="n">
        <v>1</v>
      </c>
      <c r="J38" s="0" t="n">
        <v>160</v>
      </c>
      <c r="K38" s="0" t="n">
        <v>0</v>
      </c>
      <c r="L38" s="0" t="n">
        <v>0</v>
      </c>
      <c r="M38" s="0" t="n">
        <v>0</v>
      </c>
      <c r="N38" s="0" t="n">
        <v>0</v>
      </c>
      <c r="O38" s="0" t="n">
        <v>160</v>
      </c>
      <c r="P38" s="0" t="n">
        <v>4</v>
      </c>
      <c r="Q38" s="0" t="n">
        <v>7500</v>
      </c>
      <c r="R38" s="11" t="n">
        <v>40960</v>
      </c>
      <c r="S38" s="42" t="n">
        <f aca="false">B38-R38</f>
        <v>15</v>
      </c>
      <c r="T38" s="0" t="n">
        <v>400</v>
      </c>
      <c r="U38" s="0" t="n">
        <v>400</v>
      </c>
      <c r="V38" s="0" t="n">
        <v>0</v>
      </c>
      <c r="W38" s="0" t="n">
        <v>2</v>
      </c>
      <c r="X38" s="0" t="n">
        <v>0</v>
      </c>
      <c r="Y38" s="0" t="n">
        <v>0</v>
      </c>
      <c r="Z38" s="0" t="n">
        <v>0</v>
      </c>
      <c r="AC38" s="0" t="n">
        <v>1</v>
      </c>
      <c r="AE38" s="0" t="n">
        <v>2</v>
      </c>
      <c r="AF38" s="0" t="n">
        <v>0</v>
      </c>
      <c r="AH38" s="0" t="n">
        <v>3</v>
      </c>
      <c r="AI38" s="0" t="n">
        <v>1</v>
      </c>
      <c r="AJ38" s="0" t="n">
        <v>88</v>
      </c>
      <c r="AK38" s="0" t="n">
        <v>15</v>
      </c>
      <c r="AL38" s="0" t="n">
        <v>1</v>
      </c>
      <c r="AN38" s="0" t="n">
        <v>2</v>
      </c>
      <c r="AO38" s="0" t="n">
        <v>0</v>
      </c>
      <c r="AP38" s="0" t="n">
        <v>0</v>
      </c>
      <c r="AQ38" s="0" t="n">
        <v>0</v>
      </c>
      <c r="AR38" s="0" t="n">
        <v>6</v>
      </c>
      <c r="AS38" s="0" t="n">
        <v>2</v>
      </c>
      <c r="AT38" s="0" t="n">
        <v>1</v>
      </c>
      <c r="AU38" s="0" t="n">
        <v>0</v>
      </c>
    </row>
    <row r="39" customFormat="false" ht="12.75" hidden="false" customHeight="false" outlineLevel="0" collapsed="false">
      <c r="B39" s="11" t="n">
        <v>40975</v>
      </c>
      <c r="C39" s="0" t="n">
        <v>31</v>
      </c>
      <c r="D39" s="0" t="n">
        <v>19</v>
      </c>
      <c r="E39" s="0" t="n">
        <v>0</v>
      </c>
      <c r="F39" s="0" t="n">
        <v>0</v>
      </c>
      <c r="H39" s="0" t="n">
        <v>0</v>
      </c>
      <c r="I39" s="0" t="n">
        <v>1</v>
      </c>
      <c r="J39" s="0" t="n">
        <v>155</v>
      </c>
      <c r="K39" s="0" t="n">
        <v>0</v>
      </c>
      <c r="L39" s="0" t="n">
        <v>0</v>
      </c>
      <c r="M39" s="0" t="n">
        <v>0</v>
      </c>
      <c r="N39" s="0" t="n">
        <v>0</v>
      </c>
      <c r="O39" s="0" t="n">
        <v>155</v>
      </c>
      <c r="P39" s="0" t="n">
        <v>9</v>
      </c>
      <c r="Q39" s="0" t="n">
        <v>15000</v>
      </c>
      <c r="R39" s="11" t="n">
        <v>40824</v>
      </c>
      <c r="S39" s="42" t="n">
        <f aca="false">B39-R39</f>
        <v>151</v>
      </c>
      <c r="U39" s="0" t="n">
        <v>650</v>
      </c>
      <c r="V39" s="0" t="n">
        <v>0</v>
      </c>
      <c r="W39" s="0" t="n">
        <v>2</v>
      </c>
      <c r="X39" s="0" t="n">
        <v>0</v>
      </c>
      <c r="Y39" s="0" t="n">
        <v>0</v>
      </c>
      <c r="Z39" s="0" t="n">
        <v>0</v>
      </c>
      <c r="AC39" s="0" t="n">
        <v>1</v>
      </c>
      <c r="AE39" s="0" t="n">
        <v>2</v>
      </c>
      <c r="AF39" s="0" t="n">
        <v>0</v>
      </c>
      <c r="AH39" s="0" t="n">
        <v>3</v>
      </c>
      <c r="AI39" s="0" t="n">
        <v>1</v>
      </c>
      <c r="AJ39" s="0" t="n">
        <v>88</v>
      </c>
      <c r="AK39" s="0" t="n">
        <v>150</v>
      </c>
      <c r="AL39" s="0" t="n">
        <v>1</v>
      </c>
      <c r="AN39" s="0" t="n">
        <v>2</v>
      </c>
      <c r="AO39" s="0" t="n">
        <v>0</v>
      </c>
      <c r="AP39" s="0" t="n">
        <v>0</v>
      </c>
      <c r="AQ39" s="0" t="n">
        <v>0</v>
      </c>
      <c r="AR39" s="0" t="n">
        <v>6</v>
      </c>
      <c r="AS39" s="0" t="n">
        <v>2</v>
      </c>
      <c r="AT39" s="0" t="n">
        <v>4</v>
      </c>
      <c r="AU39" s="0" t="n">
        <v>0</v>
      </c>
    </row>
    <row r="40" customFormat="false" ht="12.75" hidden="false" customHeight="false" outlineLevel="0" collapsed="false">
      <c r="A40" s="0" t="s">
        <v>7</v>
      </c>
      <c r="B40" s="11" t="n">
        <v>41002</v>
      </c>
      <c r="C40" s="0" t="s">
        <v>436</v>
      </c>
      <c r="D40" s="0" t="n">
        <v>19</v>
      </c>
      <c r="E40" s="0" t="n">
        <v>5</v>
      </c>
      <c r="F40" s="0" t="n">
        <v>0.263157894736842</v>
      </c>
      <c r="G40" s="0" t="n">
        <v>1.1204</v>
      </c>
      <c r="H40" s="0" t="n">
        <v>0.23</v>
      </c>
      <c r="I40" s="0" t="n">
        <v>4</v>
      </c>
      <c r="J40" s="0" t="n">
        <v>90</v>
      </c>
      <c r="K40" s="0" t="n">
        <v>0</v>
      </c>
      <c r="L40" s="0" t="n">
        <v>0</v>
      </c>
      <c r="M40" s="0" t="n">
        <v>0</v>
      </c>
      <c r="N40" s="0" t="n">
        <v>0</v>
      </c>
      <c r="O40" s="0" t="n">
        <v>90</v>
      </c>
      <c r="P40" s="0" t="n">
        <v>6</v>
      </c>
      <c r="Q40" s="0" t="n">
        <v>23265</v>
      </c>
      <c r="R40" s="11" t="n">
        <v>40983</v>
      </c>
      <c r="S40" s="42" t="n">
        <f aca="false">B40-R40</f>
        <v>19</v>
      </c>
      <c r="T40" s="0" t="n">
        <v>425</v>
      </c>
      <c r="U40" s="0" t="n">
        <v>450</v>
      </c>
      <c r="V40" s="0" t="n">
        <v>2</v>
      </c>
      <c r="W40" s="0" t="n">
        <v>2</v>
      </c>
      <c r="X40" s="0" t="n">
        <v>0</v>
      </c>
      <c r="Y40" s="0" t="n">
        <v>60</v>
      </c>
      <c r="Z40" s="0" t="n">
        <v>1</v>
      </c>
      <c r="AA40" s="0" t="n">
        <v>1</v>
      </c>
      <c r="AB40" s="0" t="n">
        <v>0</v>
      </c>
      <c r="AC40" s="0" t="n">
        <v>1</v>
      </c>
      <c r="AD40" s="0" t="n">
        <v>21</v>
      </c>
      <c r="AE40" s="0" t="n">
        <v>1</v>
      </c>
      <c r="AF40" s="0" t="n">
        <v>0</v>
      </c>
      <c r="AG40" s="0" t="n">
        <v>15</v>
      </c>
      <c r="AH40" s="0" t="n">
        <v>3</v>
      </c>
      <c r="AI40" s="0" t="n">
        <v>0</v>
      </c>
      <c r="AJ40" s="0" t="n">
        <v>30</v>
      </c>
      <c r="AK40" s="0" t="n">
        <v>21</v>
      </c>
      <c r="AL40" s="0" t="n">
        <v>5</v>
      </c>
      <c r="AN40" s="0" t="n">
        <v>4</v>
      </c>
      <c r="AO40" s="0" t="n">
        <v>1</v>
      </c>
      <c r="AP40" s="0" t="n">
        <v>0</v>
      </c>
      <c r="AQ40" s="0" t="n">
        <v>1</v>
      </c>
      <c r="AR40" s="0" t="n">
        <v>2</v>
      </c>
      <c r="AS40" s="0" t="n">
        <v>25</v>
      </c>
      <c r="AT40" s="0" t="n">
        <v>12</v>
      </c>
      <c r="AU40" s="0" t="n">
        <v>6</v>
      </c>
    </row>
    <row r="41" customFormat="false" ht="12.75" hidden="false" customHeight="false" outlineLevel="0" collapsed="false">
      <c r="B41" s="11" t="n">
        <v>41002</v>
      </c>
      <c r="C41" s="0" t="s">
        <v>8</v>
      </c>
      <c r="D41" s="0" t="n">
        <v>21</v>
      </c>
      <c r="E41" s="0" t="n">
        <v>1</v>
      </c>
      <c r="F41" s="0" t="n">
        <v>0.0476190476190476</v>
      </c>
      <c r="G41" s="0" t="n">
        <v>21</v>
      </c>
      <c r="H41" s="0" t="n">
        <v>21</v>
      </c>
      <c r="I41" s="0" t="n">
        <v>4</v>
      </c>
      <c r="J41" s="0" t="n">
        <v>0</v>
      </c>
      <c r="K41" s="0" t="n">
        <v>30</v>
      </c>
      <c r="L41" s="0" t="n">
        <v>0</v>
      </c>
      <c r="M41" s="0" t="n">
        <v>0</v>
      </c>
      <c r="N41" s="0" t="n">
        <v>0</v>
      </c>
      <c r="O41" s="0" t="n">
        <v>30</v>
      </c>
      <c r="P41" s="0" t="n">
        <v>11</v>
      </c>
      <c r="Q41" s="0" t="n">
        <v>12000</v>
      </c>
      <c r="R41" s="11" t="n">
        <v>40878</v>
      </c>
      <c r="S41" s="42" t="n">
        <f aca="false">B41-R41</f>
        <v>124</v>
      </c>
      <c r="T41" s="0" t="n">
        <v>950</v>
      </c>
      <c r="U41" s="0" t="n">
        <v>1100</v>
      </c>
      <c r="V41" s="0" t="n">
        <v>2</v>
      </c>
      <c r="W41" s="0" t="n">
        <v>2</v>
      </c>
      <c r="X41" s="0" t="n">
        <v>0</v>
      </c>
      <c r="Y41" s="0" t="n">
        <v>30</v>
      </c>
      <c r="Z41" s="0" t="n">
        <v>1</v>
      </c>
      <c r="AA41" s="0" t="n">
        <v>1</v>
      </c>
      <c r="AB41" s="0" t="n">
        <v>0</v>
      </c>
      <c r="AC41" s="0" t="n">
        <v>1</v>
      </c>
      <c r="AD41" s="0" t="n">
        <v>90</v>
      </c>
      <c r="AE41" s="0" t="n">
        <v>1</v>
      </c>
      <c r="AF41" s="0" t="n">
        <v>0</v>
      </c>
      <c r="AG41" s="0" t="n">
        <v>30</v>
      </c>
      <c r="AH41" s="0" t="n">
        <v>3</v>
      </c>
      <c r="AI41" s="0" t="n">
        <v>0</v>
      </c>
      <c r="AJ41" s="0" t="n">
        <v>20</v>
      </c>
      <c r="AK41" s="0" t="n">
        <v>60</v>
      </c>
      <c r="AL41" s="0" t="n">
        <v>5</v>
      </c>
      <c r="AN41" s="0" t="n">
        <v>4</v>
      </c>
      <c r="AO41" s="0" t="n">
        <v>1</v>
      </c>
      <c r="AP41" s="0" t="n">
        <v>1</v>
      </c>
      <c r="AQ41" s="0" t="n">
        <v>0</v>
      </c>
      <c r="AR41" s="0" t="n">
        <v>0</v>
      </c>
      <c r="AS41" s="0" t="n">
        <v>0</v>
      </c>
      <c r="AT41" s="0" t="n">
        <v>0</v>
      </c>
      <c r="AU41" s="0" t="n">
        <v>0</v>
      </c>
    </row>
    <row r="42" customFormat="false" ht="12.75" hidden="false" customHeight="false" outlineLevel="0" collapsed="false">
      <c r="A42" s="0" t="s">
        <v>498</v>
      </c>
      <c r="B42" s="11" t="n">
        <v>41002</v>
      </c>
      <c r="C42" s="0" t="n">
        <v>8</v>
      </c>
      <c r="D42" s="0" t="n">
        <v>20</v>
      </c>
      <c r="E42" s="0" t="n">
        <v>1</v>
      </c>
      <c r="F42" s="0" t="n">
        <v>0.05</v>
      </c>
      <c r="G42" s="0" t="n">
        <v>0.23</v>
      </c>
      <c r="H42" s="0" t="n">
        <v>0.23</v>
      </c>
      <c r="I42" s="0" t="n">
        <v>1</v>
      </c>
      <c r="J42" s="0" t="n">
        <v>0</v>
      </c>
      <c r="K42" s="0" t="n">
        <v>160</v>
      </c>
      <c r="L42" s="0" t="n">
        <v>0</v>
      </c>
      <c r="M42" s="0" t="n">
        <v>0</v>
      </c>
      <c r="N42" s="0" t="n">
        <v>0</v>
      </c>
      <c r="O42" s="0" t="n">
        <v>160</v>
      </c>
      <c r="P42" s="0" t="n">
        <v>4</v>
      </c>
      <c r="Q42" s="0" t="n">
        <v>7500</v>
      </c>
      <c r="R42" s="11" t="n">
        <v>40996</v>
      </c>
      <c r="S42" s="42" t="n">
        <f aca="false">B42-R42</f>
        <v>6</v>
      </c>
      <c r="T42" s="0" t="n">
        <v>400</v>
      </c>
      <c r="U42" s="0" t="n">
        <v>400</v>
      </c>
      <c r="V42" s="0" t="n">
        <v>0</v>
      </c>
      <c r="W42" s="0" t="n">
        <v>2</v>
      </c>
      <c r="X42" s="0" t="n">
        <v>0</v>
      </c>
      <c r="Z42" s="0" t="n">
        <v>0</v>
      </c>
      <c r="AC42" s="0" t="n">
        <v>1</v>
      </c>
      <c r="AD42" s="0" t="n">
        <v>999</v>
      </c>
      <c r="AE42" s="0" t="n">
        <v>2</v>
      </c>
      <c r="AF42" s="0" t="n">
        <v>0</v>
      </c>
      <c r="AH42" s="0" t="n">
        <v>3</v>
      </c>
      <c r="AI42" s="0" t="n">
        <v>1</v>
      </c>
      <c r="AJ42" s="0" t="n">
        <v>88</v>
      </c>
      <c r="AK42" s="0" t="n">
        <v>7</v>
      </c>
      <c r="AL42" s="0" t="n">
        <v>1</v>
      </c>
      <c r="AN42" s="0" t="n">
        <v>2</v>
      </c>
      <c r="AO42" s="0" t="n">
        <v>0</v>
      </c>
      <c r="AP42" s="0" t="n">
        <v>0</v>
      </c>
      <c r="AQ42" s="0" t="n">
        <v>0</v>
      </c>
      <c r="AR42" s="0" t="n">
        <v>6</v>
      </c>
      <c r="AS42" s="0" t="n">
        <v>2</v>
      </c>
      <c r="AT42" s="0" t="n">
        <v>1</v>
      </c>
      <c r="AU42" s="0" t="n">
        <v>0</v>
      </c>
    </row>
    <row r="43" customFormat="false" ht="12.75" hidden="false" customHeight="false" outlineLevel="0" collapsed="false">
      <c r="B43" s="11" t="n">
        <v>41002</v>
      </c>
      <c r="C43" s="0" t="n">
        <v>41</v>
      </c>
      <c r="D43" s="0" t="n">
        <v>20</v>
      </c>
      <c r="E43" s="0" t="n">
        <v>8</v>
      </c>
      <c r="F43" s="0" t="n">
        <v>0.4</v>
      </c>
      <c r="G43" s="0" t="n">
        <v>0.74525</v>
      </c>
      <c r="H43" s="0" t="n">
        <v>0.38</v>
      </c>
      <c r="I43" s="0" t="n">
        <v>1</v>
      </c>
      <c r="J43" s="0" t="n">
        <v>0</v>
      </c>
      <c r="K43" s="0" t="n">
        <v>155</v>
      </c>
      <c r="L43" s="0" t="n">
        <v>0</v>
      </c>
      <c r="M43" s="0" t="n">
        <v>0</v>
      </c>
      <c r="N43" s="0" t="n">
        <v>0</v>
      </c>
      <c r="O43" s="0" t="n">
        <v>155</v>
      </c>
      <c r="P43" s="0" t="n">
        <v>10</v>
      </c>
      <c r="Q43" s="0" t="n">
        <v>15000</v>
      </c>
      <c r="R43" s="11" t="n">
        <v>40824</v>
      </c>
      <c r="S43" s="42" t="n">
        <f aca="false">B43-R43</f>
        <v>178</v>
      </c>
      <c r="U43" s="0" t="n">
        <v>655</v>
      </c>
      <c r="V43" s="0" t="n">
        <v>0</v>
      </c>
      <c r="W43" s="0" t="n">
        <v>2</v>
      </c>
      <c r="X43" s="0" t="n">
        <v>0</v>
      </c>
      <c r="Z43" s="0" t="n">
        <v>0</v>
      </c>
      <c r="AC43" s="0" t="n">
        <v>1</v>
      </c>
      <c r="AD43" s="0" t="n">
        <v>999</v>
      </c>
      <c r="AE43" s="0" t="n">
        <v>2</v>
      </c>
      <c r="AF43" s="0" t="n">
        <v>0</v>
      </c>
      <c r="AH43" s="0" t="n">
        <v>3</v>
      </c>
      <c r="AI43" s="0" t="n">
        <v>1</v>
      </c>
      <c r="AJ43" s="0" t="n">
        <v>88</v>
      </c>
      <c r="AK43" s="0" t="n">
        <v>180</v>
      </c>
      <c r="AL43" s="0" t="n">
        <v>1</v>
      </c>
      <c r="AN43" s="0" t="n">
        <v>2</v>
      </c>
      <c r="AO43" s="0" t="n">
        <v>0</v>
      </c>
      <c r="AP43" s="0" t="n">
        <v>0</v>
      </c>
      <c r="AQ43" s="0" t="n">
        <v>0</v>
      </c>
      <c r="AR43" s="0" t="n">
        <v>6</v>
      </c>
      <c r="AS43" s="0" t="n">
        <v>2</v>
      </c>
      <c r="AT43" s="0" t="n">
        <v>0</v>
      </c>
      <c r="AU43" s="0" t="n">
        <v>0</v>
      </c>
    </row>
    <row r="44" customFormat="false" ht="12.75" hidden="false" customHeight="false" outlineLevel="0" collapsed="false">
      <c r="A44" s="0" t="s">
        <v>28</v>
      </c>
      <c r="B44" s="11" t="n">
        <v>41051</v>
      </c>
      <c r="D44" s="0" t="n">
        <v>40</v>
      </c>
      <c r="E44" s="0" t="n">
        <v>9</v>
      </c>
      <c r="F44" s="0" t="n">
        <v>0.225</v>
      </c>
      <c r="G44" s="0" t="n">
        <v>0.5312</v>
      </c>
      <c r="H44" s="0" t="n">
        <v>0.23</v>
      </c>
      <c r="V44" s="0" t="n">
        <v>2</v>
      </c>
      <c r="W44" s="0" t="n">
        <v>2</v>
      </c>
      <c r="X44" s="0" t="n">
        <v>0</v>
      </c>
      <c r="AI44" s="0" t="n">
        <v>1</v>
      </c>
      <c r="AL44" s="0" t="n">
        <v>1</v>
      </c>
      <c r="AO44" s="0" t="n">
        <v>0</v>
      </c>
      <c r="AP44" s="0" t="n">
        <v>0</v>
      </c>
    </row>
    <row r="45" customFormat="false" ht="12.75" hidden="false" customHeight="false" outlineLevel="0" collapsed="false">
      <c r="B45" s="11" t="n">
        <v>41051</v>
      </c>
      <c r="D45" s="0" t="n">
        <v>40</v>
      </c>
      <c r="E45" s="0" t="n">
        <v>6</v>
      </c>
      <c r="F45" s="0" t="n">
        <v>0.15</v>
      </c>
      <c r="G45" s="0" t="n">
        <v>2.48133333333333</v>
      </c>
      <c r="H45" s="0" t="n">
        <v>0.58</v>
      </c>
      <c r="V45" s="0" t="n">
        <v>2</v>
      </c>
      <c r="W45" s="0" t="n">
        <v>2</v>
      </c>
      <c r="X45" s="0" t="n">
        <v>0</v>
      </c>
      <c r="AI45" s="0" t="n">
        <v>1</v>
      </c>
      <c r="AL45" s="0" t="n">
        <v>1</v>
      </c>
      <c r="AO45" s="0" t="n">
        <v>0</v>
      </c>
      <c r="AP45" s="0" t="n">
        <v>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5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32" activeCellId="0" sqref="F32"/>
    </sheetView>
  </sheetViews>
  <sheetFormatPr defaultColWidth="9.0546875" defaultRowHeight="12.75" zeroHeight="false" outlineLevelRow="0" outlineLevelCol="0"/>
  <cols>
    <col collapsed="false" customWidth="true" hidden="false" outlineLevel="0" max="2" min="2" style="11" width="10.13"/>
  </cols>
  <sheetData>
    <row r="1" customFormat="false" ht="12.75" hidden="false" customHeight="false" outlineLevel="0" collapsed="false">
      <c r="A1" s="0" t="s">
        <v>7</v>
      </c>
    </row>
    <row r="2" customFormat="false" ht="12.75" hidden="false" customHeight="false" outlineLevel="0" collapsed="false">
      <c r="B2" s="11" t="s">
        <v>480</v>
      </c>
      <c r="C2" s="0" t="s">
        <v>481</v>
      </c>
      <c r="D2" s="0" t="s">
        <v>482</v>
      </c>
      <c r="E2" s="0" t="s">
        <v>483</v>
      </c>
      <c r="F2" s="0" t="s">
        <v>479</v>
      </c>
      <c r="G2" s="0" t="s">
        <v>484</v>
      </c>
      <c r="H2" s="0" t="s">
        <v>510</v>
      </c>
      <c r="K2" s="0" t="s">
        <v>596</v>
      </c>
      <c r="Q2" s="0" t="s">
        <v>484</v>
      </c>
      <c r="R2" s="0" t="s">
        <v>510</v>
      </c>
      <c r="S2" s="0" t="s">
        <v>567</v>
      </c>
    </row>
    <row r="3" customFormat="false" ht="12.75" hidden="false" customHeight="false" outlineLevel="0" collapsed="false">
      <c r="A3" s="20" t="s">
        <v>7</v>
      </c>
      <c r="B3" s="43" t="n">
        <v>40799</v>
      </c>
      <c r="C3" s="20" t="s">
        <v>486</v>
      </c>
      <c r="D3" s="20" t="n">
        <v>19</v>
      </c>
      <c r="E3" s="20" t="n">
        <v>12</v>
      </c>
      <c r="F3" s="20" t="n">
        <f aca="false">E3/D3</f>
        <v>0.631578947368421</v>
      </c>
      <c r="G3" s="20" t="n">
        <v>72.875</v>
      </c>
      <c r="H3" s="20" t="n">
        <v>21.5</v>
      </c>
      <c r="K3" s="0" t="s">
        <v>7</v>
      </c>
      <c r="L3" s="0" t="n">
        <v>40799</v>
      </c>
      <c r="M3" s="0" t="s">
        <v>486</v>
      </c>
      <c r="N3" s="0" t="n">
        <v>19</v>
      </c>
      <c r="O3" s="0" t="n">
        <v>12</v>
      </c>
      <c r="P3" s="0" t="n">
        <v>0.631578947368421</v>
      </c>
      <c r="Q3" s="0" t="n">
        <v>72.875</v>
      </c>
      <c r="R3" s="0" t="n">
        <v>21.5</v>
      </c>
      <c r="S3" s="0" t="n">
        <v>4</v>
      </c>
    </row>
    <row r="4" customFormat="false" ht="12.75" hidden="false" customHeight="false" outlineLevel="0" collapsed="false">
      <c r="A4" s="0" t="s">
        <v>7</v>
      </c>
      <c r="B4" s="11" t="n">
        <v>40843</v>
      </c>
      <c r="C4" s="0" t="s">
        <v>27</v>
      </c>
      <c r="D4" s="0" t="n">
        <v>21</v>
      </c>
      <c r="E4" s="0" t="n">
        <v>5</v>
      </c>
      <c r="F4" s="0" t="n">
        <f aca="false">E4/D4</f>
        <v>0.238095238095238</v>
      </c>
      <c r="G4" s="0" t="n">
        <v>48.726</v>
      </c>
      <c r="H4" s="0" t="n">
        <v>0.3</v>
      </c>
      <c r="K4" s="0" t="s">
        <v>7</v>
      </c>
      <c r="L4" s="0" t="n">
        <v>40843</v>
      </c>
      <c r="M4" s="0" t="s">
        <v>27</v>
      </c>
      <c r="N4" s="0" t="n">
        <v>21</v>
      </c>
      <c r="O4" s="0" t="n">
        <v>5</v>
      </c>
      <c r="P4" s="0" t="n">
        <v>0.238095238095238</v>
      </c>
      <c r="Q4" s="0" t="n">
        <v>48.726</v>
      </c>
      <c r="R4" s="0" t="n">
        <v>0.3</v>
      </c>
      <c r="S4" s="0" t="n">
        <v>30</v>
      </c>
    </row>
    <row r="5" customFormat="false" ht="12.75" hidden="false" customHeight="false" outlineLevel="0" collapsed="false">
      <c r="B5" s="11" t="n">
        <v>40843</v>
      </c>
      <c r="C5" s="0" t="s">
        <v>69</v>
      </c>
      <c r="D5" s="0" t="n">
        <v>21</v>
      </c>
      <c r="E5" s="0" t="n">
        <v>10</v>
      </c>
      <c r="F5" s="0" t="n">
        <f aca="false">E5/D5</f>
        <v>0.476190476190476</v>
      </c>
      <c r="G5" s="0" t="n">
        <v>16.2624</v>
      </c>
      <c r="H5" s="0" t="n">
        <v>0.615</v>
      </c>
      <c r="K5" s="0" t="s">
        <v>7</v>
      </c>
      <c r="L5" s="0" t="n">
        <v>40843</v>
      </c>
      <c r="M5" s="0" t="s">
        <v>69</v>
      </c>
      <c r="N5" s="0" t="n">
        <v>21</v>
      </c>
      <c r="O5" s="0" t="n">
        <v>10</v>
      </c>
      <c r="P5" s="0" t="n">
        <v>0.476190476190476</v>
      </c>
      <c r="Q5" s="0" t="n">
        <v>16.2624</v>
      </c>
      <c r="R5" s="0" t="n">
        <v>0.615</v>
      </c>
      <c r="S5" s="0" t="n">
        <v>30</v>
      </c>
    </row>
    <row r="6" customFormat="false" ht="12.75" hidden="false" customHeight="false" outlineLevel="0" collapsed="false">
      <c r="A6" s="0" t="s">
        <v>7</v>
      </c>
      <c r="B6" s="11" t="n">
        <v>40890</v>
      </c>
      <c r="C6" s="0" t="s">
        <v>30</v>
      </c>
      <c r="D6" s="0" t="n">
        <v>20</v>
      </c>
      <c r="E6" s="0" t="n">
        <v>13</v>
      </c>
      <c r="F6" s="0" t="n">
        <f aca="false">E6/D6</f>
        <v>0.65</v>
      </c>
      <c r="G6" s="0" t="n">
        <v>2126.294</v>
      </c>
      <c r="H6" s="0" t="n">
        <v>3.6</v>
      </c>
      <c r="K6" s="0" t="s">
        <v>498</v>
      </c>
      <c r="L6" s="0" t="n">
        <v>40850</v>
      </c>
      <c r="M6" s="0" t="s">
        <v>27</v>
      </c>
      <c r="N6" s="0" t="n">
        <v>20</v>
      </c>
      <c r="O6" s="0" t="n">
        <v>18</v>
      </c>
      <c r="P6" s="0" t="n">
        <v>0.9</v>
      </c>
      <c r="Q6" s="0" t="n">
        <v>684.330555555556</v>
      </c>
      <c r="R6" s="0" t="n">
        <v>96.5</v>
      </c>
      <c r="S6" s="0" t="n">
        <v>28</v>
      </c>
    </row>
    <row r="7" customFormat="false" ht="12.75" hidden="false" customHeight="false" outlineLevel="0" collapsed="false">
      <c r="B7" s="11" t="n">
        <v>40890</v>
      </c>
      <c r="C7" s="0" t="s">
        <v>71</v>
      </c>
      <c r="D7" s="0" t="n">
        <v>20</v>
      </c>
      <c r="E7" s="0" t="n">
        <v>0</v>
      </c>
      <c r="F7" s="0" t="n">
        <f aca="false">E7/D7</f>
        <v>0</v>
      </c>
      <c r="H7" s="0" t="n">
        <v>0</v>
      </c>
      <c r="K7" s="0" t="s">
        <v>498</v>
      </c>
      <c r="L7" s="0" t="n">
        <v>40890</v>
      </c>
      <c r="M7" s="0" t="s">
        <v>502</v>
      </c>
      <c r="N7" s="0" t="n">
        <v>19</v>
      </c>
      <c r="O7" s="0" t="n">
        <v>10</v>
      </c>
      <c r="P7" s="0" t="n">
        <v>0.526315789473684</v>
      </c>
      <c r="Q7" s="0" t="n">
        <v>51.588</v>
      </c>
      <c r="R7" s="0" t="n">
        <v>0.775</v>
      </c>
      <c r="S7" s="0" t="n">
        <v>12</v>
      </c>
    </row>
    <row r="8" customFormat="false" ht="12.75" hidden="false" customHeight="false" outlineLevel="0" collapsed="false">
      <c r="A8" s="0" t="s">
        <v>7</v>
      </c>
      <c r="B8" s="11" t="n">
        <v>40926</v>
      </c>
      <c r="C8" s="0" t="s">
        <v>31</v>
      </c>
      <c r="D8" s="0" t="n">
        <v>20</v>
      </c>
      <c r="E8" s="0" t="n">
        <v>0</v>
      </c>
      <c r="F8" s="0" t="n">
        <f aca="false">E8/D8</f>
        <v>0</v>
      </c>
      <c r="H8" s="0" t="n">
        <v>0</v>
      </c>
      <c r="K8" s="0" t="s">
        <v>7</v>
      </c>
      <c r="L8" s="0" t="n">
        <v>40890</v>
      </c>
      <c r="M8" s="0" t="s">
        <v>30</v>
      </c>
      <c r="N8" s="0" t="n">
        <v>20</v>
      </c>
      <c r="O8" s="0" t="n">
        <v>13</v>
      </c>
      <c r="P8" s="0" t="n">
        <v>0.65</v>
      </c>
      <c r="Q8" s="0" t="n">
        <v>2126.294</v>
      </c>
      <c r="R8" s="0" t="n">
        <v>3.6</v>
      </c>
      <c r="S8" s="0" t="n">
        <v>12</v>
      </c>
    </row>
    <row r="9" customFormat="false" ht="12.75" hidden="false" customHeight="false" outlineLevel="0" collapsed="false">
      <c r="B9" s="11" t="n">
        <v>40926</v>
      </c>
      <c r="C9" s="0" t="s">
        <v>72</v>
      </c>
      <c r="D9" s="0" t="n">
        <v>20</v>
      </c>
      <c r="E9" s="0" t="n">
        <v>0</v>
      </c>
      <c r="F9" s="0" t="n">
        <f aca="false">E9/D9</f>
        <v>0</v>
      </c>
      <c r="H9" s="0" t="n">
        <v>0</v>
      </c>
      <c r="K9" s="0" t="s">
        <v>498</v>
      </c>
      <c r="L9" s="0" t="n">
        <v>40926</v>
      </c>
      <c r="M9" s="0" t="s">
        <v>502</v>
      </c>
      <c r="N9" s="0" t="n">
        <v>20</v>
      </c>
      <c r="O9" s="0" t="n">
        <v>6</v>
      </c>
      <c r="P9" s="0" t="n">
        <v>0.3</v>
      </c>
      <c r="Q9" s="0" t="n">
        <v>3500.228</v>
      </c>
      <c r="R9" s="0" t="n">
        <v>0.15</v>
      </c>
      <c r="S9" s="0" t="n">
        <v>15</v>
      </c>
    </row>
    <row r="10" customFormat="false" ht="12.75" hidden="false" customHeight="false" outlineLevel="0" collapsed="false">
      <c r="A10" s="0" t="s">
        <v>7</v>
      </c>
      <c r="B10" s="11" t="n">
        <v>40953</v>
      </c>
      <c r="C10" s="0" t="s">
        <v>32</v>
      </c>
      <c r="D10" s="0" t="n">
        <v>20</v>
      </c>
      <c r="E10" s="0" t="n">
        <v>1</v>
      </c>
      <c r="F10" s="0" t="n">
        <f aca="false">E10/D10</f>
        <v>0.05</v>
      </c>
      <c r="G10" s="0" t="n">
        <v>9.2</v>
      </c>
      <c r="H10" s="0" t="n">
        <v>9.2</v>
      </c>
      <c r="K10" s="0" t="s">
        <v>7</v>
      </c>
      <c r="L10" s="0" t="n">
        <v>40953</v>
      </c>
      <c r="M10" s="0" t="s">
        <v>32</v>
      </c>
      <c r="N10" s="0" t="n">
        <v>20</v>
      </c>
      <c r="O10" s="0" t="n">
        <v>1</v>
      </c>
      <c r="P10" s="0" t="n">
        <v>0.05</v>
      </c>
      <c r="Q10" s="0" t="n">
        <v>9.2</v>
      </c>
      <c r="R10" s="0" t="n">
        <v>9.2</v>
      </c>
      <c r="S10" s="0" t="n">
        <v>7</v>
      </c>
    </row>
    <row r="11" customFormat="false" ht="12.75" hidden="false" customHeight="false" outlineLevel="0" collapsed="false">
      <c r="B11" s="11" t="n">
        <v>40953</v>
      </c>
      <c r="C11" s="0" t="s">
        <v>73</v>
      </c>
      <c r="D11" s="0" t="n">
        <v>21</v>
      </c>
      <c r="E11" s="0" t="n">
        <v>1</v>
      </c>
      <c r="F11" s="0" t="n">
        <f aca="false">E11/D11</f>
        <v>0.0476190476190476</v>
      </c>
      <c r="G11" s="0" t="n">
        <v>0.73</v>
      </c>
      <c r="H11" s="0" t="n">
        <v>0.73</v>
      </c>
      <c r="K11" s="0" t="s">
        <v>498</v>
      </c>
      <c r="L11" s="0" t="n">
        <v>40953</v>
      </c>
      <c r="M11" s="0" t="n">
        <v>11</v>
      </c>
      <c r="N11" s="0" t="n">
        <v>20</v>
      </c>
      <c r="O11" s="0" t="n">
        <v>4</v>
      </c>
      <c r="P11" s="0" t="n">
        <v>0.2</v>
      </c>
      <c r="Q11" s="0" t="n">
        <v>25.789</v>
      </c>
      <c r="R11" s="0" t="n">
        <v>5.06</v>
      </c>
      <c r="S11" s="0" t="n">
        <v>7</v>
      </c>
    </row>
    <row r="12" customFormat="false" ht="12.75" hidden="false" customHeight="false" outlineLevel="0" collapsed="false">
      <c r="A12" s="0" t="s">
        <v>7</v>
      </c>
      <c r="B12" s="11" t="n">
        <v>40975</v>
      </c>
      <c r="C12" s="0" t="n">
        <v>789</v>
      </c>
      <c r="D12" s="0" t="n">
        <v>20</v>
      </c>
      <c r="E12" s="0" t="n">
        <v>1</v>
      </c>
      <c r="F12" s="0" t="n">
        <f aca="false">E12/D12</f>
        <v>0.05</v>
      </c>
      <c r="G12" s="0" t="n">
        <v>0.036</v>
      </c>
      <c r="H12" s="0" t="n">
        <v>0.036</v>
      </c>
      <c r="K12" s="0" t="s">
        <v>7</v>
      </c>
      <c r="L12" s="0" t="n">
        <v>40975</v>
      </c>
      <c r="M12" s="0" t="n">
        <v>789</v>
      </c>
      <c r="N12" s="0" t="n">
        <v>20</v>
      </c>
      <c r="O12" s="0" t="n">
        <v>1</v>
      </c>
      <c r="P12" s="0" t="n">
        <v>0.05</v>
      </c>
      <c r="Q12" s="0" t="n">
        <v>0.036</v>
      </c>
      <c r="R12" s="0" t="n">
        <v>0.036</v>
      </c>
      <c r="S12" s="0" t="n">
        <v>16</v>
      </c>
    </row>
    <row r="13" customFormat="false" ht="12.75" hidden="false" customHeight="false" outlineLevel="0" collapsed="false">
      <c r="B13" s="11" t="n">
        <v>40975</v>
      </c>
      <c r="C13" s="0" t="n">
        <v>3</v>
      </c>
      <c r="D13" s="0" t="n">
        <v>20</v>
      </c>
      <c r="E13" s="0" t="n">
        <v>1</v>
      </c>
      <c r="F13" s="0" t="n">
        <f aca="false">E13/D13</f>
        <v>0.05</v>
      </c>
      <c r="G13" s="0" t="n">
        <v>0.036</v>
      </c>
      <c r="H13" s="0" t="n">
        <v>0.036</v>
      </c>
      <c r="K13" s="0" t="s">
        <v>498</v>
      </c>
      <c r="L13" s="0" t="n">
        <v>40975</v>
      </c>
      <c r="M13" s="0" t="n">
        <v>30</v>
      </c>
      <c r="N13" s="0" t="n">
        <v>20</v>
      </c>
      <c r="O13" s="0" t="n">
        <v>0</v>
      </c>
      <c r="P13" s="0" t="n">
        <v>0</v>
      </c>
      <c r="R13" s="0" t="n">
        <v>0</v>
      </c>
      <c r="S13" s="0" t="n">
        <v>15</v>
      </c>
    </row>
    <row r="14" customFormat="false" ht="12.75" hidden="false" customHeight="false" outlineLevel="0" collapsed="false">
      <c r="A14" s="0" t="s">
        <v>7</v>
      </c>
      <c r="B14" s="11" t="n">
        <v>40636</v>
      </c>
      <c r="C14" s="0" t="s">
        <v>436</v>
      </c>
      <c r="D14" s="0" t="n">
        <v>19</v>
      </c>
      <c r="E14" s="0" t="n">
        <v>5</v>
      </c>
      <c r="F14" s="0" t="n">
        <f aca="false">E14/D14</f>
        <v>0.263157894736842</v>
      </c>
      <c r="G14" s="0" t="n">
        <v>1.1204</v>
      </c>
      <c r="H14" s="0" t="n">
        <v>0.23</v>
      </c>
      <c r="K14" s="0" t="s">
        <v>7</v>
      </c>
      <c r="L14" s="0" t="n">
        <v>41002</v>
      </c>
      <c r="M14" s="0" t="s">
        <v>436</v>
      </c>
      <c r="N14" s="0" t="n">
        <v>19</v>
      </c>
      <c r="O14" s="0" t="n">
        <v>5</v>
      </c>
      <c r="P14" s="0" t="n">
        <v>0.263157894736842</v>
      </c>
      <c r="Q14" s="0" t="n">
        <v>1.1204</v>
      </c>
      <c r="R14" s="0" t="n">
        <v>0.23</v>
      </c>
      <c r="S14" s="0" t="n">
        <v>19</v>
      </c>
    </row>
    <row r="15" customFormat="false" ht="12.75" hidden="false" customHeight="false" outlineLevel="0" collapsed="false">
      <c r="B15" s="11" t="n">
        <v>40636</v>
      </c>
      <c r="C15" s="0" t="s">
        <v>8</v>
      </c>
      <c r="D15" s="0" t="n">
        <v>21</v>
      </c>
      <c r="E15" s="0" t="n">
        <v>1</v>
      </c>
      <c r="F15" s="0" t="n">
        <f aca="false">E15/D15</f>
        <v>0.0476190476190476</v>
      </c>
      <c r="G15" s="0" t="n">
        <v>21</v>
      </c>
      <c r="H15" s="0" t="n">
        <v>21</v>
      </c>
      <c r="K15" s="0" t="s">
        <v>498</v>
      </c>
      <c r="L15" s="0" t="n">
        <v>41002</v>
      </c>
      <c r="M15" s="0" t="n">
        <v>8</v>
      </c>
      <c r="N15" s="0" t="n">
        <v>20</v>
      </c>
      <c r="O15" s="0" t="n">
        <v>1</v>
      </c>
      <c r="P15" s="0" t="n">
        <v>0.05</v>
      </c>
      <c r="Q15" s="0" t="n">
        <v>0.23</v>
      </c>
      <c r="R15" s="0" t="n">
        <v>0.23</v>
      </c>
      <c r="S15" s="0" t="n">
        <v>6</v>
      </c>
    </row>
    <row r="16" customFormat="false" ht="12.75" hidden="false" customHeight="false" outlineLevel="0" collapsed="false">
      <c r="C16" s="0" t="s">
        <v>533</v>
      </c>
      <c r="D16" s="0" t="n">
        <f aca="false">SUM(D3:D15)</f>
        <v>262</v>
      </c>
      <c r="E16" s="0" t="n">
        <f aca="false">SUM(E3:E15)</f>
        <v>50</v>
      </c>
      <c r="F16" s="0" t="n">
        <f aca="false">E16/D16</f>
        <v>0.190839694656489</v>
      </c>
      <c r="M16" s="0" t="s">
        <v>597</v>
      </c>
      <c r="N16" s="0" t="n">
        <f aca="false">SUM(N3:N15)</f>
        <v>259</v>
      </c>
      <c r="O16" s="0" t="n">
        <f aca="false">SUM(O3:O15)</f>
        <v>86</v>
      </c>
      <c r="P16" s="0" t="n">
        <f aca="false">O16/N16</f>
        <v>0.332046332046332</v>
      </c>
    </row>
    <row r="18" customFormat="false" ht="12.75" hidden="false" customHeight="false" outlineLevel="0" collapsed="false">
      <c r="A18" s="0" t="s">
        <v>28</v>
      </c>
      <c r="B18" s="11" t="n">
        <v>40813</v>
      </c>
      <c r="C18" s="0" t="s">
        <v>27</v>
      </c>
      <c r="D18" s="0" t="n">
        <v>20</v>
      </c>
      <c r="E18" s="0" t="n">
        <v>4</v>
      </c>
      <c r="F18" s="0" t="n">
        <v>0.2</v>
      </c>
      <c r="G18" s="0" t="n">
        <v>121.575</v>
      </c>
      <c r="H18" s="0" t="n">
        <v>27</v>
      </c>
    </row>
    <row r="19" customFormat="false" ht="12.75" hidden="false" customHeight="false" outlineLevel="0" collapsed="false">
      <c r="B19" s="11" t="n">
        <v>40813</v>
      </c>
      <c r="C19" s="0" t="s">
        <v>30</v>
      </c>
      <c r="D19" s="0" t="n">
        <v>20</v>
      </c>
      <c r="E19" s="0" t="n">
        <v>0</v>
      </c>
      <c r="F19" s="0" t="n">
        <v>0</v>
      </c>
      <c r="H19" s="0" t="n">
        <v>0</v>
      </c>
    </row>
    <row r="20" customFormat="false" ht="12.75" hidden="false" customHeight="false" outlineLevel="0" collapsed="false">
      <c r="A20" s="0" t="s">
        <v>28</v>
      </c>
      <c r="B20" s="11" t="n">
        <v>40835</v>
      </c>
      <c r="C20" s="0" t="s">
        <v>31</v>
      </c>
      <c r="D20" s="0" t="n">
        <v>20</v>
      </c>
      <c r="E20" s="0" t="n">
        <v>4</v>
      </c>
      <c r="F20" s="0" t="n">
        <v>0.2</v>
      </c>
      <c r="G20" s="0" t="n">
        <v>38.568</v>
      </c>
      <c r="H20" s="0" t="n">
        <v>2.118</v>
      </c>
    </row>
    <row r="21" customFormat="false" ht="12.75" hidden="false" customHeight="false" outlineLevel="0" collapsed="false">
      <c r="B21" s="11" t="n">
        <v>40835</v>
      </c>
      <c r="C21" s="0" t="s">
        <v>32</v>
      </c>
      <c r="D21" s="0" t="n">
        <v>20</v>
      </c>
      <c r="E21" s="0" t="n">
        <v>2</v>
      </c>
      <c r="F21" s="0" t="n">
        <v>0.1</v>
      </c>
      <c r="G21" s="0" t="n">
        <v>1.765</v>
      </c>
      <c r="H21" s="0" t="n">
        <v>1.765</v>
      </c>
    </row>
    <row r="22" customFormat="false" ht="12.75" hidden="false" customHeight="false" outlineLevel="0" collapsed="false">
      <c r="A22" s="0" t="s">
        <v>28</v>
      </c>
      <c r="B22" s="11" t="n">
        <v>40855</v>
      </c>
      <c r="C22" s="0" t="s">
        <v>33</v>
      </c>
      <c r="D22" s="0" t="n">
        <v>20</v>
      </c>
      <c r="E22" s="0" t="n">
        <v>0</v>
      </c>
      <c r="F22" s="0" t="n">
        <v>0</v>
      </c>
      <c r="H22" s="0" t="n">
        <v>0</v>
      </c>
    </row>
    <row r="23" customFormat="false" ht="12.75" hidden="false" customHeight="false" outlineLevel="0" collapsed="false">
      <c r="B23" s="11" t="n">
        <v>40855</v>
      </c>
      <c r="C23" s="0" t="s">
        <v>34</v>
      </c>
      <c r="D23" s="0" t="n">
        <v>20</v>
      </c>
      <c r="E23" s="0" t="n">
        <v>3</v>
      </c>
      <c r="F23" s="0" t="n">
        <v>0.15</v>
      </c>
      <c r="G23" s="0" t="n">
        <v>1.48866666666667</v>
      </c>
      <c r="H23" s="0" t="n">
        <v>0.23</v>
      </c>
      <c r="K23" s="0" t="s">
        <v>598</v>
      </c>
    </row>
    <row r="24" customFormat="false" ht="12.75" hidden="false" customHeight="false" outlineLevel="0" collapsed="false">
      <c r="A24" s="0" t="s">
        <v>28</v>
      </c>
      <c r="B24" s="11" t="n">
        <v>40883</v>
      </c>
      <c r="C24" s="0" t="s">
        <v>35</v>
      </c>
      <c r="D24" s="0" t="n">
        <v>18</v>
      </c>
      <c r="E24" s="0" t="n">
        <v>0</v>
      </c>
      <c r="F24" s="0" t="n">
        <v>0</v>
      </c>
      <c r="H24" s="0" t="n">
        <v>0</v>
      </c>
      <c r="K24" s="0" t="s">
        <v>498</v>
      </c>
      <c r="L24" s="0" t="n">
        <v>40850</v>
      </c>
      <c r="M24" s="0" t="s">
        <v>30</v>
      </c>
      <c r="N24" s="0" t="n">
        <v>20</v>
      </c>
      <c r="O24" s="0" t="n">
        <v>15</v>
      </c>
      <c r="P24" s="0" t="n">
        <v>0.75</v>
      </c>
      <c r="Q24" s="0" t="n">
        <v>65.6753333333333</v>
      </c>
      <c r="R24" s="0" t="n">
        <v>9.2</v>
      </c>
      <c r="S24" s="0" t="n">
        <v>233</v>
      </c>
    </row>
    <row r="25" customFormat="false" ht="12.75" hidden="false" customHeight="false" outlineLevel="0" collapsed="false">
      <c r="B25" s="11" t="n">
        <v>40883</v>
      </c>
      <c r="C25" s="0" t="s">
        <v>36</v>
      </c>
      <c r="D25" s="0" t="n">
        <v>17</v>
      </c>
      <c r="E25" s="0" t="n">
        <v>0</v>
      </c>
      <c r="F25" s="0" t="n">
        <v>0</v>
      </c>
      <c r="H25" s="0" t="n">
        <v>0</v>
      </c>
      <c r="K25" s="0" t="s">
        <v>498</v>
      </c>
      <c r="L25" s="0" t="n">
        <v>40890</v>
      </c>
      <c r="M25" s="0" t="s">
        <v>503</v>
      </c>
      <c r="N25" s="0" t="n">
        <v>20</v>
      </c>
      <c r="O25" s="0" t="n">
        <v>10</v>
      </c>
      <c r="P25" s="0" t="n">
        <v>0.5</v>
      </c>
      <c r="Q25" s="0" t="n">
        <v>69.3582</v>
      </c>
      <c r="R25" s="0" t="n">
        <v>1.95</v>
      </c>
      <c r="S25" s="0" t="n">
        <v>68</v>
      </c>
    </row>
    <row r="26" customFormat="false" ht="12.75" hidden="false" customHeight="false" outlineLevel="0" collapsed="false">
      <c r="C26" s="0" t="s">
        <v>533</v>
      </c>
      <c r="D26" s="0" t="n">
        <f aca="false">SUM(D18:D25)</f>
        <v>155</v>
      </c>
      <c r="E26" s="0" t="n">
        <f aca="false">SUM(E18:E25)</f>
        <v>13</v>
      </c>
      <c r="F26" s="0" t="n">
        <f aca="false">E26/D26</f>
        <v>0.0838709677419355</v>
      </c>
      <c r="K26" s="0" t="s">
        <v>7</v>
      </c>
      <c r="L26" s="0" t="n">
        <v>40890</v>
      </c>
      <c r="M26" s="0" t="s">
        <v>71</v>
      </c>
      <c r="N26" s="0" t="n">
        <v>20</v>
      </c>
      <c r="O26" s="0" t="n">
        <v>0</v>
      </c>
      <c r="P26" s="0" t="n">
        <v>0</v>
      </c>
      <c r="R26" s="0" t="n">
        <v>0</v>
      </c>
      <c r="S26" s="0" t="n">
        <v>59</v>
      </c>
    </row>
    <row r="27" customFormat="false" ht="12.75" hidden="false" customHeight="false" outlineLevel="0" collapsed="false">
      <c r="K27" s="0" t="s">
        <v>7</v>
      </c>
      <c r="L27" s="0" t="n">
        <v>40926</v>
      </c>
      <c r="M27" s="0" t="s">
        <v>31</v>
      </c>
      <c r="N27" s="0" t="n">
        <v>20</v>
      </c>
      <c r="O27" s="0" t="n">
        <v>0</v>
      </c>
      <c r="P27" s="0" t="n">
        <v>0</v>
      </c>
      <c r="R27" s="0" t="n">
        <v>0</v>
      </c>
      <c r="S27" s="0" t="n">
        <v>47</v>
      </c>
    </row>
    <row r="28" customFormat="false" ht="12.75" hidden="false" customHeight="false" outlineLevel="0" collapsed="false">
      <c r="K28" s="0" t="s">
        <v>7</v>
      </c>
      <c r="L28" s="0" t="n">
        <v>40926</v>
      </c>
      <c r="M28" s="0" t="s">
        <v>72</v>
      </c>
      <c r="N28" s="0" t="n">
        <v>20</v>
      </c>
      <c r="O28" s="0" t="n">
        <v>0</v>
      </c>
      <c r="P28" s="0" t="n">
        <v>0</v>
      </c>
      <c r="R28" s="0" t="n">
        <v>0</v>
      </c>
      <c r="S28" s="0" t="n">
        <v>64</v>
      </c>
    </row>
    <row r="29" customFormat="false" ht="12.75" hidden="false" customHeight="false" outlineLevel="0" collapsed="false">
      <c r="A29" s="0" t="s">
        <v>28</v>
      </c>
      <c r="B29" s="11" t="n">
        <v>40820</v>
      </c>
      <c r="C29" s="0" t="s">
        <v>69</v>
      </c>
      <c r="D29" s="0" t="n">
        <v>20</v>
      </c>
      <c r="E29" s="0" t="n">
        <v>10</v>
      </c>
      <c r="F29" s="0" t="n">
        <v>0.5</v>
      </c>
      <c r="G29" s="0" t="n">
        <v>5.918</v>
      </c>
      <c r="H29" s="0" t="n">
        <v>4.2</v>
      </c>
      <c r="K29" s="0" t="s">
        <v>7</v>
      </c>
      <c r="L29" s="0" t="n">
        <v>40953</v>
      </c>
      <c r="M29" s="0" t="s">
        <v>73</v>
      </c>
      <c r="N29" s="0" t="n">
        <v>21</v>
      </c>
      <c r="O29" s="0" t="n">
        <v>1</v>
      </c>
      <c r="P29" s="0" t="n">
        <v>0.0476190476190476</v>
      </c>
      <c r="Q29" s="0" t="n">
        <v>0.73</v>
      </c>
      <c r="R29" s="0" t="n">
        <v>0.73</v>
      </c>
      <c r="S29" s="0" t="n">
        <v>66</v>
      </c>
    </row>
    <row r="30" customFormat="false" ht="12.75" hidden="false" customHeight="false" outlineLevel="0" collapsed="false">
      <c r="B30" s="11" t="n">
        <v>40820</v>
      </c>
      <c r="C30" s="0" t="s">
        <v>71</v>
      </c>
      <c r="D30" s="0" t="n">
        <v>20</v>
      </c>
      <c r="E30" s="0" t="n">
        <v>2</v>
      </c>
      <c r="F30" s="0" t="n">
        <v>0.1</v>
      </c>
      <c r="G30" s="0" t="n">
        <v>5.518</v>
      </c>
      <c r="H30" s="0" t="n">
        <v>5.518</v>
      </c>
      <c r="K30" s="0" t="s">
        <v>498</v>
      </c>
      <c r="L30" s="0" t="n">
        <v>40953</v>
      </c>
      <c r="M30" s="0" t="n">
        <v>45</v>
      </c>
      <c r="N30" s="0" t="n">
        <v>20</v>
      </c>
      <c r="O30" s="0" t="n">
        <v>0</v>
      </c>
      <c r="P30" s="0" t="n">
        <v>0</v>
      </c>
      <c r="R30" s="0" t="n">
        <v>0</v>
      </c>
      <c r="S30" s="0" t="n">
        <v>129</v>
      </c>
    </row>
    <row r="31" customFormat="false" ht="12.75" hidden="false" customHeight="false" outlineLevel="0" collapsed="false">
      <c r="A31" s="0" t="s">
        <v>28</v>
      </c>
      <c r="B31" s="11" t="n">
        <v>40841</v>
      </c>
      <c r="C31" s="0" t="s">
        <v>72</v>
      </c>
      <c r="D31" s="0" t="n">
        <v>20</v>
      </c>
      <c r="E31" s="0" t="n">
        <v>7</v>
      </c>
      <c r="F31" s="0" t="n">
        <v>0.35</v>
      </c>
      <c r="G31" s="0" t="n">
        <v>34.9474285714286</v>
      </c>
      <c r="H31" s="0" t="n">
        <v>0.73</v>
      </c>
      <c r="K31" s="0" t="s">
        <v>7</v>
      </c>
      <c r="L31" s="0" t="n">
        <v>40975</v>
      </c>
      <c r="M31" s="0" t="n">
        <v>3</v>
      </c>
      <c r="N31" s="0" t="n">
        <v>20</v>
      </c>
      <c r="O31" s="0" t="n">
        <v>1</v>
      </c>
      <c r="P31" s="0" t="n">
        <v>0.05</v>
      </c>
      <c r="Q31" s="0" t="n">
        <v>0.036</v>
      </c>
      <c r="R31" s="0" t="n">
        <v>0.036</v>
      </c>
      <c r="S31" s="0" t="n">
        <v>42</v>
      </c>
    </row>
    <row r="32" customFormat="false" ht="12.75" hidden="false" customHeight="false" outlineLevel="0" collapsed="false">
      <c r="B32" s="11" t="n">
        <v>40841</v>
      </c>
      <c r="C32" s="0" t="s">
        <v>73</v>
      </c>
      <c r="D32" s="0" t="n">
        <v>19</v>
      </c>
      <c r="E32" s="0" t="n">
        <v>5</v>
      </c>
      <c r="F32" s="0" t="n">
        <v>0.263157894736842</v>
      </c>
      <c r="G32" s="0" t="n">
        <v>2.3144</v>
      </c>
      <c r="H32" s="0" t="n">
        <v>0.3</v>
      </c>
      <c r="K32" s="0" t="s">
        <v>498</v>
      </c>
      <c r="L32" s="0" t="n">
        <v>40975</v>
      </c>
      <c r="M32" s="0" t="n">
        <v>31</v>
      </c>
      <c r="N32" s="0" t="n">
        <v>19</v>
      </c>
      <c r="O32" s="0" t="n">
        <v>0</v>
      </c>
      <c r="P32" s="0" t="n">
        <v>0</v>
      </c>
      <c r="R32" s="0" t="n">
        <v>0</v>
      </c>
      <c r="S32" s="0" t="n">
        <v>151</v>
      </c>
    </row>
    <row r="33" customFormat="false" ht="12.75" hidden="false" customHeight="false" outlineLevel="0" collapsed="false">
      <c r="A33" s="0" t="s">
        <v>28</v>
      </c>
      <c r="B33" s="11" t="n">
        <v>40862</v>
      </c>
      <c r="C33" s="0" t="s">
        <v>74</v>
      </c>
      <c r="D33" s="0" t="n">
        <v>20</v>
      </c>
      <c r="E33" s="0" t="n">
        <v>10</v>
      </c>
      <c r="F33" s="0" t="n">
        <v>0.5</v>
      </c>
      <c r="G33" s="0" t="n">
        <v>4.1246</v>
      </c>
      <c r="H33" s="0" t="n">
        <v>2.3</v>
      </c>
      <c r="K33" s="0" t="s">
        <v>7</v>
      </c>
      <c r="L33" s="0" t="n">
        <v>41002</v>
      </c>
      <c r="M33" s="0" t="s">
        <v>8</v>
      </c>
      <c r="N33" s="0" t="n">
        <v>21</v>
      </c>
      <c r="O33" s="0" t="n">
        <v>1</v>
      </c>
      <c r="P33" s="0" t="n">
        <v>0.0476190476190476</v>
      </c>
      <c r="Q33" s="0" t="n">
        <v>21</v>
      </c>
      <c r="R33" s="0" t="n">
        <v>21</v>
      </c>
      <c r="S33" s="0" t="n">
        <v>124</v>
      </c>
    </row>
    <row r="34" customFormat="false" ht="12.75" hidden="false" customHeight="false" outlineLevel="0" collapsed="false">
      <c r="B34" s="11" t="n">
        <v>40862</v>
      </c>
      <c r="C34" s="0" t="s">
        <v>75</v>
      </c>
      <c r="D34" s="0" t="n">
        <v>20</v>
      </c>
      <c r="E34" s="0" t="n">
        <v>6</v>
      </c>
      <c r="F34" s="0" t="n">
        <v>0.3</v>
      </c>
      <c r="G34" s="0" t="n">
        <v>0.838</v>
      </c>
      <c r="H34" s="0" t="n">
        <v>0.198</v>
      </c>
      <c r="K34" s="0" t="s">
        <v>498</v>
      </c>
      <c r="L34" s="0" t="n">
        <v>41002</v>
      </c>
      <c r="M34" s="0" t="n">
        <v>41</v>
      </c>
      <c r="N34" s="0" t="n">
        <v>20</v>
      </c>
      <c r="O34" s="0" t="n">
        <v>8</v>
      </c>
      <c r="P34" s="0" t="n">
        <v>0.4</v>
      </c>
      <c r="Q34" s="0" t="n">
        <v>0.74525</v>
      </c>
      <c r="R34" s="0" t="n">
        <v>0.38</v>
      </c>
      <c r="S34" s="0" t="n">
        <v>178</v>
      </c>
    </row>
    <row r="35" customFormat="false" ht="12.75" hidden="false" customHeight="false" outlineLevel="0" collapsed="false">
      <c r="A35" s="0" t="s">
        <v>28</v>
      </c>
      <c r="B35" s="11" t="n">
        <v>40883</v>
      </c>
      <c r="C35" s="0" t="s">
        <v>76</v>
      </c>
      <c r="D35" s="0" t="n">
        <v>18</v>
      </c>
      <c r="E35" s="0" t="n">
        <v>9</v>
      </c>
      <c r="F35" s="0" t="n">
        <v>0.5</v>
      </c>
      <c r="G35" s="0" t="n">
        <v>0.812777777777778</v>
      </c>
      <c r="H35" s="0" t="n">
        <v>0.092</v>
      </c>
      <c r="N35" s="0" t="n">
        <f aca="false">SUM(N24:N34)</f>
        <v>221</v>
      </c>
      <c r="O35" s="0" t="n">
        <f aca="false">SUM(O24:O34)</f>
        <v>36</v>
      </c>
      <c r="P35" s="0" t="n">
        <f aca="false">O35/N35</f>
        <v>0.16289592760181</v>
      </c>
    </row>
    <row r="36" customFormat="false" ht="12.75" hidden="false" customHeight="false" outlineLevel="0" collapsed="false">
      <c r="B36" s="11" t="n">
        <v>40883</v>
      </c>
      <c r="C36" s="0" t="s">
        <v>77</v>
      </c>
      <c r="D36" s="0" t="n">
        <v>18</v>
      </c>
      <c r="E36" s="0" t="n">
        <v>0</v>
      </c>
      <c r="F36" s="0" t="n">
        <v>0</v>
      </c>
      <c r="H36" s="0" t="n">
        <v>0</v>
      </c>
    </row>
    <row r="37" customFormat="false" ht="12.75" hidden="false" customHeight="false" outlineLevel="0" collapsed="false">
      <c r="A37" s="0" t="s">
        <v>28</v>
      </c>
      <c r="B37" s="11" t="n">
        <v>41052</v>
      </c>
      <c r="C37" s="0" t="s">
        <v>78</v>
      </c>
      <c r="D37" s="0" t="n">
        <v>40</v>
      </c>
      <c r="E37" s="0" t="n">
        <v>9</v>
      </c>
      <c r="F37" s="0" t="n">
        <v>0.225</v>
      </c>
      <c r="G37" s="0" t="n">
        <v>0.5312</v>
      </c>
      <c r="H37" s="0" t="n">
        <v>0.23</v>
      </c>
    </row>
    <row r="38" customFormat="false" ht="12.75" hidden="false" customHeight="false" outlineLevel="0" collapsed="false">
      <c r="B38" s="11" t="n">
        <v>41052</v>
      </c>
      <c r="C38" s="0" t="s">
        <v>79</v>
      </c>
      <c r="D38" s="0" t="n">
        <v>40</v>
      </c>
      <c r="E38" s="0" t="n">
        <v>6</v>
      </c>
      <c r="F38" s="0" t="n">
        <v>0.15</v>
      </c>
      <c r="G38" s="0" t="n">
        <v>2.48133333333333</v>
      </c>
      <c r="H38" s="0" t="n">
        <v>0.58</v>
      </c>
    </row>
    <row r="39" customFormat="false" ht="12.75" hidden="false" customHeight="false" outlineLevel="0" collapsed="false">
      <c r="C39" s="0" t="s">
        <v>533</v>
      </c>
      <c r="D39" s="0" t="n">
        <f aca="false">SUM(D29:D38)</f>
        <v>235</v>
      </c>
      <c r="E39" s="0" t="n">
        <f aca="false">SUM(E29:E38)</f>
        <v>64</v>
      </c>
      <c r="F39" s="0" t="n">
        <f aca="false">E39/D39</f>
        <v>0.272340425531915</v>
      </c>
    </row>
    <row r="42" customFormat="false" ht="12.75" hidden="false" customHeight="false" outlineLevel="0" collapsed="false">
      <c r="A42" s="0" t="s">
        <v>498</v>
      </c>
      <c r="B42" s="11" t="n">
        <v>40850</v>
      </c>
      <c r="C42" s="0" t="s">
        <v>27</v>
      </c>
      <c r="D42" s="0" t="n">
        <v>20</v>
      </c>
      <c r="E42" s="0" t="n">
        <v>18</v>
      </c>
      <c r="F42" s="0" t="n">
        <v>0.9</v>
      </c>
      <c r="G42" s="0" t="n">
        <v>684.330555555556</v>
      </c>
      <c r="H42" s="0" t="n">
        <v>96.5</v>
      </c>
    </row>
    <row r="43" customFormat="false" ht="12.75" hidden="false" customHeight="false" outlineLevel="0" collapsed="false">
      <c r="B43" s="11" t="n">
        <v>40850</v>
      </c>
      <c r="C43" s="0" t="s">
        <v>30</v>
      </c>
      <c r="D43" s="0" t="n">
        <v>20</v>
      </c>
      <c r="E43" s="0" t="n">
        <v>15</v>
      </c>
      <c r="F43" s="0" t="n">
        <v>0.75</v>
      </c>
      <c r="G43" s="0" t="n">
        <v>65.6753333333333</v>
      </c>
      <c r="H43" s="0" t="n">
        <v>9.2</v>
      </c>
    </row>
    <row r="44" customFormat="false" ht="12.75" hidden="false" customHeight="false" outlineLevel="0" collapsed="false">
      <c r="A44" s="0" t="s">
        <v>498</v>
      </c>
      <c r="B44" s="11" t="n">
        <v>40890</v>
      </c>
      <c r="C44" s="0" t="s">
        <v>502</v>
      </c>
      <c r="D44" s="0" t="n">
        <v>19</v>
      </c>
      <c r="E44" s="0" t="n">
        <v>10</v>
      </c>
      <c r="F44" s="0" t="n">
        <v>0.526315789473684</v>
      </c>
      <c r="G44" s="0" t="n">
        <v>51.588</v>
      </c>
      <c r="H44" s="0" t="n">
        <v>0.775</v>
      </c>
    </row>
    <row r="45" customFormat="false" ht="12.75" hidden="false" customHeight="false" outlineLevel="0" collapsed="false">
      <c r="B45" s="11" t="n">
        <v>40890</v>
      </c>
      <c r="C45" s="0" t="s">
        <v>503</v>
      </c>
      <c r="D45" s="0" t="n">
        <v>20</v>
      </c>
      <c r="E45" s="0" t="n">
        <v>10</v>
      </c>
      <c r="F45" s="0" t="n">
        <v>0.5</v>
      </c>
      <c r="G45" s="0" t="n">
        <v>69.3582</v>
      </c>
      <c r="H45" s="0" t="n">
        <v>1.95</v>
      </c>
    </row>
    <row r="46" customFormat="false" ht="12.75" hidden="false" customHeight="false" outlineLevel="0" collapsed="false">
      <c r="A46" s="0" t="s">
        <v>498</v>
      </c>
      <c r="B46" s="11" t="n">
        <v>40926</v>
      </c>
      <c r="C46" s="0" t="s">
        <v>502</v>
      </c>
      <c r="D46" s="0" t="n">
        <v>20</v>
      </c>
      <c r="E46" s="0" t="n">
        <v>6</v>
      </c>
      <c r="F46" s="0" t="n">
        <v>0.3</v>
      </c>
      <c r="G46" s="0" t="n">
        <v>3500.228</v>
      </c>
      <c r="H46" s="0" t="n">
        <v>0.15</v>
      </c>
    </row>
    <row r="47" customFormat="false" ht="12.75" hidden="false" customHeight="false" outlineLevel="0" collapsed="false">
      <c r="B47" s="11" t="n">
        <v>40926</v>
      </c>
      <c r="C47" s="0" t="s">
        <v>504</v>
      </c>
      <c r="D47" s="0" t="n">
        <v>20</v>
      </c>
      <c r="E47" s="0" t="n">
        <v>0</v>
      </c>
      <c r="F47" s="0" t="n">
        <v>0</v>
      </c>
      <c r="H47" s="0" t="n">
        <v>0</v>
      </c>
    </row>
    <row r="48" customFormat="false" ht="12.75" hidden="false" customHeight="false" outlineLevel="0" collapsed="false">
      <c r="A48" s="0" t="s">
        <v>498</v>
      </c>
      <c r="B48" s="11" t="n">
        <v>40953</v>
      </c>
      <c r="C48" s="0" t="n">
        <v>11</v>
      </c>
      <c r="D48" s="0" t="n">
        <v>20</v>
      </c>
      <c r="E48" s="0" t="n">
        <v>4</v>
      </c>
      <c r="F48" s="0" t="n">
        <v>0.2</v>
      </c>
      <c r="G48" s="0" t="n">
        <v>25.789</v>
      </c>
      <c r="H48" s="0" t="n">
        <v>5.06</v>
      </c>
    </row>
    <row r="49" customFormat="false" ht="12.75" hidden="false" customHeight="false" outlineLevel="0" collapsed="false">
      <c r="B49" s="11" t="n">
        <v>40953</v>
      </c>
      <c r="C49" s="0" t="n">
        <v>45</v>
      </c>
      <c r="D49" s="0" t="n">
        <v>20</v>
      </c>
      <c r="E49" s="0" t="n">
        <v>0</v>
      </c>
      <c r="F49" s="0" t="n">
        <v>0</v>
      </c>
      <c r="H49" s="0" t="n">
        <v>0</v>
      </c>
    </row>
    <row r="50" customFormat="false" ht="12.75" hidden="false" customHeight="false" outlineLevel="0" collapsed="false">
      <c r="A50" s="0" t="s">
        <v>498</v>
      </c>
      <c r="B50" s="11" t="n">
        <v>40975</v>
      </c>
      <c r="C50" s="0" t="n">
        <v>30</v>
      </c>
      <c r="D50" s="0" t="n">
        <v>20</v>
      </c>
      <c r="E50" s="0" t="n">
        <v>0</v>
      </c>
      <c r="F50" s="0" t="n">
        <v>0</v>
      </c>
      <c r="H50" s="0" t="n">
        <v>0</v>
      </c>
    </row>
    <row r="51" customFormat="false" ht="12.75" hidden="false" customHeight="false" outlineLevel="0" collapsed="false">
      <c r="B51" s="11" t="n">
        <v>40975</v>
      </c>
      <c r="C51" s="0" t="n">
        <v>31</v>
      </c>
      <c r="D51" s="0" t="n">
        <v>19</v>
      </c>
      <c r="E51" s="0" t="n">
        <v>0</v>
      </c>
      <c r="F51" s="0" t="n">
        <v>0</v>
      </c>
      <c r="H51" s="0" t="n">
        <v>0</v>
      </c>
    </row>
    <row r="52" customFormat="false" ht="12.75" hidden="false" customHeight="false" outlineLevel="0" collapsed="false">
      <c r="A52" s="0" t="s">
        <v>498</v>
      </c>
      <c r="B52" s="11" t="n">
        <v>40636</v>
      </c>
      <c r="C52" s="0" t="n">
        <v>8</v>
      </c>
      <c r="D52" s="0" t="n">
        <v>20</v>
      </c>
      <c r="E52" s="0" t="n">
        <v>1</v>
      </c>
      <c r="F52" s="0" t="n">
        <v>0.05</v>
      </c>
      <c r="G52" s="0" t="n">
        <v>0.23</v>
      </c>
      <c r="H52" s="0" t="n">
        <v>0.23</v>
      </c>
    </row>
    <row r="53" customFormat="false" ht="12.75" hidden="false" customHeight="false" outlineLevel="0" collapsed="false">
      <c r="B53" s="11" t="n">
        <v>40636</v>
      </c>
      <c r="C53" s="0" t="n">
        <v>41</v>
      </c>
      <c r="D53" s="0" t="n">
        <v>20</v>
      </c>
      <c r="E53" s="0" t="n">
        <v>8</v>
      </c>
      <c r="F53" s="0" t="n">
        <v>0.4</v>
      </c>
      <c r="G53" s="0" t="n">
        <v>0.74525</v>
      </c>
      <c r="H53" s="0" t="n">
        <v>0.38</v>
      </c>
    </row>
    <row r="54" customFormat="false" ht="12.75" hidden="false" customHeight="false" outlineLevel="0" collapsed="false">
      <c r="C54" s="0" t="s">
        <v>533</v>
      </c>
      <c r="D54" s="0" t="n">
        <f aca="false">SUM(D42:D53)</f>
        <v>238</v>
      </c>
      <c r="E54" s="0" t="n">
        <f aca="false">SUM(E42:E53)</f>
        <v>72</v>
      </c>
      <c r="F54" s="0" t="n">
        <f aca="false">E54/D54</f>
        <v>0.302521008403361</v>
      </c>
    </row>
    <row r="56" customFormat="false" ht="12.75" hidden="false" customHeight="false" outlineLevel="0" collapsed="false">
      <c r="D56" s="0" t="n">
        <f aca="false">SUM(D39+D54+D26+D16)</f>
        <v>89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95"/>
  <sheetViews>
    <sheetView showFormulas="false" showGridLines="true" showRowColHeaders="true" showZeros="true" rightToLeft="false" tabSelected="false" showOutlineSymbols="true" defaultGridColor="true" view="normal" topLeftCell="A9" colorId="64" zoomScale="100" zoomScaleNormal="100" zoomScalePageLayoutView="100" workbookViewId="0">
      <selection pane="topLeft" activeCell="I13" activeCellId="0" sqref="I13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0.13"/>
    <col collapsed="false" customWidth="true" hidden="false" outlineLevel="0" max="2" min="2" style="0" width="11.99"/>
  </cols>
  <sheetData>
    <row r="1" customFormat="false" ht="12.75" hidden="false" customHeight="false" outlineLevel="0" collapsed="false">
      <c r="A1" s="0" t="s">
        <v>480</v>
      </c>
      <c r="B1" s="0" t="s">
        <v>479</v>
      </c>
      <c r="C1" s="0" t="s">
        <v>484</v>
      </c>
      <c r="D1" s="0" t="s">
        <v>510</v>
      </c>
      <c r="E1" s="0" t="s">
        <v>599</v>
      </c>
    </row>
    <row r="2" customFormat="false" ht="12.75" hidden="false" customHeight="false" outlineLevel="0" collapsed="false">
      <c r="A2" s="11" t="n">
        <v>40799</v>
      </c>
      <c r="B2" s="0" t="n">
        <v>0.631578947368421</v>
      </c>
      <c r="C2" s="0" t="n">
        <v>72.875</v>
      </c>
      <c r="D2" s="0" t="n">
        <v>21.5</v>
      </c>
      <c r="E2" s="0" t="n">
        <f aca="false">LOG10(C2)</f>
        <v>1.86257856776707</v>
      </c>
    </row>
    <row r="3" customFormat="false" ht="12.75" hidden="false" customHeight="false" outlineLevel="0" collapsed="false">
      <c r="A3" s="11" t="n">
        <v>40813</v>
      </c>
      <c r="B3" s="0" t="n">
        <v>0.2</v>
      </c>
      <c r="C3" s="0" t="n">
        <v>121.575</v>
      </c>
      <c r="D3" s="0" t="n">
        <v>27</v>
      </c>
      <c r="E3" s="0" t="n">
        <f aca="false">LOG10(C3)</f>
        <v>2.08484427824022</v>
      </c>
    </row>
    <row r="4" customFormat="false" ht="12.75" hidden="false" customHeight="false" outlineLevel="0" collapsed="false">
      <c r="A4" s="11" t="n">
        <v>40813</v>
      </c>
      <c r="B4" s="0" t="n">
        <v>0</v>
      </c>
      <c r="G4" s="0" t="s">
        <v>600</v>
      </c>
    </row>
    <row r="5" customFormat="false" ht="12.75" hidden="false" customHeight="false" outlineLevel="0" collapsed="false">
      <c r="A5" s="11" t="n">
        <v>40820</v>
      </c>
      <c r="B5" s="0" t="n">
        <v>0.5</v>
      </c>
      <c r="C5" s="0" t="n">
        <v>5.918</v>
      </c>
      <c r="D5" s="0" t="n">
        <v>4.2</v>
      </c>
      <c r="E5" s="0" t="n">
        <f aca="false">LOG10(C5)</f>
        <v>0.772174960824614</v>
      </c>
    </row>
    <row r="6" customFormat="false" ht="12.75" hidden="false" customHeight="false" outlineLevel="0" collapsed="false">
      <c r="A6" s="11" t="n">
        <v>40820</v>
      </c>
      <c r="B6" s="0" t="n">
        <v>0.1</v>
      </c>
      <c r="C6" s="0" t="n">
        <v>5.518</v>
      </c>
      <c r="D6" s="0" t="n">
        <v>5.518</v>
      </c>
      <c r="E6" s="0" t="n">
        <f aca="false">LOG10(C6)</f>
        <v>0.741781696143167</v>
      </c>
    </row>
    <row r="7" customFormat="false" ht="12.75" hidden="false" customHeight="false" outlineLevel="0" collapsed="false">
      <c r="A7" s="11" t="n">
        <v>40835</v>
      </c>
      <c r="B7" s="0" t="n">
        <v>0.2</v>
      </c>
      <c r="C7" s="0" t="n">
        <v>38.568</v>
      </c>
      <c r="D7" s="0" t="n">
        <v>2.118</v>
      </c>
      <c r="E7" s="0" t="n">
        <f aca="false">LOG10(C7)</f>
        <v>1.58622711847495</v>
      </c>
    </row>
    <row r="8" customFormat="false" ht="12.75" hidden="false" customHeight="false" outlineLevel="0" collapsed="false">
      <c r="A8" s="11" t="n">
        <v>40835</v>
      </c>
      <c r="B8" s="0" t="n">
        <v>0.1</v>
      </c>
      <c r="C8" s="0" t="n">
        <v>1.765</v>
      </c>
      <c r="D8" s="0" t="n">
        <v>1.765</v>
      </c>
      <c r="E8" s="0" t="n">
        <f aca="false">LOG10(C8)</f>
        <v>0.246744709723841</v>
      </c>
    </row>
    <row r="9" customFormat="false" ht="12.75" hidden="false" customHeight="false" outlineLevel="0" collapsed="false">
      <c r="A9" s="11" t="n">
        <v>40841</v>
      </c>
      <c r="B9" s="0" t="n">
        <v>0.35</v>
      </c>
      <c r="C9" s="0" t="n">
        <v>34.9474285714286</v>
      </c>
      <c r="D9" s="0" t="n">
        <v>0.73</v>
      </c>
      <c r="E9" s="0" t="n">
        <f aca="false">LOG10(C9)</f>
        <v>1.54341522590935</v>
      </c>
    </row>
    <row r="10" customFormat="false" ht="12.75" hidden="false" customHeight="false" outlineLevel="0" collapsed="false">
      <c r="A10" s="11" t="n">
        <v>40841</v>
      </c>
      <c r="B10" s="0" t="n">
        <v>0.263157894736842</v>
      </c>
      <c r="C10" s="0" t="n">
        <v>2.3144</v>
      </c>
      <c r="D10" s="0" t="n">
        <v>0.3</v>
      </c>
      <c r="E10" s="0" t="n">
        <f aca="false">LOG10(C10)</f>
        <v>0.364438420639927</v>
      </c>
    </row>
    <row r="11" customFormat="false" ht="12.75" hidden="false" customHeight="false" outlineLevel="0" collapsed="false">
      <c r="A11" s="11" t="n">
        <v>40843</v>
      </c>
      <c r="B11" s="0" t="n">
        <v>0.238095238095238</v>
      </c>
      <c r="C11" s="0" t="n">
        <v>48.726</v>
      </c>
      <c r="D11" s="0" t="n">
        <v>0.3</v>
      </c>
      <c r="E11" s="0" t="n">
        <f aca="false">LOG10(C11)</f>
        <v>1.68776076087381</v>
      </c>
    </row>
    <row r="12" customFormat="false" ht="12.75" hidden="false" customHeight="false" outlineLevel="0" collapsed="false">
      <c r="A12" s="11" t="n">
        <v>40843</v>
      </c>
      <c r="B12" s="0" t="n">
        <v>0.476190476190476</v>
      </c>
      <c r="C12" s="0" t="n">
        <v>16.2624</v>
      </c>
      <c r="D12" s="0" t="n">
        <v>0.615</v>
      </c>
      <c r="E12" s="0" t="n">
        <f aca="false">LOG10(C12)</f>
        <v>1.21118463903426</v>
      </c>
    </row>
    <row r="13" customFormat="false" ht="12.75" hidden="false" customHeight="false" outlineLevel="0" collapsed="false">
      <c r="A13" s="11" t="n">
        <v>40850</v>
      </c>
      <c r="B13" s="0" t="n">
        <v>0.9</v>
      </c>
      <c r="C13" s="0" t="n">
        <v>684.330555555556</v>
      </c>
      <c r="D13" s="0" t="n">
        <v>96.5</v>
      </c>
      <c r="E13" s="0" t="n">
        <f aca="false">LOG10(C13)</f>
        <v>2.8352659318024</v>
      </c>
    </row>
    <row r="14" customFormat="false" ht="12.75" hidden="false" customHeight="false" outlineLevel="0" collapsed="false">
      <c r="A14" s="11" t="n">
        <v>40850</v>
      </c>
      <c r="B14" s="0" t="n">
        <v>0.75</v>
      </c>
      <c r="C14" s="0" t="n">
        <v>65.6753333333333</v>
      </c>
      <c r="D14" s="0" t="n">
        <v>9.2</v>
      </c>
      <c r="E14" s="0" t="n">
        <f aca="false">LOG10(C14)</f>
        <v>1.8174022857133</v>
      </c>
    </row>
    <row r="15" customFormat="false" ht="12.75" hidden="false" customHeight="false" outlineLevel="0" collapsed="false">
      <c r="A15" s="11" t="n">
        <v>40855</v>
      </c>
      <c r="B15" s="0" t="n">
        <v>0</v>
      </c>
    </row>
    <row r="16" customFormat="false" ht="12.75" hidden="false" customHeight="false" outlineLevel="0" collapsed="false">
      <c r="A16" s="11" t="n">
        <v>40855</v>
      </c>
      <c r="B16" s="0" t="n">
        <v>0.15</v>
      </c>
      <c r="C16" s="0" t="n">
        <v>1.48866666666667</v>
      </c>
      <c r="D16" s="0" t="n">
        <v>0.23</v>
      </c>
      <c r="E16" s="0" t="n">
        <f aca="false">LOG10(C16)</f>
        <v>0.172797464015757</v>
      </c>
    </row>
    <row r="17" customFormat="false" ht="12.75" hidden="false" customHeight="false" outlineLevel="0" collapsed="false">
      <c r="A17" s="11" t="n">
        <v>40862</v>
      </c>
      <c r="B17" s="0" t="n">
        <v>0.5</v>
      </c>
      <c r="C17" s="0" t="n">
        <v>4.1246</v>
      </c>
      <c r="D17" s="0" t="n">
        <v>2.3</v>
      </c>
      <c r="E17" s="0" t="n">
        <f aca="false">LOG10(C17)</f>
        <v>0.615381837439644</v>
      </c>
    </row>
    <row r="18" customFormat="false" ht="12.75" hidden="false" customHeight="false" outlineLevel="0" collapsed="false">
      <c r="A18" s="11" t="n">
        <v>40862</v>
      </c>
      <c r="B18" s="0" t="n">
        <v>0.3</v>
      </c>
      <c r="C18" s="0" t="n">
        <v>0.838</v>
      </c>
      <c r="D18" s="0" t="n">
        <v>0.198</v>
      </c>
      <c r="E18" s="0" t="n">
        <f aca="false">LOG10(C18)</f>
        <v>-0.0767559813697235</v>
      </c>
    </row>
    <row r="19" customFormat="false" ht="12.75" hidden="false" customHeight="false" outlineLevel="0" collapsed="false">
      <c r="A19" s="11" t="n">
        <v>40883</v>
      </c>
      <c r="B19" s="0" t="n">
        <v>0</v>
      </c>
    </row>
    <row r="20" customFormat="false" ht="12.75" hidden="false" customHeight="false" outlineLevel="0" collapsed="false">
      <c r="A20" s="11" t="n">
        <v>40883</v>
      </c>
      <c r="B20" s="0" t="n">
        <v>0</v>
      </c>
    </row>
    <row r="21" customFormat="false" ht="12.75" hidden="false" customHeight="false" outlineLevel="0" collapsed="false">
      <c r="A21" s="11" t="n">
        <v>40883</v>
      </c>
      <c r="B21" s="0" t="n">
        <v>0.5</v>
      </c>
      <c r="C21" s="0" t="n">
        <v>0.812777777777778</v>
      </c>
      <c r="D21" s="0" t="n">
        <v>0.092</v>
      </c>
      <c r="E21" s="0" t="n">
        <f aca="false">LOG10(C21)</f>
        <v>-0.0900281789779952</v>
      </c>
    </row>
    <row r="22" customFormat="false" ht="12.75" hidden="false" customHeight="false" outlineLevel="0" collapsed="false">
      <c r="A22" s="11" t="n">
        <v>40883</v>
      </c>
      <c r="B22" s="0" t="n">
        <v>0</v>
      </c>
    </row>
    <row r="23" customFormat="false" ht="12.75" hidden="false" customHeight="false" outlineLevel="0" collapsed="false">
      <c r="A23" s="11" t="n">
        <v>40890</v>
      </c>
      <c r="B23" s="0" t="n">
        <v>0.526315789473684</v>
      </c>
      <c r="C23" s="0" t="n">
        <v>51.588</v>
      </c>
      <c r="D23" s="0" t="n">
        <v>0.775</v>
      </c>
      <c r="E23" s="0" t="n">
        <f aca="false">LOG10(C23)</f>
        <v>1.71254869116463</v>
      </c>
    </row>
    <row r="24" customFormat="false" ht="12.75" hidden="false" customHeight="false" outlineLevel="0" collapsed="false">
      <c r="A24" s="11" t="n">
        <v>40890</v>
      </c>
      <c r="B24" s="0" t="n">
        <v>0.5</v>
      </c>
      <c r="C24" s="0" t="n">
        <v>69.3582</v>
      </c>
      <c r="D24" s="0" t="n">
        <v>1.95</v>
      </c>
      <c r="E24" s="0" t="n">
        <f aca="false">LOG10(C24)</f>
        <v>1.84109781370386</v>
      </c>
    </row>
    <row r="25" customFormat="false" ht="12.75" hidden="false" customHeight="false" outlineLevel="0" collapsed="false">
      <c r="A25" s="11" t="n">
        <v>40890</v>
      </c>
      <c r="B25" s="0" t="n">
        <v>0.65</v>
      </c>
      <c r="C25" s="0" t="n">
        <v>2126.294</v>
      </c>
      <c r="D25" s="0" t="n">
        <v>3.6</v>
      </c>
      <c r="E25" s="0" t="n">
        <f aca="false">LOG10(C25)</f>
        <v>3.32762331369152</v>
      </c>
    </row>
    <row r="26" customFormat="false" ht="12.75" hidden="false" customHeight="false" outlineLevel="0" collapsed="false">
      <c r="A26" s="11" t="n">
        <v>40890</v>
      </c>
      <c r="B26" s="0" t="n">
        <v>0</v>
      </c>
    </row>
    <row r="27" customFormat="false" ht="12.75" hidden="false" customHeight="false" outlineLevel="0" collapsed="false">
      <c r="A27" s="11" t="n">
        <v>40926</v>
      </c>
      <c r="B27" s="0" t="n">
        <v>0.3</v>
      </c>
      <c r="C27" s="0" t="n">
        <v>3500.228</v>
      </c>
      <c r="D27" s="0" t="n">
        <v>0.15</v>
      </c>
      <c r="E27" s="0" t="n">
        <f aca="false">LOG10(C27)</f>
        <v>3.54409633461222</v>
      </c>
    </row>
    <row r="28" customFormat="false" ht="12.75" hidden="false" customHeight="false" outlineLevel="0" collapsed="false">
      <c r="A28" s="11" t="n">
        <v>40926</v>
      </c>
      <c r="B28" s="0" t="n">
        <v>0</v>
      </c>
    </row>
    <row r="29" customFormat="false" ht="12.75" hidden="false" customHeight="false" outlineLevel="0" collapsed="false">
      <c r="A29" s="11" t="n">
        <v>40926</v>
      </c>
      <c r="B29" s="0" t="n">
        <v>0</v>
      </c>
    </row>
    <row r="30" customFormat="false" ht="12.75" hidden="false" customHeight="false" outlineLevel="0" collapsed="false">
      <c r="A30" s="11" t="n">
        <v>40926</v>
      </c>
      <c r="B30" s="0" t="n">
        <v>0</v>
      </c>
    </row>
    <row r="31" customFormat="false" ht="12.75" hidden="false" customHeight="false" outlineLevel="0" collapsed="false">
      <c r="A31" s="11" t="n">
        <v>40953</v>
      </c>
      <c r="B31" s="0" t="n">
        <v>0.05</v>
      </c>
      <c r="C31" s="0" t="n">
        <v>9.2</v>
      </c>
      <c r="D31" s="0" t="n">
        <v>9.2</v>
      </c>
      <c r="E31" s="0" t="n">
        <f aca="false">LOG10(C31)</f>
        <v>0.963787827345555</v>
      </c>
    </row>
    <row r="32" customFormat="false" ht="12.75" hidden="false" customHeight="false" outlineLevel="0" collapsed="false">
      <c r="A32" s="11" t="n">
        <v>40953</v>
      </c>
      <c r="B32" s="0" t="n">
        <v>0.0476190476190476</v>
      </c>
      <c r="C32" s="0" t="n">
        <v>0.73</v>
      </c>
      <c r="D32" s="0" t="n">
        <v>0.73</v>
      </c>
      <c r="E32" s="0" t="n">
        <f aca="false">LOG10(C32)</f>
        <v>-0.136677139879544</v>
      </c>
    </row>
    <row r="33" customFormat="false" ht="12.75" hidden="false" customHeight="false" outlineLevel="0" collapsed="false">
      <c r="A33" s="11" t="n">
        <v>40953</v>
      </c>
      <c r="B33" s="0" t="n">
        <v>0.2</v>
      </c>
      <c r="C33" s="0" t="n">
        <v>25.789</v>
      </c>
      <c r="D33" s="0" t="n">
        <v>5.06</v>
      </c>
      <c r="E33" s="0" t="n">
        <f aca="false">LOG10(C33)</f>
        <v>1.411434502165</v>
      </c>
    </row>
    <row r="34" customFormat="false" ht="12.75" hidden="false" customHeight="false" outlineLevel="0" collapsed="false">
      <c r="A34" s="11" t="n">
        <v>40953</v>
      </c>
      <c r="B34" s="0" t="n">
        <v>0</v>
      </c>
    </row>
    <row r="35" customFormat="false" ht="12.75" hidden="false" customHeight="false" outlineLevel="0" collapsed="false">
      <c r="A35" s="11" t="n">
        <v>40975</v>
      </c>
      <c r="B35" s="0" t="n">
        <v>0.05</v>
      </c>
      <c r="C35" s="0" t="n">
        <v>0.036</v>
      </c>
      <c r="D35" s="0" t="n">
        <v>0.036</v>
      </c>
      <c r="E35" s="0" t="n">
        <f aca="false">LOG10(C35)</f>
        <v>-1.44369749923271</v>
      </c>
    </row>
    <row r="36" customFormat="false" ht="12.75" hidden="false" customHeight="false" outlineLevel="0" collapsed="false">
      <c r="A36" s="11" t="n">
        <v>40975</v>
      </c>
      <c r="B36" s="0" t="n">
        <v>0.05</v>
      </c>
      <c r="C36" s="0" t="n">
        <v>0.036</v>
      </c>
      <c r="D36" s="0" t="n">
        <v>0.036</v>
      </c>
      <c r="E36" s="0" t="n">
        <f aca="false">LOG10(C36)</f>
        <v>-1.44369749923271</v>
      </c>
    </row>
    <row r="37" customFormat="false" ht="12.75" hidden="false" customHeight="false" outlineLevel="0" collapsed="false">
      <c r="A37" s="11" t="n">
        <v>40975</v>
      </c>
      <c r="B37" s="0" t="n">
        <v>0</v>
      </c>
    </row>
    <row r="38" customFormat="false" ht="12.75" hidden="false" customHeight="false" outlineLevel="0" collapsed="false">
      <c r="A38" s="11" t="n">
        <v>40975</v>
      </c>
      <c r="B38" s="0" t="n">
        <v>0</v>
      </c>
    </row>
    <row r="39" customFormat="false" ht="12.75" hidden="false" customHeight="false" outlineLevel="0" collapsed="false">
      <c r="A39" s="11" t="n">
        <v>41002</v>
      </c>
      <c r="B39" s="0" t="n">
        <v>0.263157894736842</v>
      </c>
      <c r="C39" s="0" t="n">
        <v>1.1204</v>
      </c>
      <c r="D39" s="0" t="n">
        <v>0.23</v>
      </c>
      <c r="E39" s="0" t="n">
        <f aca="false">LOG10(C39)</f>
        <v>0.0493731001515306</v>
      </c>
    </row>
    <row r="40" customFormat="false" ht="12.75" hidden="false" customHeight="false" outlineLevel="0" collapsed="false">
      <c r="A40" s="11" t="n">
        <v>41002</v>
      </c>
      <c r="B40" s="0" t="n">
        <v>0.0476190476190476</v>
      </c>
      <c r="C40" s="0" t="n">
        <v>21</v>
      </c>
      <c r="D40" s="0" t="n">
        <v>21</v>
      </c>
      <c r="E40" s="0" t="n">
        <f aca="false">LOG10(C40)</f>
        <v>1.32221929473392</v>
      </c>
    </row>
    <row r="41" customFormat="false" ht="12.75" hidden="false" customHeight="false" outlineLevel="0" collapsed="false">
      <c r="A41" s="11" t="n">
        <v>41002</v>
      </c>
      <c r="B41" s="0" t="n">
        <v>0.05</v>
      </c>
      <c r="C41" s="0" t="n">
        <v>0.23</v>
      </c>
      <c r="D41" s="0" t="n">
        <v>0.23</v>
      </c>
      <c r="E41" s="0" t="n">
        <f aca="false">LOG10(C41)</f>
        <v>-0.638272163982407</v>
      </c>
    </row>
    <row r="42" customFormat="false" ht="12.75" hidden="false" customHeight="false" outlineLevel="0" collapsed="false">
      <c r="A42" s="11" t="n">
        <v>41002</v>
      </c>
      <c r="B42" s="0" t="n">
        <v>0.4</v>
      </c>
      <c r="C42" s="0" t="n">
        <v>0.74525</v>
      </c>
      <c r="D42" s="0" t="n">
        <v>0.38</v>
      </c>
      <c r="E42" s="0" t="n">
        <f aca="false">LOG10(C42)</f>
        <v>-0.127698015295332</v>
      </c>
    </row>
    <row r="43" customFormat="false" ht="12.75" hidden="false" customHeight="false" outlineLevel="0" collapsed="false">
      <c r="A43" s="11" t="n">
        <v>41051</v>
      </c>
      <c r="B43" s="0" t="n">
        <v>0.225</v>
      </c>
      <c r="C43" s="0" t="n">
        <v>0.5312</v>
      </c>
      <c r="D43" s="0" t="n">
        <v>0.23</v>
      </c>
      <c r="E43" s="0" t="n">
        <f aca="false">LOG10(C43)</f>
        <v>-0.274741933640039</v>
      </c>
    </row>
    <row r="44" customFormat="false" ht="12.75" hidden="false" customHeight="false" outlineLevel="0" collapsed="false">
      <c r="A44" s="11" t="n">
        <v>41051</v>
      </c>
      <c r="B44" s="0" t="n">
        <v>0.15</v>
      </c>
      <c r="C44" s="0" t="n">
        <v>2.48133333333333</v>
      </c>
      <c r="D44" s="0" t="n">
        <v>0.58</v>
      </c>
      <c r="E44" s="0" t="n">
        <f aca="false">LOG10(C44)</f>
        <v>0.394685109739067</v>
      </c>
    </row>
    <row r="52" customFormat="false" ht="12.75" hidden="false" customHeight="false" outlineLevel="0" collapsed="false">
      <c r="B52" s="0" t="s">
        <v>480</v>
      </c>
    </row>
    <row r="53" customFormat="false" ht="12.75" hidden="false" customHeight="false" outlineLevel="0" collapsed="false">
      <c r="A53" s="20" t="s">
        <v>7</v>
      </c>
      <c r="B53" s="21" t="n">
        <v>40799</v>
      </c>
      <c r="C53" s="0" t="n">
        <v>23</v>
      </c>
      <c r="D53" s="0" t="n">
        <v>20</v>
      </c>
      <c r="E53" s="0" t="n">
        <v>13</v>
      </c>
      <c r="F53" s="0" t="n">
        <v>23</v>
      </c>
      <c r="G53" s="0" t="n">
        <v>6.1</v>
      </c>
      <c r="H53" s="0" t="n">
        <v>23</v>
      </c>
      <c r="I53" s="0" t="n">
        <v>700</v>
      </c>
      <c r="J53" s="0" t="n">
        <v>23</v>
      </c>
      <c r="K53" s="0" t="n">
        <v>2.3</v>
      </c>
      <c r="L53" s="0" t="n">
        <v>6.1</v>
      </c>
      <c r="M53" s="0" t="n">
        <v>23</v>
      </c>
      <c r="N53" s="0" t="n">
        <v>12</v>
      </c>
    </row>
    <row r="54" customFormat="false" ht="12.75" hidden="false" customHeight="false" outlineLevel="0" collapsed="false">
      <c r="A54" s="0" t="s">
        <v>28</v>
      </c>
      <c r="B54" s="11" t="n">
        <v>40813</v>
      </c>
      <c r="C54" s="0" t="n">
        <v>430</v>
      </c>
      <c r="D54" s="0" t="n">
        <v>43</v>
      </c>
      <c r="E54" s="0" t="n">
        <v>11</v>
      </c>
      <c r="F54" s="0" t="n">
        <v>2.3</v>
      </c>
    </row>
    <row r="55" customFormat="false" ht="12.75" hidden="false" customHeight="false" outlineLevel="0" collapsed="false">
      <c r="B55" s="11" t="n">
        <v>40813</v>
      </c>
    </row>
    <row r="56" customFormat="false" ht="12.75" hidden="false" customHeight="false" outlineLevel="0" collapsed="false">
      <c r="A56" s="0" t="s">
        <v>28</v>
      </c>
      <c r="B56" s="11" t="n">
        <v>40820</v>
      </c>
      <c r="C56" s="0" t="n">
        <v>0.036</v>
      </c>
      <c r="D56" s="0" t="n">
        <v>0.072</v>
      </c>
      <c r="E56" s="0" t="n">
        <v>11</v>
      </c>
      <c r="F56" s="0" t="n">
        <v>0.036</v>
      </c>
      <c r="G56" s="0" t="n">
        <v>4.2</v>
      </c>
      <c r="H56" s="0" t="n">
        <v>7.4</v>
      </c>
      <c r="I56" s="0" t="n">
        <v>23</v>
      </c>
      <c r="J56" s="0" t="n">
        <v>9.2</v>
      </c>
      <c r="K56" s="0" t="n">
        <v>0.036</v>
      </c>
      <c r="L56" s="0" t="n">
        <v>4.2</v>
      </c>
    </row>
    <row r="57" customFormat="false" ht="12.75" hidden="false" customHeight="false" outlineLevel="0" collapsed="false">
      <c r="B57" s="11" t="n">
        <v>40820</v>
      </c>
      <c r="C57" s="0" t="n">
        <v>11</v>
      </c>
      <c r="D57" s="0" t="n">
        <v>0.036</v>
      </c>
    </row>
    <row r="58" customFormat="false" ht="12.75" hidden="false" customHeight="false" outlineLevel="0" collapsed="false">
      <c r="A58" s="0" t="s">
        <v>28</v>
      </c>
      <c r="B58" s="11" t="n">
        <v>40835</v>
      </c>
      <c r="C58" s="0" t="n">
        <v>4.2</v>
      </c>
      <c r="D58" s="0" t="n">
        <v>150</v>
      </c>
      <c r="E58" s="0" t="n">
        <v>0.036</v>
      </c>
      <c r="F58" s="0" t="n">
        <v>0.036</v>
      </c>
    </row>
    <row r="59" customFormat="false" ht="12.75" hidden="false" customHeight="false" outlineLevel="0" collapsed="false">
      <c r="B59" s="11" t="n">
        <v>40835</v>
      </c>
      <c r="C59" s="0" t="n">
        <v>2.8</v>
      </c>
      <c r="D59" s="0" t="n">
        <v>0.73</v>
      </c>
    </row>
    <row r="60" customFormat="false" ht="12.75" hidden="false" customHeight="false" outlineLevel="0" collapsed="false">
      <c r="A60" s="0" t="s">
        <v>28</v>
      </c>
      <c r="B60" s="11" t="n">
        <v>40841</v>
      </c>
      <c r="C60" s="0" t="n">
        <v>2.3</v>
      </c>
      <c r="D60" s="0" t="n">
        <v>0.92</v>
      </c>
      <c r="E60" s="0" t="n">
        <v>0.036</v>
      </c>
      <c r="F60" s="0" t="n">
        <v>240</v>
      </c>
      <c r="G60" s="0" t="n">
        <v>0.73</v>
      </c>
      <c r="H60" s="0" t="n">
        <v>0.036</v>
      </c>
      <c r="I60" s="0" t="n">
        <v>0.61</v>
      </c>
    </row>
    <row r="61" customFormat="false" ht="12.75" hidden="false" customHeight="false" outlineLevel="0" collapsed="false">
      <c r="B61" s="11" t="n">
        <v>40841</v>
      </c>
      <c r="C61" s="0" t="n">
        <v>7.4</v>
      </c>
      <c r="D61" s="0" t="n">
        <v>0.036</v>
      </c>
      <c r="E61" s="0" t="n">
        <v>0.036</v>
      </c>
      <c r="F61" s="0" t="n">
        <v>0.3</v>
      </c>
      <c r="G61" s="0" t="n">
        <v>3.8</v>
      </c>
    </row>
    <row r="62" customFormat="false" ht="12.75" hidden="false" customHeight="false" outlineLevel="0" collapsed="false">
      <c r="A62" s="0" t="s">
        <v>7</v>
      </c>
      <c r="B62" s="11" t="n">
        <v>40843</v>
      </c>
      <c r="C62" s="0" t="n">
        <v>240</v>
      </c>
      <c r="D62" s="0" t="n">
        <v>2.8</v>
      </c>
      <c r="E62" s="0" t="n">
        <v>0.3</v>
      </c>
      <c r="F62" s="0" t="n">
        <v>0.3</v>
      </c>
      <c r="G62" s="0" t="n">
        <v>0.23</v>
      </c>
    </row>
    <row r="63" customFormat="false" ht="12.75" hidden="false" customHeight="false" outlineLevel="0" collapsed="false">
      <c r="B63" s="11" t="n">
        <v>40843</v>
      </c>
      <c r="C63" s="0" t="n">
        <v>7.4</v>
      </c>
      <c r="D63" s="0" t="n">
        <v>150</v>
      </c>
      <c r="E63" s="0" t="n">
        <v>0.62</v>
      </c>
      <c r="F63" s="0" t="n">
        <v>2</v>
      </c>
      <c r="G63" s="0" t="n">
        <v>0.036</v>
      </c>
      <c r="H63" s="0" t="n">
        <v>0.036</v>
      </c>
      <c r="I63" s="0" t="n">
        <v>0.61</v>
      </c>
      <c r="J63" s="0" t="n">
        <v>1.6</v>
      </c>
      <c r="K63" s="0" t="n">
        <v>0.23</v>
      </c>
      <c r="L63" s="0" t="n">
        <v>0.092</v>
      </c>
    </row>
    <row r="64" customFormat="false" ht="12.75" hidden="false" customHeight="false" outlineLevel="0" collapsed="false">
      <c r="A64" s="0" t="s">
        <v>498</v>
      </c>
      <c r="B64" s="25" t="n">
        <v>40850</v>
      </c>
      <c r="C64" s="0" t="n">
        <v>0.73</v>
      </c>
      <c r="D64" s="0" t="n">
        <v>920</v>
      </c>
      <c r="E64" s="0" t="n">
        <v>0.92</v>
      </c>
      <c r="F64" s="0" t="n">
        <v>15</v>
      </c>
      <c r="G64" s="0" t="n">
        <v>150</v>
      </c>
      <c r="H64" s="0" t="n">
        <v>240</v>
      </c>
      <c r="I64" s="0" t="n">
        <v>2300</v>
      </c>
      <c r="J64" s="0" t="n">
        <v>7</v>
      </c>
      <c r="K64" s="0" t="n">
        <v>2.1</v>
      </c>
      <c r="L64" s="0" t="n">
        <v>210</v>
      </c>
      <c r="M64" s="0" t="n">
        <v>3.7</v>
      </c>
      <c r="N64" s="0" t="n">
        <v>1.1</v>
      </c>
      <c r="O64" s="0" t="n">
        <v>43</v>
      </c>
      <c r="P64" s="0" t="n">
        <v>4.4</v>
      </c>
      <c r="Q64" s="0" t="n">
        <v>430</v>
      </c>
      <c r="R64" s="0" t="n">
        <v>280</v>
      </c>
      <c r="S64" s="0" t="n">
        <v>7500</v>
      </c>
      <c r="T64" s="0" t="n">
        <v>210</v>
      </c>
    </row>
    <row r="65" customFormat="false" ht="12.75" hidden="false" customHeight="false" outlineLevel="0" collapsed="false">
      <c r="B65" s="25" t="n">
        <v>40850</v>
      </c>
      <c r="C65" s="0" t="n">
        <v>0.73</v>
      </c>
      <c r="D65" s="0" t="n">
        <v>2.1</v>
      </c>
      <c r="E65" s="0" t="n">
        <v>9.2</v>
      </c>
      <c r="F65" s="0" t="n">
        <v>15</v>
      </c>
      <c r="G65" s="0" t="n">
        <v>4.2</v>
      </c>
      <c r="H65" s="0" t="n">
        <v>23</v>
      </c>
      <c r="I65" s="0" t="n">
        <v>9.2</v>
      </c>
      <c r="J65" s="0" t="n">
        <v>9.2</v>
      </c>
      <c r="K65" s="0" t="n">
        <v>1.1</v>
      </c>
      <c r="L65" s="0" t="n">
        <v>430</v>
      </c>
      <c r="M65" s="0" t="n">
        <v>4.2</v>
      </c>
      <c r="N65" s="0" t="n">
        <v>1.4</v>
      </c>
      <c r="O65" s="0" t="n">
        <v>430</v>
      </c>
      <c r="P65" s="0" t="n">
        <v>2.8</v>
      </c>
      <c r="Q65" s="0" t="n">
        <v>43</v>
      </c>
    </row>
    <row r="66" customFormat="false" ht="12.75" hidden="false" customHeight="false" outlineLevel="0" collapsed="false">
      <c r="A66" s="0" t="s">
        <v>28</v>
      </c>
      <c r="B66" s="11" t="n">
        <v>40855</v>
      </c>
    </row>
    <row r="67" customFormat="false" ht="12.75" hidden="false" customHeight="false" outlineLevel="0" collapsed="false">
      <c r="B67" s="11" t="n">
        <v>40855</v>
      </c>
      <c r="C67" s="0" t="n">
        <v>4.2</v>
      </c>
      <c r="D67" s="0" t="n">
        <v>0.23</v>
      </c>
      <c r="E67" s="0" t="n">
        <v>0.036</v>
      </c>
    </row>
    <row r="68" customFormat="false" ht="12.75" hidden="false" customHeight="false" outlineLevel="0" collapsed="false">
      <c r="A68" s="0" t="s">
        <v>28</v>
      </c>
      <c r="B68" s="11" t="n">
        <v>40862</v>
      </c>
      <c r="C68" s="0" t="n">
        <v>2.3</v>
      </c>
      <c r="D68" s="0" t="n">
        <v>0.36</v>
      </c>
      <c r="E68" s="0" t="n">
        <v>0.3</v>
      </c>
      <c r="F68" s="0" t="n">
        <v>9.2</v>
      </c>
      <c r="G68" s="0" t="n">
        <v>15</v>
      </c>
      <c r="H68" s="0" t="n">
        <v>2.3</v>
      </c>
      <c r="I68" s="0" t="n">
        <v>0.036</v>
      </c>
      <c r="J68" s="0" t="n">
        <v>4.2</v>
      </c>
      <c r="K68" s="0" t="n">
        <v>0.15</v>
      </c>
      <c r="L68" s="0" t="n">
        <v>7.4</v>
      </c>
    </row>
    <row r="69" customFormat="false" ht="12.75" hidden="false" customHeight="false" outlineLevel="0" collapsed="false">
      <c r="B69" s="11" t="n">
        <v>40862</v>
      </c>
      <c r="C69" s="0" t="n">
        <v>0.36</v>
      </c>
      <c r="D69" s="0" t="n">
        <v>0.036</v>
      </c>
      <c r="E69" s="0" t="n">
        <v>0.36</v>
      </c>
      <c r="F69" s="0" t="n">
        <v>0.036</v>
      </c>
      <c r="G69" s="0" t="n">
        <v>0.036</v>
      </c>
      <c r="H69" s="0" t="n">
        <v>4.2</v>
      </c>
    </row>
    <row r="70" customFormat="false" ht="12.75" hidden="false" customHeight="false" outlineLevel="0" collapsed="false">
      <c r="A70" s="0" t="s">
        <v>28</v>
      </c>
      <c r="B70" s="11" t="n">
        <v>40883</v>
      </c>
    </row>
    <row r="71" customFormat="false" ht="12.75" hidden="false" customHeight="false" outlineLevel="0" collapsed="false">
      <c r="B71" s="11" t="n">
        <v>40883</v>
      </c>
    </row>
    <row r="72" customFormat="false" ht="12.75" hidden="false" customHeight="false" outlineLevel="0" collapsed="false">
      <c r="A72" s="0" t="s">
        <v>28</v>
      </c>
      <c r="B72" s="11" t="n">
        <v>40883</v>
      </c>
      <c r="C72" s="0" t="n">
        <v>2.6</v>
      </c>
      <c r="D72" s="0" t="n">
        <v>0.036</v>
      </c>
      <c r="E72" s="0" t="n">
        <v>0.036</v>
      </c>
      <c r="F72" s="0" t="n">
        <v>0.092</v>
      </c>
      <c r="G72" s="0" t="n">
        <v>0.092</v>
      </c>
      <c r="H72" s="0" t="n">
        <v>0.073</v>
      </c>
      <c r="I72" s="0" t="n">
        <v>0.15</v>
      </c>
      <c r="J72" s="0" t="n">
        <v>0.036</v>
      </c>
      <c r="K72" s="0" t="n">
        <v>4.2</v>
      </c>
    </row>
    <row r="73" customFormat="false" ht="12.75" hidden="false" customHeight="false" outlineLevel="0" collapsed="false">
      <c r="B73" s="11" t="n">
        <v>40883</v>
      </c>
    </row>
    <row r="74" customFormat="false" ht="12.75" hidden="false" customHeight="false" outlineLevel="0" collapsed="false">
      <c r="A74" s="0" t="s">
        <v>498</v>
      </c>
      <c r="B74" s="11" t="n">
        <v>40890</v>
      </c>
      <c r="C74" s="0" t="n">
        <v>0.62</v>
      </c>
      <c r="D74" s="0" t="n">
        <v>2</v>
      </c>
      <c r="E74" s="0" t="n">
        <v>0.2</v>
      </c>
      <c r="F74" s="0" t="n">
        <v>23</v>
      </c>
      <c r="G74" s="0" t="n">
        <v>28</v>
      </c>
      <c r="H74" s="0" t="n">
        <v>0.15</v>
      </c>
      <c r="I74" s="0" t="n">
        <v>0.36</v>
      </c>
      <c r="J74" s="0" t="n">
        <v>460</v>
      </c>
      <c r="K74" s="0" t="n">
        <v>0.63</v>
      </c>
      <c r="L74" s="0" t="n">
        <v>0.92</v>
      </c>
    </row>
    <row r="75" customFormat="false" ht="12.75" hidden="false" customHeight="false" outlineLevel="0" collapsed="false">
      <c r="B75" s="11" t="n">
        <v>40890</v>
      </c>
      <c r="C75" s="0" t="n">
        <v>93</v>
      </c>
      <c r="D75" s="0" t="n">
        <v>0.11</v>
      </c>
      <c r="E75" s="0" t="n">
        <v>1.5</v>
      </c>
      <c r="F75" s="0" t="n">
        <v>0.036</v>
      </c>
      <c r="G75" s="0" t="n">
        <v>150</v>
      </c>
      <c r="H75" s="0" t="n">
        <v>2.4</v>
      </c>
      <c r="I75" s="0" t="n">
        <v>1.5</v>
      </c>
      <c r="J75" s="0" t="n">
        <v>430</v>
      </c>
      <c r="K75" s="0" t="n">
        <v>0.036</v>
      </c>
      <c r="L75" s="0" t="n">
        <v>15</v>
      </c>
    </row>
    <row r="76" customFormat="false" ht="12.75" hidden="false" customHeight="false" outlineLevel="0" collapsed="false">
      <c r="A76" s="0" t="s">
        <v>7</v>
      </c>
      <c r="B76" s="11" t="n">
        <v>40890</v>
      </c>
      <c r="C76" s="0" t="n">
        <v>1.1</v>
      </c>
      <c r="D76" s="0" t="n">
        <v>0.74</v>
      </c>
      <c r="E76" s="0" t="n">
        <v>0.33</v>
      </c>
      <c r="F76" s="0" t="n">
        <v>23000</v>
      </c>
      <c r="G76" s="0" t="n">
        <v>24</v>
      </c>
      <c r="H76" s="0" t="n">
        <v>0.36</v>
      </c>
      <c r="I76" s="0" t="n">
        <v>2300</v>
      </c>
      <c r="J76" s="0" t="n">
        <v>0.092</v>
      </c>
      <c r="K76" s="0" t="n">
        <v>6.1</v>
      </c>
      <c r="L76" s="0" t="n">
        <v>3.6</v>
      </c>
      <c r="M76" s="0" t="n">
        <v>1.1</v>
      </c>
      <c r="N76" s="0" t="n">
        <v>4.4</v>
      </c>
      <c r="O76" s="0" t="n">
        <v>2300</v>
      </c>
    </row>
    <row r="77" customFormat="false" ht="12.75" hidden="false" customHeight="false" outlineLevel="0" collapsed="false">
      <c r="B77" s="11" t="n">
        <v>40890</v>
      </c>
    </row>
    <row r="78" customFormat="false" ht="12.75" hidden="false" customHeight="false" outlineLevel="0" collapsed="false">
      <c r="A78" s="0" t="s">
        <v>498</v>
      </c>
      <c r="B78" s="11" t="n">
        <v>40926</v>
      </c>
      <c r="C78" s="0" t="n">
        <v>0.15</v>
      </c>
      <c r="D78" s="0" t="n">
        <v>0.96</v>
      </c>
      <c r="E78" s="0" t="n">
        <v>21000</v>
      </c>
      <c r="F78" s="0" t="n">
        <v>0.036</v>
      </c>
      <c r="G78" s="0" t="n">
        <v>0.072</v>
      </c>
      <c r="H78" s="0" t="n">
        <v>0.15</v>
      </c>
    </row>
    <row r="79" customFormat="false" ht="12.75" hidden="false" customHeight="false" outlineLevel="0" collapsed="false">
      <c r="B79" s="11" t="n">
        <v>40926</v>
      </c>
    </row>
    <row r="80" customFormat="false" ht="12.75" hidden="false" customHeight="false" outlineLevel="0" collapsed="false">
      <c r="A80" s="0" t="s">
        <v>7</v>
      </c>
      <c r="B80" s="11" t="n">
        <v>40926</v>
      </c>
    </row>
    <row r="81" customFormat="false" ht="12.75" hidden="false" customHeight="false" outlineLevel="0" collapsed="false">
      <c r="B81" s="11" t="n">
        <v>40926</v>
      </c>
    </row>
    <row r="82" customFormat="false" ht="12.75" hidden="false" customHeight="false" outlineLevel="0" collapsed="false">
      <c r="A82" s="0" t="s">
        <v>7</v>
      </c>
      <c r="B82" s="11" t="n">
        <v>40953</v>
      </c>
      <c r="C82" s="0" t="n">
        <v>9.2</v>
      </c>
    </row>
    <row r="83" customFormat="false" ht="12.75" hidden="false" customHeight="false" outlineLevel="0" collapsed="false">
      <c r="B83" s="11" t="n">
        <v>40953</v>
      </c>
      <c r="C83" s="0" t="n">
        <v>0.73</v>
      </c>
    </row>
    <row r="84" customFormat="false" ht="12.75" hidden="false" customHeight="false" outlineLevel="0" collapsed="false">
      <c r="A84" s="0" t="s">
        <v>498</v>
      </c>
      <c r="B84" s="11" t="n">
        <v>40953</v>
      </c>
      <c r="C84" s="0" t="n">
        <v>9.2</v>
      </c>
      <c r="D84" s="0" t="n">
        <v>0.92</v>
      </c>
      <c r="E84" s="0" t="n">
        <v>0.036</v>
      </c>
      <c r="F84" s="0" t="n">
        <v>93</v>
      </c>
    </row>
    <row r="85" customFormat="false" ht="12.75" hidden="false" customHeight="false" outlineLevel="0" collapsed="false">
      <c r="B85" s="11" t="n">
        <v>40953</v>
      </c>
    </row>
    <row r="86" customFormat="false" ht="12.75" hidden="false" customHeight="false" outlineLevel="0" collapsed="false">
      <c r="A86" s="0" t="s">
        <v>7</v>
      </c>
      <c r="B86" s="11" t="n">
        <v>40975</v>
      </c>
      <c r="C86" s="0" t="n">
        <v>0.036</v>
      </c>
    </row>
    <row r="87" customFormat="false" ht="12.75" hidden="false" customHeight="false" outlineLevel="0" collapsed="false">
      <c r="B87" s="11" t="n">
        <v>40975</v>
      </c>
      <c r="C87" s="0" t="n">
        <v>0.036</v>
      </c>
    </row>
    <row r="88" customFormat="false" ht="12.75" hidden="false" customHeight="false" outlineLevel="0" collapsed="false">
      <c r="A88" s="0" t="s">
        <v>498</v>
      </c>
      <c r="B88" s="11" t="n">
        <v>40975</v>
      </c>
    </row>
    <row r="89" customFormat="false" ht="12.75" hidden="false" customHeight="false" outlineLevel="0" collapsed="false">
      <c r="B89" s="11" t="n">
        <v>40975</v>
      </c>
    </row>
    <row r="90" customFormat="false" ht="12.75" hidden="false" customHeight="false" outlineLevel="0" collapsed="false">
      <c r="A90" s="0" t="s">
        <v>7</v>
      </c>
      <c r="B90" s="11" t="n">
        <v>40636</v>
      </c>
      <c r="C90" s="0" t="n">
        <v>1.1</v>
      </c>
      <c r="D90" s="0" t="n">
        <v>4.2</v>
      </c>
      <c r="E90" s="0" t="n">
        <v>0.23</v>
      </c>
      <c r="F90" s="0" t="n">
        <v>0.036</v>
      </c>
      <c r="G90" s="0" t="n">
        <v>0.036</v>
      </c>
    </row>
    <row r="91" customFormat="false" ht="12.75" hidden="false" customHeight="false" outlineLevel="0" collapsed="false">
      <c r="B91" s="11" t="n">
        <v>40636</v>
      </c>
      <c r="C91" s="0" t="n">
        <v>21</v>
      </c>
    </row>
    <row r="92" customFormat="false" ht="12.75" hidden="false" customHeight="false" outlineLevel="0" collapsed="false">
      <c r="A92" s="0" t="s">
        <v>498</v>
      </c>
      <c r="B92" s="11" t="n">
        <v>40636</v>
      </c>
      <c r="C92" s="0" t="n">
        <v>0.23</v>
      </c>
    </row>
    <row r="93" customFormat="false" ht="12.75" hidden="false" customHeight="false" outlineLevel="0" collapsed="false">
      <c r="B93" s="11" t="n">
        <v>40636</v>
      </c>
      <c r="C93" s="0" t="n">
        <v>0.38</v>
      </c>
      <c r="D93" s="0" t="n">
        <v>0.38</v>
      </c>
      <c r="E93" s="0" t="n">
        <v>0.036</v>
      </c>
      <c r="F93" s="0" t="n">
        <v>0.62</v>
      </c>
      <c r="G93" s="0" t="n">
        <v>1.5</v>
      </c>
      <c r="H93" s="0" t="n">
        <v>2.8</v>
      </c>
      <c r="I93" s="0" t="n">
        <v>0.036</v>
      </c>
      <c r="J93" s="0" t="n">
        <v>0.21</v>
      </c>
    </row>
    <row r="94" customFormat="false" ht="12.75" hidden="false" customHeight="false" outlineLevel="0" collapsed="false">
      <c r="A94" s="0" t="s">
        <v>28</v>
      </c>
      <c r="B94" s="11" t="n">
        <v>41052</v>
      </c>
      <c r="C94" s="0" t="n">
        <v>1.5</v>
      </c>
      <c r="D94" s="0" t="n">
        <v>0.036</v>
      </c>
      <c r="E94" s="0" t="n">
        <v>0.74</v>
      </c>
      <c r="F94" s="0" t="n">
        <v>0.23</v>
      </c>
      <c r="G94" s="0" t="n">
        <v>0.15</v>
      </c>
    </row>
    <row r="95" customFormat="false" ht="12.75" hidden="false" customHeight="false" outlineLevel="0" collapsed="false">
      <c r="B95" s="11" t="n">
        <v>41052</v>
      </c>
      <c r="C95" s="0" t="n">
        <v>0.93</v>
      </c>
      <c r="D95" s="0" t="n">
        <v>0.092</v>
      </c>
      <c r="E95" s="0" t="n">
        <v>0.23</v>
      </c>
      <c r="F95" s="0" t="n">
        <v>0.036</v>
      </c>
      <c r="G95" s="0" t="n">
        <v>4.4</v>
      </c>
      <c r="H95" s="0" t="n">
        <v>9.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5-15T20:59:09Z</dcterms:created>
  <dc:creator>Antaki, Elizabeth M.</dc:creator>
  <dc:description/>
  <dc:language>en-US</dc:language>
  <cp:lastModifiedBy>Antaki, Elizabeth M.</cp:lastModifiedBy>
  <dcterms:modified xsi:type="dcterms:W3CDTF">2015-07-20T21:38:54Z</dcterms:modified>
  <cp:revision>0</cp:revision>
  <dc:subject/>
  <dc:title/>
</cp:coreProperties>
</file>